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tejskalovak\OneDrive - Veterinární univerzita Brno\TLRs\EQUIDAE\článek\SF\"/>
    </mc:Choice>
  </mc:AlternateContent>
  <bookViews>
    <workbookView xWindow="0" yWindow="0" windowWidth="28800" windowHeight="13755"/>
  </bookViews>
  <sheets>
    <sheet name="domains" sheetId="16" r:id="rId1"/>
    <sheet name="varAA" sheetId="15" r:id="rId2"/>
    <sheet name="TLR1" sheetId="1" r:id="rId3"/>
    <sheet name="TLR2" sheetId="2" r:id="rId4"/>
    <sheet name="TLR3" sheetId="3" r:id="rId5"/>
    <sheet name="TLR4" sheetId="4" r:id="rId6"/>
    <sheet name="TLR5" sheetId="5" r:id="rId7"/>
    <sheet name="TLR6" sheetId="6" r:id="rId8"/>
    <sheet name="TLR7" sheetId="7" r:id="rId9"/>
    <sheet name="TLR8" sheetId="9" r:id="rId10"/>
    <sheet name="TLR9" sheetId="14" r:id="rId11"/>
    <sheet name="TLR10" sheetId="10" r:id="rId12"/>
    <sheet name="TLR11" sheetId="11" r:id="rId13"/>
    <sheet name="TLR12" sheetId="12" r:id="rId14"/>
  </sheets>
  <calcPr calcId="162913"/>
</workbook>
</file>

<file path=xl/calcChain.xml><?xml version="1.0" encoding="utf-8"?>
<calcChain xmlns="http://schemas.openxmlformats.org/spreadsheetml/2006/main">
  <c r="AZ137" i="10" l="1"/>
  <c r="AZ136" i="10"/>
  <c r="AZ135" i="10"/>
  <c r="AZ134" i="10"/>
  <c r="AZ133" i="10"/>
  <c r="E31" i="1" l="1"/>
</calcChain>
</file>

<file path=xl/sharedStrings.xml><?xml version="1.0" encoding="utf-8"?>
<sst xmlns="http://schemas.openxmlformats.org/spreadsheetml/2006/main" count="9299" uniqueCount="1106">
  <si>
    <t>EqCa TLR1 NP 001243828.1</t>
  </si>
  <si>
    <t>S</t>
  </si>
  <si>
    <t>L</t>
  </si>
  <si>
    <t>D</t>
  </si>
  <si>
    <t>R</t>
  </si>
  <si>
    <t>H</t>
  </si>
  <si>
    <t>E</t>
  </si>
  <si>
    <t>V</t>
  </si>
  <si>
    <t>T</t>
  </si>
  <si>
    <t>M</t>
  </si>
  <si>
    <t>I</t>
  </si>
  <si>
    <t>N</t>
  </si>
  <si>
    <t>A</t>
  </si>
  <si>
    <t>F</t>
  </si>
  <si>
    <t>TLR1 Heq1</t>
  </si>
  <si>
    <t>.</t>
  </si>
  <si>
    <t>W</t>
  </si>
  <si>
    <t>TLR1 Heq2</t>
  </si>
  <si>
    <t>P</t>
  </si>
  <si>
    <t>TLR1 Heq3</t>
  </si>
  <si>
    <t>TLR1 Heq4</t>
  </si>
  <si>
    <t>TLR1 Heq5</t>
  </si>
  <si>
    <t>Q</t>
  </si>
  <si>
    <t>TLR1 Heq6</t>
  </si>
  <si>
    <t>TLR1 Heq7</t>
  </si>
  <si>
    <t>TLR1 Heq8</t>
  </si>
  <si>
    <t>TLR1 Heq9</t>
  </si>
  <si>
    <t>TLR1 Heq10</t>
  </si>
  <si>
    <t>TLR1 Heq11</t>
  </si>
  <si>
    <t>TLR1 Heq12</t>
  </si>
  <si>
    <t>Y</t>
  </si>
  <si>
    <t>G</t>
  </si>
  <si>
    <t>TLR1 Heq13</t>
  </si>
  <si>
    <t>K</t>
  </si>
  <si>
    <t>TLR1 Heq14</t>
  </si>
  <si>
    <t>TLR1 Heq15</t>
  </si>
  <si>
    <t>TLR1 Heq16</t>
  </si>
  <si>
    <t>TLR1 Heq17</t>
  </si>
  <si>
    <t>TLR1 Heq18</t>
  </si>
  <si>
    <t>TLR1 Heq19</t>
  </si>
  <si>
    <t>TLR1 Heq20</t>
  </si>
  <si>
    <t>TLR1 Heq21</t>
  </si>
  <si>
    <t>TLR1 Heq22</t>
  </si>
  <si>
    <t>TLR1 Heq23</t>
  </si>
  <si>
    <t>EqCa TLR1 ATDM01010321.1: 96064-100963</t>
  </si>
  <si>
    <t>EqPr TLR1 XP 008518922.1</t>
  </si>
  <si>
    <t>EqAs TLR1 XP 044623629.1</t>
  </si>
  <si>
    <t>EqAs TLR1 PSZQ01007001.1 30941615-30939255</t>
  </si>
  <si>
    <t>EqQu TLR1 XP 046512887.1</t>
  </si>
  <si>
    <t>H115N</t>
  </si>
  <si>
    <t>E194K</t>
  </si>
  <si>
    <t>V240I</t>
  </si>
  <si>
    <t>T254S</t>
  </si>
  <si>
    <t>H274Y</t>
  </si>
  <si>
    <t>H290R</t>
  </si>
  <si>
    <t>M469T</t>
  </si>
  <si>
    <t>S495R</t>
  </si>
  <si>
    <t>S548G</t>
  </si>
  <si>
    <t>L571V</t>
  </si>
  <si>
    <t>H575P</t>
  </si>
  <si>
    <t>V588I</t>
  </si>
  <si>
    <t>I606V</t>
  </si>
  <si>
    <t>N629H</t>
  </si>
  <si>
    <t>R669Q</t>
  </si>
  <si>
    <t>I678V</t>
  </si>
  <si>
    <t>A679P</t>
  </si>
  <si>
    <t>I691T</t>
  </si>
  <si>
    <t>A726G</t>
  </si>
  <si>
    <t>F727S</t>
  </si>
  <si>
    <t>N728D</t>
  </si>
  <si>
    <t>I752S</t>
  </si>
  <si>
    <t>H769R</t>
  </si>
  <si>
    <t>L773W</t>
  </si>
  <si>
    <t>S6T</t>
  </si>
  <si>
    <t>L19F</t>
  </si>
  <si>
    <t>D46N</t>
  </si>
  <si>
    <t>R65Q</t>
  </si>
  <si>
    <t>Substitution at pos 6 from S to T is predicted to be TOLERATED with a score of 0.77.</t>
  </si>
  <si>
    <t xml:space="preserve">    Median sequence conservation: 4.32</t>
  </si>
  <si>
    <t xml:space="preserve">    Sequences represented at this position:5</t>
  </si>
  <si>
    <t>Substitution at pos 19 from L to F is predicted to be TOLERATED with a score of 0.28.</t>
  </si>
  <si>
    <t xml:space="preserve">    Median sequence conservation: 3.52</t>
  </si>
  <si>
    <t xml:space="preserve">    Sequences represented at this position:8</t>
  </si>
  <si>
    <t>Substitution at pos 46 from D to N is predicted to be TOLERATED with a score of 0.70.</t>
  </si>
  <si>
    <t xml:space="preserve">    Median sequence conservation: 3.02</t>
  </si>
  <si>
    <t xml:space="preserve">    Sequences represented at this position:18</t>
  </si>
  <si>
    <t>Substitution at pos 65 from R to Q is predicted to be TOLERATED with a score of 0.71.</t>
  </si>
  <si>
    <t>Substitution at pos 115 from H to N is predicted to be TOLERATED with a score of 0.29.</t>
  </si>
  <si>
    <t>Substitution at pos 194 from E to K is predicted to be TOLERATED with a score of 0.99.</t>
  </si>
  <si>
    <t xml:space="preserve">    Median sequence conservation: 3.08</t>
  </si>
  <si>
    <t xml:space="preserve">    Sequences represented at this position:16</t>
  </si>
  <si>
    <t>Substitution at pos 240 from V to I is predicted to be TOLERATED with a score of 0.60.</t>
  </si>
  <si>
    <t>Substitution at pos 254 from T to S is predicted to be TOLERATED with a score of 0.19.</t>
  </si>
  <si>
    <t>Substitution at pos 274 from H to Y is predicted to be TOLERATED with a score of 1.00.</t>
  </si>
  <si>
    <t>Substitution at pos 290 from H to R is predicted to be TOLERATED with a score of 0.37.</t>
  </si>
  <si>
    <t xml:space="preserve">    Sequences represented at this position:17</t>
  </si>
  <si>
    <t>Substitution at pos 469 from M to T is predicted to be TOLERATED with a score of 0.49.</t>
  </si>
  <si>
    <t>Substitution at pos 495 from S to R is predicted to be TOLERATED with a score of 0.68.</t>
  </si>
  <si>
    <t>Substitution at pos 548 from S to G is predicted to be TOLERATED with a score of 0.26.</t>
  </si>
  <si>
    <t>Substitution at pos 571 from L to V is predicted to be TOLERATED with a score of 0.65.</t>
  </si>
  <si>
    <r>
      <t xml:space="preserve">Substitution at pos 575 from H to P is predicted to </t>
    </r>
    <r>
      <rPr>
        <sz val="10"/>
        <color rgb="FFFF0000"/>
        <rFont val="Arial Unicode MS"/>
      </rPr>
      <t>AFFECT PROTEIN FUNCTION</t>
    </r>
    <r>
      <rPr>
        <sz val="10"/>
        <color rgb="FF000000"/>
        <rFont val="Arial Unicode MS"/>
      </rPr>
      <t xml:space="preserve"> with a score of 0.05.</t>
    </r>
  </si>
  <si>
    <t>Substitution at pos 588 from V to I is predicted to be TOLERATED with a score of 0.61.</t>
  </si>
  <si>
    <t>Substitution at pos 606 from I to V is predicted to be TOLERATED with a score of 0.35.</t>
  </si>
  <si>
    <t>Substitution at pos 629 from N to H is predicted to be TOLERATED with a score of 0.25.</t>
  </si>
  <si>
    <t>Substitution at pos 669 from R to Q is predicted to be TOLERATED with a score of 0.42.</t>
  </si>
  <si>
    <t>Substitution at pos 678 from I to V is predicted to be TOLERATED with a score of 1.00.</t>
  </si>
  <si>
    <t>Substitution at pos 679 from A to P is predicted to be TOLERATED with a score of 1.00.</t>
  </si>
  <si>
    <r>
      <t xml:space="preserve">Substitution at pos 691 from I to T is predicted to </t>
    </r>
    <r>
      <rPr>
        <sz val="10"/>
        <color rgb="FFFF0000"/>
        <rFont val="Arial Unicode MS"/>
      </rPr>
      <t>AFFECT PROTEIN FUNCTION</t>
    </r>
    <r>
      <rPr>
        <sz val="10"/>
        <color rgb="FF000000"/>
        <rFont val="Arial Unicode MS"/>
      </rPr>
      <t xml:space="preserve"> with a score of 0.00.</t>
    </r>
  </si>
  <si>
    <t>Substitution at pos 726 from A to G is predicted to be TOLERATED with a score of 0.91.</t>
  </si>
  <si>
    <t>Substitution at pos 727 from F to S is predicted to be TOLERATED with a score of 1.00.</t>
  </si>
  <si>
    <t>Substitution at pos 728 from N to D is predicted to be TOLERATED with a score of 1.00.</t>
  </si>
  <si>
    <t>Substitution at pos 752 from I to S is predicted to be TOLERATED with a score of 0.97.</t>
  </si>
  <si>
    <t>Substitution at pos 769 from H to R is predicted to be TOLERATED with a score of 0.95.</t>
  </si>
  <si>
    <t>Substitution at pos 773 from L to W is predicted to be TOLERATED with a score of 1.00.</t>
  </si>
  <si>
    <t>EqCa TLR2 NP 001075265.1</t>
  </si>
  <si>
    <t>TLR2 Heq1</t>
  </si>
  <si>
    <t>TLR2 Heq2</t>
  </si>
  <si>
    <t>TLR2 Heq3</t>
  </si>
  <si>
    <t>TLR2 Heq4</t>
  </si>
  <si>
    <t>TLR2 Heq5</t>
  </si>
  <si>
    <t>TLR2 Heq6</t>
  </si>
  <si>
    <t>TLR2 Heq7</t>
  </si>
  <si>
    <t>TLR2 Heq8</t>
  </si>
  <si>
    <t>TLR2 Heq9</t>
  </si>
  <si>
    <t>TLR2 Heq10</t>
  </si>
  <si>
    <t>TLR2 Heq11</t>
  </si>
  <si>
    <t>TLR2 Heq12</t>
  </si>
  <si>
    <t>TLR2 Heq13</t>
  </si>
  <si>
    <t>TLR2 Heq14</t>
  </si>
  <si>
    <t>TLR2 Heq15</t>
  </si>
  <si>
    <t>TLR2 Heq16</t>
  </si>
  <si>
    <t>TLR2 Heq17</t>
  </si>
  <si>
    <t>TLR2 Heq18</t>
  </si>
  <si>
    <t>TLR2 Heq19</t>
  </si>
  <si>
    <t>TLR2 Heq20</t>
  </si>
  <si>
    <t>TLR2 Heq21</t>
  </si>
  <si>
    <t>TLR2 Heq22</t>
  </si>
  <si>
    <t>TLR2 Heq23</t>
  </si>
  <si>
    <t>TLR2 Heq24</t>
  </si>
  <si>
    <t>EqCa TLR2 ATDM01069987: 8085-10326 ATDM01028304.1: 50-162</t>
  </si>
  <si>
    <t>EqQu TLR2 XP 046512962.1</t>
  </si>
  <si>
    <t>EqAs TLR2 XP 044623009.1</t>
  </si>
  <si>
    <t>EqAs TLR2 PSZQ01008133.1: 8821207-8823561</t>
  </si>
  <si>
    <t>T7M</t>
  </si>
  <si>
    <t>A66T</t>
  </si>
  <si>
    <t>D88G</t>
  </si>
  <si>
    <t>S119A</t>
  </si>
  <si>
    <t>L203G</t>
  </si>
  <si>
    <t>P210S</t>
  </si>
  <si>
    <t>P214L</t>
  </si>
  <si>
    <t>L227F</t>
  </si>
  <si>
    <t>Y233H</t>
  </si>
  <si>
    <t>T249P</t>
  </si>
  <si>
    <t>T255K</t>
  </si>
  <si>
    <t>R326H</t>
  </si>
  <si>
    <t>R357Q</t>
  </si>
  <si>
    <t>R384H</t>
  </si>
  <si>
    <t>E407A</t>
  </si>
  <si>
    <t>K422R</t>
  </si>
  <si>
    <t>K524E</t>
  </si>
  <si>
    <t>H579R</t>
  </si>
  <si>
    <t>D741E,A</t>
  </si>
  <si>
    <t>E772K</t>
  </si>
  <si>
    <t>N62D</t>
  </si>
  <si>
    <t>Substitution at pos 7 from T to M is predicted to be TOLERATED with a score of 0.30.</t>
  </si>
  <si>
    <t xml:space="preserve">    Median sequence conservation: 3.64</t>
  </si>
  <si>
    <t xml:space="preserve">    Sequences represented at this position:21</t>
  </si>
  <si>
    <t>Substitution at pos 62 from N to D is predicted to be TOLERATED with a score of 0.36.</t>
  </si>
  <si>
    <t xml:space="preserve">    Median sequence conservation: 3.06</t>
  </si>
  <si>
    <t xml:space="preserve">    Sequences represented at this position:23</t>
  </si>
  <si>
    <t>Substitution at pos 66 from A to T is predicted to be TOLERATED with a score of 1.00.</t>
  </si>
  <si>
    <t>Substitution at pos 88 from D to G is predicted to be TOLERATED with a score of 0.27.</t>
  </si>
  <si>
    <t>Substitution at pos 119 from S to A is predicted to be TOLERATED with a score of 0.16.</t>
  </si>
  <si>
    <t xml:space="preserve">    Median sequence conservation: 3.33</t>
  </si>
  <si>
    <t xml:space="preserve">    Sequences represented at this position:22</t>
  </si>
  <si>
    <r>
      <t xml:space="preserve">Substitution at pos 203 from L to G is predicted to </t>
    </r>
    <r>
      <rPr>
        <sz val="10"/>
        <color rgb="FFFF0000"/>
        <rFont val="Arial Unicode MS"/>
      </rPr>
      <t>AFFECT PROTEIN FUNCTION</t>
    </r>
    <r>
      <rPr>
        <sz val="10"/>
        <color rgb="FF000000"/>
        <rFont val="Arial Unicode MS"/>
      </rPr>
      <t xml:space="preserve"> with a score of 0.00.</t>
    </r>
  </si>
  <si>
    <t>Substitution at pos 210 from P to S is predicted to be TOLERATED with a score of 0.44.</t>
  </si>
  <si>
    <t>Substitution at pos 214 from P to L is predicted to be TOLERATED with a score of 1.00.</t>
  </si>
  <si>
    <t>Substitution at pos 227 from L to F is predicted to be TOLERATED with a score of 0.08.</t>
  </si>
  <si>
    <t>Substitution at pos 233 from Y to H is predicted to be TOLERATED with a score of 0.60.</t>
  </si>
  <si>
    <t>Substitution at pos 249 from T to P is predicted to be TOLERATED with a score of 0.23.</t>
  </si>
  <si>
    <r>
      <t xml:space="preserve">Substitution at pos 255 from T to K is predicted to </t>
    </r>
    <r>
      <rPr>
        <sz val="10"/>
        <color rgb="FFFF0000"/>
        <rFont val="Arial Unicode MS"/>
      </rPr>
      <t>AFFECT PROTEIN FUNCTION</t>
    </r>
    <r>
      <rPr>
        <sz val="10"/>
        <color rgb="FF000000"/>
        <rFont val="Arial Unicode MS"/>
      </rPr>
      <t xml:space="preserve"> with a score of 0.04.</t>
    </r>
  </si>
  <si>
    <t>Substitution at pos 326 from R to H is predicted to be TOLERATED with a score of 0.53.</t>
  </si>
  <si>
    <t>Substitution at pos 357 from R to Q is predicted to be TOLERATED with a score of 1.00.</t>
  </si>
  <si>
    <t>Substitution at pos 384 from R to H is predicted to be TOLERATED with a score of 0.21.</t>
  </si>
  <si>
    <r>
      <t xml:space="preserve">Substitution at pos 407 from E to A is predicted to </t>
    </r>
    <r>
      <rPr>
        <sz val="10"/>
        <color rgb="FFFF0000"/>
        <rFont val="Arial Unicode MS"/>
      </rPr>
      <t>AFFECT PROTEIN FUNCTION</t>
    </r>
    <r>
      <rPr>
        <sz val="10"/>
        <color rgb="FF000000"/>
        <rFont val="Arial Unicode MS"/>
      </rPr>
      <t xml:space="preserve"> with a score of 0.02.</t>
    </r>
  </si>
  <si>
    <r>
      <t>WARNING!!</t>
    </r>
    <r>
      <rPr>
        <sz val="10"/>
        <color rgb="FF000000"/>
        <rFont val="Arial Unicode MS"/>
      </rPr>
      <t xml:space="preserve">  This substitution may have been predicted to affect function just because </t>
    </r>
  </si>
  <si>
    <r>
      <t xml:space="preserve"> the sequences used were not diverse enough.  </t>
    </r>
    <r>
      <rPr>
        <b/>
        <sz val="10"/>
        <color rgb="FF000000"/>
        <rFont val="Arial Unicode MS"/>
      </rPr>
      <t>There is LOW CONFIDENCE in this prediction.</t>
    </r>
  </si>
  <si>
    <t>Substitution at pos 422 from K to R is predicted to be TOLERATED with a score of 0.31.</t>
  </si>
  <si>
    <t>Substitution at pos 524 from K to E is predicted to be TOLERATED with a score of 0.77.</t>
  </si>
  <si>
    <t>Substitution at pos 579 from H to R is predicted to be TOLERATED with a score of 1.00.</t>
  </si>
  <si>
    <r>
      <t xml:space="preserve">Substitution at pos 650 from R to W is predicted to </t>
    </r>
    <r>
      <rPr>
        <sz val="10"/>
        <color rgb="FFFF0000"/>
        <rFont val="Arial Unicode MS"/>
      </rPr>
      <t>AFFECT PROTEIN FUNCTION</t>
    </r>
    <r>
      <rPr>
        <sz val="10"/>
        <color rgb="FF000000"/>
        <rFont val="Arial Unicode MS"/>
      </rPr>
      <t xml:space="preserve"> with a score of 0.01.</t>
    </r>
  </si>
  <si>
    <t>Substitution at pos 741 from D to E is predicted to be TOLERATED with a score of 1.00.</t>
  </si>
  <si>
    <t>Substitution at pos 772 from E to K is predicted to be TOLERATED with a score of 0.18.</t>
  </si>
  <si>
    <t>EqCa TLR3 NP 001075267.1</t>
  </si>
  <si>
    <t>TLR3 Hap 1</t>
  </si>
  <si>
    <t>TLR3 Hap 2</t>
  </si>
  <si>
    <t>TLR3 Hap 3</t>
  </si>
  <si>
    <t>TLR3 Hap 4</t>
  </si>
  <si>
    <t>TLR3 Hap 5</t>
  </si>
  <si>
    <t>TLR3 Hap 6</t>
  </si>
  <si>
    <t>TLR3 Hap 7</t>
  </si>
  <si>
    <t>TLR3 Hap 8</t>
  </si>
  <si>
    <t>TLR3 Hap 9</t>
  </si>
  <si>
    <t>TLR3 Hap 10</t>
  </si>
  <si>
    <t>TLR3 Hap 11</t>
  </si>
  <si>
    <t>TLR3 Hap 12</t>
  </si>
  <si>
    <t>TLR3 Hap 13</t>
  </si>
  <si>
    <t>TLR3 Hap 14</t>
  </si>
  <si>
    <t>TLR3 Hap 15</t>
  </si>
  <si>
    <t>TLR3 Hap 16</t>
  </si>
  <si>
    <t>TLR3 Hap 17</t>
  </si>
  <si>
    <t>TLR3 Hap 18</t>
  </si>
  <si>
    <t>TLR3 Hap 19</t>
  </si>
  <si>
    <t>TLR3 Hap 20</t>
  </si>
  <si>
    <t>TLR3 Hap 21</t>
  </si>
  <si>
    <t>TLR3 Hap 22</t>
  </si>
  <si>
    <t>TLR3 Hap 23</t>
  </si>
  <si>
    <t>TLR3 Hap 24</t>
  </si>
  <si>
    <t>TLR3 Hap 25</t>
  </si>
  <si>
    <t>TLR3 Hap 26</t>
  </si>
  <si>
    <t>EqQu TLR3 XP 046504800.1</t>
  </si>
  <si>
    <t>EqAs TLR3 XP 014711256.2</t>
  </si>
  <si>
    <t>EqAs TLR3 PSZQ01001874: 17456322..17463400 TLR3</t>
  </si>
  <si>
    <t>EqPr TLR3 XP 008529020.1</t>
  </si>
  <si>
    <t>EqCa TLR3 KL006186.1:34424-34654 34891-36745 38967-39160 41087-41527</t>
  </si>
  <si>
    <t>V9I</t>
  </si>
  <si>
    <t>R14K</t>
  </si>
  <si>
    <t>L15V</t>
  </si>
  <si>
    <t>F114L</t>
  </si>
  <si>
    <t>T126A</t>
  </si>
  <si>
    <t>Q136H</t>
  </si>
  <si>
    <t>K144Q</t>
  </si>
  <si>
    <t>R188H</t>
  </si>
  <si>
    <t>E203D</t>
  </si>
  <si>
    <t>F217L</t>
  </si>
  <si>
    <t>I220V</t>
  </si>
  <si>
    <t>S227F</t>
  </si>
  <si>
    <t>S230N</t>
  </si>
  <si>
    <t>T258A</t>
  </si>
  <si>
    <t>F269V</t>
  </si>
  <si>
    <t>N275T</t>
  </si>
  <si>
    <t>N287T</t>
  </si>
  <si>
    <t>V315A</t>
  </si>
  <si>
    <t>F349S</t>
  </si>
  <si>
    <t>N373D</t>
  </si>
  <si>
    <t>I435V</t>
  </si>
  <si>
    <t>F498S</t>
  </si>
  <si>
    <t>V534I</t>
  </si>
  <si>
    <t>V566F</t>
  </si>
  <si>
    <t>A579V</t>
  </si>
  <si>
    <t>R874H</t>
  </si>
  <si>
    <t>Substitution at pos 9 from V to I is predicted to be TOLERATED with a score of 1.00.</t>
  </si>
  <si>
    <t>Substitution at pos 14 from R to K is predicted to be TOLERATED with a score of 0.53.</t>
  </si>
  <si>
    <r>
      <t xml:space="preserve">Substitution at pos 15 from L to V is predicted to </t>
    </r>
    <r>
      <rPr>
        <sz val="10"/>
        <color rgb="FFFF0000"/>
        <rFont val="Arial Unicode MS"/>
      </rPr>
      <t>AFFECT PROTEIN FUNCTION</t>
    </r>
    <r>
      <rPr>
        <sz val="10"/>
        <color rgb="FF000000"/>
        <rFont val="Arial Unicode MS"/>
      </rPr>
      <t xml:space="preserve"> with a score of 0.00.</t>
    </r>
  </si>
  <si>
    <t>Substitution at pos 114 from F to L is predicted to be TOLERATED with a score of 1.00.</t>
  </si>
  <si>
    <t xml:space="preserve">    Median sequence conservation: 3.48</t>
  </si>
  <si>
    <t xml:space="preserve">    Sequences represented at this position:6</t>
  </si>
  <si>
    <t>Substitution at pos 126 from T to A is predicted to be TOLERATED with a score of 0.11.</t>
  </si>
  <si>
    <t xml:space="preserve">    Median sequence conservation: 3.36</t>
  </si>
  <si>
    <t xml:space="preserve">    Sequences represented at this position:7</t>
  </si>
  <si>
    <t>Substitution at pos 136 from Q to H is predicted to be TOLERATED with a score of 0.30.</t>
  </si>
  <si>
    <t>Substitution at pos 144 from K to Q is predicted to be TOLERATED with a score of 0.54.</t>
  </si>
  <si>
    <t>Substitution at pos 188 from R to H is predicted to be TOLERATED with a score of 0.34.</t>
  </si>
  <si>
    <t>Substitution at pos 203 from E to D is predicted to be TOLERATED with a score of 0.55.</t>
  </si>
  <si>
    <r>
      <t xml:space="preserve">Substitution at pos 217 from F to L is predicted to </t>
    </r>
    <r>
      <rPr>
        <sz val="10"/>
        <color rgb="FFFF0000"/>
        <rFont val="Arial Unicode MS"/>
      </rPr>
      <t>AFFECT PROTEIN FUNCTION</t>
    </r>
    <r>
      <rPr>
        <sz val="10"/>
        <color rgb="FF000000"/>
        <rFont val="Arial Unicode MS"/>
      </rPr>
      <t xml:space="preserve"> with a score of 0.00.</t>
    </r>
  </si>
  <si>
    <t>Substitution at pos 220 from I to V is predicted to be TOLERATED with a score of 0.18.</t>
  </si>
  <si>
    <t>Substitution at pos 227 from S to F is predicted to be TOLERATED with a score of 0.48.</t>
  </si>
  <si>
    <t>Substitution at pos 230 from S to N is predicted to be TOLERATED with a score of 0.81.</t>
  </si>
  <si>
    <t>Substitution at pos 258 from T to A is predicted to be TOLERATED with a score of 0.44.</t>
  </si>
  <si>
    <t>Substitution at pos 269 from F to V is predicted to be TOLERATED with a score of 0.56.</t>
  </si>
  <si>
    <r>
      <t xml:space="preserve">Substitution at pos 275 from N to T is predicted to </t>
    </r>
    <r>
      <rPr>
        <sz val="10"/>
        <color rgb="FFFF0000"/>
        <rFont val="Arial Unicode MS"/>
      </rPr>
      <t>AFFECT PROTEIN FUNCTION</t>
    </r>
    <r>
      <rPr>
        <sz val="10"/>
        <color rgb="FF000000"/>
        <rFont val="Arial Unicode MS"/>
      </rPr>
      <t xml:space="preserve"> with a score of 0.04.</t>
    </r>
  </si>
  <si>
    <t>Substitution at pos 287 from N to T is predicted to be TOLERATED with a score of 0.57.</t>
  </si>
  <si>
    <t xml:space="preserve">    Median sequence conservation: 3.51</t>
  </si>
  <si>
    <t>Substitution at pos 315 from V to A is predicted to be TOLERATED with a score of 0.95.</t>
  </si>
  <si>
    <t>Substitution at pos 349 from F to S is predicted to be TOLERATED with a score of 0.33.</t>
  </si>
  <si>
    <t>Substitution at pos 373 from N to D is predicted to be TOLERATED with a score of 0.67.</t>
  </si>
  <si>
    <t>Substitution at pos 435 from I to V is predicted to be TOLERATED with a score of 1.00.</t>
  </si>
  <si>
    <t>Substitution at pos 498 from F to S is predicted to be TOLERATED with a score of 0.30.</t>
  </si>
  <si>
    <t>Substitution at pos 534 from V to I is predicted to be TOLERATED with a score of 1.00.</t>
  </si>
  <si>
    <t>Substitution at pos 566 from V to F is predicted to be TOLERATED with a score of 0.22.</t>
  </si>
  <si>
    <t>Substitution at pos 579 from A to V is predicted to be TOLERATED with a score of 1.00.</t>
  </si>
  <si>
    <t>Substitution at pos 817 from I to L is predicted to be TOLERATED with a score of 0.47.</t>
  </si>
  <si>
    <t>Substitution at pos 874 from R to H is predicted to be TOLERATED with a score of 1.00.</t>
  </si>
  <si>
    <t>EqCa TLR4 NP 001093239.2</t>
  </si>
  <si>
    <t>TLR4 Heq1</t>
  </si>
  <si>
    <t>TLR4 Heq2</t>
  </si>
  <si>
    <t>TLR4 Heq3</t>
  </si>
  <si>
    <t>TLR4 Heq4</t>
  </si>
  <si>
    <t>TLR4 Heq5</t>
  </si>
  <si>
    <t>TLR4 Heq6</t>
  </si>
  <si>
    <t>TLR4 Heq7</t>
  </si>
  <si>
    <t>TLR4 Heq8</t>
  </si>
  <si>
    <t>TLR4 Heq9</t>
  </si>
  <si>
    <t>TLR4 Heq10</t>
  </si>
  <si>
    <t>TLR4 Heq11</t>
  </si>
  <si>
    <t>TLR4 Heq12</t>
  </si>
  <si>
    <t>TLR4 Heq13</t>
  </si>
  <si>
    <t>TLR4 Heq14</t>
  </si>
  <si>
    <t>TLR4 Heq15</t>
  </si>
  <si>
    <t>TLR4 Heq16</t>
  </si>
  <si>
    <t>TLR4 Heq17</t>
  </si>
  <si>
    <t>TLR4 Heq18</t>
  </si>
  <si>
    <t>TLR4 Heq19</t>
  </si>
  <si>
    <t>TLR4 Heq20</t>
  </si>
  <si>
    <t>EqQu TLR4 XP 046496747.1</t>
  </si>
  <si>
    <t>EqAs TLR4 XP 014685888.2</t>
  </si>
  <si>
    <t>EqPr TLR4 XP 008535207.1</t>
  </si>
  <si>
    <t>EqCa TLR4 ATDM01002102.1:8269-10543 13682-13855 17907-18001</t>
  </si>
  <si>
    <t>M201T</t>
  </si>
  <si>
    <t>I226V</t>
  </si>
  <si>
    <t>T232I</t>
  </si>
  <si>
    <t>K268T</t>
  </si>
  <si>
    <t>R278H</t>
  </si>
  <si>
    <t>G279R</t>
  </si>
  <si>
    <t>D310N</t>
  </si>
  <si>
    <t>K325Q</t>
  </si>
  <si>
    <t>N459H</t>
  </si>
  <si>
    <t>I492V</t>
  </si>
  <si>
    <t>R524Q</t>
  </si>
  <si>
    <t>M538T</t>
  </si>
  <si>
    <t>Q615H</t>
  </si>
  <si>
    <t>M645V</t>
  </si>
  <si>
    <t>P822L</t>
  </si>
  <si>
    <t>P23S</t>
  </si>
  <si>
    <t>E24D</t>
  </si>
  <si>
    <t>Substitution at pos 23 from P to S is predicted to be TOLERATED with a score of 0.27.</t>
  </si>
  <si>
    <t xml:space="preserve">    Median sequence conservation: 3.91</t>
  </si>
  <si>
    <t xml:space="preserve">    Sequences represented at this position:13</t>
  </si>
  <si>
    <t>Substitution at pos 24 from E to D is predicted to be TOLERATED with a score of 0.31.</t>
  </si>
  <si>
    <t>Substitution at pos 201 from M to T is predicted to be TOLERATED with a score of 0.14.</t>
  </si>
  <si>
    <t xml:space="preserve">    Median sequence conservation: 3.09</t>
  </si>
  <si>
    <t xml:space="preserve">    Sequences represented at this position:15</t>
  </si>
  <si>
    <t>Substitution at pos 226 from I to V is predicted to be TOLERATED with a score of 0.17.</t>
  </si>
  <si>
    <r>
      <t xml:space="preserve">Substitution at pos 232 from T to I is predicted to </t>
    </r>
    <r>
      <rPr>
        <sz val="10"/>
        <color rgb="FFFF0000"/>
        <rFont val="Arial Unicode MS"/>
      </rPr>
      <t>AFFECT PROTEIN FUNCTION</t>
    </r>
    <r>
      <rPr>
        <sz val="10"/>
        <color rgb="FF000000"/>
        <rFont val="Arial Unicode MS"/>
      </rPr>
      <t xml:space="preserve"> with a score of 0.03.</t>
    </r>
  </si>
  <si>
    <t>Substitution at pos 268 from K to T is predicted to be TOLERATED with a score of 0.22.</t>
  </si>
  <si>
    <r>
      <t xml:space="preserve">Substitution at pos 278 from R to H is predicted to </t>
    </r>
    <r>
      <rPr>
        <sz val="10"/>
        <color rgb="FFFF0000"/>
        <rFont val="Arial Unicode MS"/>
      </rPr>
      <t>AFFECT PROTEIN FUNCTION</t>
    </r>
    <r>
      <rPr>
        <sz val="10"/>
        <color rgb="FF000000"/>
        <rFont val="Arial Unicode MS"/>
      </rPr>
      <t xml:space="preserve"> with a score of 0.02.</t>
    </r>
  </si>
  <si>
    <r>
      <t xml:space="preserve">Substitution at pos 279 from G to R is predicted to </t>
    </r>
    <r>
      <rPr>
        <sz val="10"/>
        <color rgb="FFFF0000"/>
        <rFont val="Arial Unicode MS"/>
      </rPr>
      <t>AFFECT PROTEIN FUNCTION</t>
    </r>
    <r>
      <rPr>
        <sz val="10"/>
        <color rgb="FF000000"/>
        <rFont val="Arial Unicode MS"/>
      </rPr>
      <t xml:space="preserve"> with a score of 0.02.</t>
    </r>
  </si>
  <si>
    <t>Substitution at pos 310 from D to N is predicted to be TOLERATED with a score of 1.00.</t>
  </si>
  <si>
    <t>Substitution at pos 325 from K to Q is predicted to be TOLERATED with a score of 0.54.</t>
  </si>
  <si>
    <t>Substitution at pos 459 from N to H is predicted to be TOLERATED with a score of 0.39.</t>
  </si>
  <si>
    <t>Substitution at pos 492 from I to V is predicted to be TOLERATED with a score of 1.00.</t>
  </si>
  <si>
    <t>Substitution at pos 524 from R to Q is predicted to be TOLERATED with a score of 1.00.</t>
  </si>
  <si>
    <t>Substitution at pos 538 from M to T is predicted to be TOLERATED with a score of 1.00.</t>
  </si>
  <si>
    <r>
      <t xml:space="preserve">Substitution at pos 615 from Q to H is predicted to </t>
    </r>
    <r>
      <rPr>
        <sz val="10"/>
        <color rgb="FFFF0000"/>
        <rFont val="Arial Unicode MS"/>
      </rPr>
      <t>AFFECT PROTEIN FUNCTION</t>
    </r>
    <r>
      <rPr>
        <sz val="10"/>
        <color rgb="FF000000"/>
        <rFont val="Arial Unicode MS"/>
      </rPr>
      <t xml:space="preserve"> with a score of 0.04.</t>
    </r>
  </si>
  <si>
    <t>Substitution at pos 645 from M to V is predicted to be TOLERATED with a score of 0.61.</t>
  </si>
  <si>
    <r>
      <t xml:space="preserve">Substitution at pos 822 from P to L is predicted to </t>
    </r>
    <r>
      <rPr>
        <sz val="10"/>
        <color rgb="FFFF0000"/>
        <rFont val="Arial Unicode MS"/>
      </rPr>
      <t>AFFECT PROTEIN FUNCTION</t>
    </r>
    <r>
      <rPr>
        <sz val="10"/>
        <color rgb="FF000000"/>
        <rFont val="Arial Unicode MS"/>
      </rPr>
      <t xml:space="preserve"> with a score of 0.04.</t>
    </r>
  </si>
  <si>
    <t>EqCa TLR5 XP 023488501.1</t>
  </si>
  <si>
    <t>TLR5 Heq1</t>
  </si>
  <si>
    <t>TLR5 Heq2</t>
  </si>
  <si>
    <t>TLR5 Heq3</t>
  </si>
  <si>
    <t>TLR5 Heq4</t>
  </si>
  <si>
    <t>TLR5 Heq5</t>
  </si>
  <si>
    <t>TLR5 Heq6</t>
  </si>
  <si>
    <t>TLR5 Heq7</t>
  </si>
  <si>
    <t>TLR5 Heq8</t>
  </si>
  <si>
    <t>TLR5 Heq9</t>
  </si>
  <si>
    <t>TLR5 Heq10</t>
  </si>
  <si>
    <t>TLR5 Heq11</t>
  </si>
  <si>
    <t>TLR5 Heq12</t>
  </si>
  <si>
    <t>TLR5 Heq13</t>
  </si>
  <si>
    <t>TLR5 Heq14</t>
  </si>
  <si>
    <t>TLR5 Heq15</t>
  </si>
  <si>
    <t>TLR5 Heq16</t>
  </si>
  <si>
    <t>TLR5 Heq17</t>
  </si>
  <si>
    <t>TLR5 Heq18</t>
  </si>
  <si>
    <t>TLR5 Heq19</t>
  </si>
  <si>
    <t>TLR5 Heq20</t>
  </si>
  <si>
    <t>TLR5 Heq21</t>
  </si>
  <si>
    <t>TLR5 Heq22</t>
  </si>
  <si>
    <t>TLR5 Heq23</t>
  </si>
  <si>
    <t>TLR5 Heq24</t>
  </si>
  <si>
    <t>EqQu TLR5 XP 046535541.1</t>
  </si>
  <si>
    <t>EqAs TLR5 XP 044618776.1</t>
  </si>
  <si>
    <t>EqAs TLR5 PSZQ01002564.1:5137178-5139757</t>
  </si>
  <si>
    <t>EqPr TLR5 XP 008531614.1</t>
  </si>
  <si>
    <t>EqCa TLR5 ATDM01059051.1:13239-15890</t>
  </si>
  <si>
    <t>C</t>
  </si>
  <si>
    <t>R106Q</t>
  </si>
  <si>
    <t>F127S</t>
  </si>
  <si>
    <t>V135M</t>
  </si>
  <si>
    <t>L144I</t>
  </si>
  <si>
    <t>K173R</t>
  </si>
  <si>
    <t>C345G</t>
  </si>
  <si>
    <t>A363T</t>
  </si>
  <si>
    <t>T379A</t>
  </si>
  <si>
    <t>G412S</t>
  </si>
  <si>
    <t>K422T</t>
  </si>
  <si>
    <t>N530S</t>
  </si>
  <si>
    <t>A589T</t>
  </si>
  <si>
    <t>S615L</t>
  </si>
  <si>
    <t>F617S</t>
  </si>
  <si>
    <t>M626V</t>
  </si>
  <si>
    <t>K639Q</t>
  </si>
  <si>
    <t>L645S</t>
  </si>
  <si>
    <t>C670S</t>
  </si>
  <si>
    <t>V756L</t>
  </si>
  <si>
    <t>T774S</t>
  </si>
  <si>
    <t>V811I</t>
  </si>
  <si>
    <t>D3N</t>
  </si>
  <si>
    <t>G20R</t>
  </si>
  <si>
    <t>D27N</t>
  </si>
  <si>
    <t>V41L</t>
  </si>
  <si>
    <t>S54G</t>
  </si>
  <si>
    <t>Substitution at pos 3 from D to N is predicted to be TOLERATED with a score of 1.00.</t>
  </si>
  <si>
    <t xml:space="preserve">    Sequences represented at this position:3</t>
  </si>
  <si>
    <t>Substitution at pos 20 from G to R is predicted to be TOLERATED with a score of 0.32.</t>
  </si>
  <si>
    <r>
      <t xml:space="preserve">Substitution at pos 27 from D to N is predicted to </t>
    </r>
    <r>
      <rPr>
        <sz val="10"/>
        <color rgb="FFFF0000"/>
        <rFont val="Arial Unicode MS"/>
      </rPr>
      <t>AFFECT PROTEIN FUNCTION</t>
    </r>
    <r>
      <rPr>
        <sz val="10"/>
        <color rgb="FF000000"/>
        <rFont val="Arial Unicode MS"/>
      </rPr>
      <t xml:space="preserve"> with a score of 0.00.</t>
    </r>
  </si>
  <si>
    <t>Substitution at pos 41 from V to L is predicted to be TOLERATED with a score of 0.11.</t>
  </si>
  <si>
    <t xml:space="preserve">    Median sequence conservation: 3.32</t>
  </si>
  <si>
    <r>
      <t xml:space="preserve">Substitution at pos 54 from S to G is predicted to </t>
    </r>
    <r>
      <rPr>
        <sz val="10"/>
        <color rgb="FFFF0000"/>
        <rFont val="Arial Unicode MS"/>
      </rPr>
      <t>AFFECT PROTEIN FUNCTION</t>
    </r>
    <r>
      <rPr>
        <sz val="10"/>
        <color rgb="FF000000"/>
        <rFont val="Arial Unicode MS"/>
      </rPr>
      <t xml:space="preserve"> with a score of 0.04.</t>
    </r>
  </si>
  <si>
    <t>Substitution at pos 106 from R to Q is predicted to be TOLERATED with a score of 1.00.</t>
  </si>
  <si>
    <t>Substitution at pos 120 from H to Q is predicted to be TOLERATED with a score of 0.32.</t>
  </si>
  <si>
    <t>Substitution at pos 127 from F to S is predicted to be TOLERATED with a score of 0.44.</t>
  </si>
  <si>
    <r>
      <t xml:space="preserve">Substitution at pos 135 from V to M is predicted to </t>
    </r>
    <r>
      <rPr>
        <sz val="10"/>
        <color rgb="FFFF0000"/>
        <rFont val="Arial Unicode MS"/>
      </rPr>
      <t>AFFECT PROTEIN FUNCTION</t>
    </r>
    <r>
      <rPr>
        <sz val="10"/>
        <color rgb="FF000000"/>
        <rFont val="Arial Unicode MS"/>
      </rPr>
      <t xml:space="preserve"> with a score of 0.03.</t>
    </r>
  </si>
  <si>
    <t xml:space="preserve">    Median sequence conservation: 3.45</t>
  </si>
  <si>
    <t xml:space="preserve">    Sequences represented at this position:4</t>
  </si>
  <si>
    <t>Substitution at pos 144 from L to I is predicted to be TOLERATED with a score of 0.25.</t>
  </si>
  <si>
    <t>Substitution at pos 173 from K to R is predicted to be TOLERATED with a score of 0.54.</t>
  </si>
  <si>
    <t>Substitution at pos 345 from C to G is predicted to be TOLERATED with a score of 0.40.</t>
  </si>
  <si>
    <t>Substitution at pos 363 from A to T is predicted to be TOLERATED with a score of 0.53.</t>
  </si>
  <si>
    <r>
      <t xml:space="preserve">Substitution at pos 379 from T to A is predicted to </t>
    </r>
    <r>
      <rPr>
        <sz val="10"/>
        <color rgb="FFFF0000"/>
        <rFont val="Arial Unicode MS"/>
      </rPr>
      <t>AFFECT PROTEIN FUNCTION</t>
    </r>
    <r>
      <rPr>
        <sz val="10"/>
        <color rgb="FF000000"/>
        <rFont val="Arial Unicode MS"/>
      </rPr>
      <t xml:space="preserve"> with a score of 0.00.</t>
    </r>
  </si>
  <si>
    <t>Substitution at pos 412 from G to S is predicted to be TOLERATED with a score of 0.61.</t>
  </si>
  <si>
    <t>Substitution at pos 422 from K to T is predicted to be TOLERATED with a score of 0.39.</t>
  </si>
  <si>
    <t>Substitution at pos 530 from N to S is predicted to be TOLERATED with a score of 0.86.</t>
  </si>
  <si>
    <t>Substitution at pos 589 from A to T is predicted to be TOLERATED with a score of 1.00.</t>
  </si>
  <si>
    <t>Substitution at pos 615 from S to L is predicted to be TOLERATED with a score of 0.19.</t>
  </si>
  <si>
    <t>Substitution at pos 617 from F to S is predicted to be TOLERATED with a score of 0.36.</t>
  </si>
  <si>
    <t>Substitution at pos 626 from M to V is predicted to be TOLERATED with a score of 0.35.</t>
  </si>
  <si>
    <t>Substitution at pos 639 from K to Q is predicted to be TOLERATED with a score of 0.46.</t>
  </si>
  <si>
    <r>
      <t xml:space="preserve">Substitution at pos 645 from L to S is predicted to </t>
    </r>
    <r>
      <rPr>
        <sz val="10"/>
        <color rgb="FFFF0000"/>
        <rFont val="Arial Unicode MS"/>
      </rPr>
      <t>AFFECT PROTEIN FUNCTION</t>
    </r>
    <r>
      <rPr>
        <sz val="10"/>
        <color rgb="FF000000"/>
        <rFont val="Arial Unicode MS"/>
      </rPr>
      <t xml:space="preserve"> with a score of 0.02.</t>
    </r>
  </si>
  <si>
    <t>Substitution at pos 670 from C to S is predicted to be TOLERATED with a score of 0.19.</t>
  </si>
  <si>
    <t>Substitution at pos 756 from V to L is predicted to be TOLERATED with a score of 0.47.</t>
  </si>
  <si>
    <t>Substitution at pos 774 from T to S is predicted to be TOLERATED with a score of 0.77.</t>
  </si>
  <si>
    <t>Substitution at pos 811 from V to I is predicted to be TOLERATED with a score of 1.00.</t>
  </si>
  <si>
    <t>EqCa TLR6 NP 001244071.1</t>
  </si>
  <si>
    <t>TLR6 Heq1</t>
  </si>
  <si>
    <t>TLR6 Heq2</t>
  </si>
  <si>
    <t>TLR6 Heq3</t>
  </si>
  <si>
    <t>TLR6 Heq4</t>
  </si>
  <si>
    <t>TLR6 Heq5</t>
  </si>
  <si>
    <t>TLR6 Heq6</t>
  </si>
  <si>
    <t>TLR6 Heq7</t>
  </si>
  <si>
    <t>TLR6 Heq8</t>
  </si>
  <si>
    <t>TLR6 Heq9</t>
  </si>
  <si>
    <t>TLR6 Heq10</t>
  </si>
  <si>
    <t>TLR6 Heq11</t>
  </si>
  <si>
    <t>TLR6 Heq12</t>
  </si>
  <si>
    <t>TLR6 Heq13</t>
  </si>
  <si>
    <t>TLR6 Heq14</t>
  </si>
  <si>
    <t>TLR6 Heq15</t>
  </si>
  <si>
    <t>TLR6 Heq16</t>
  </si>
  <si>
    <t>TLR6 Heq17</t>
  </si>
  <si>
    <t>TLR6 Heq18</t>
  </si>
  <si>
    <t>TLR6 Heq19</t>
  </si>
  <si>
    <t>TLR6 Heq20</t>
  </si>
  <si>
    <t>EqQu TLR6 XP 046512886.1</t>
  </si>
  <si>
    <t>EqAs TLR6 XP 014682876.1</t>
  </si>
  <si>
    <t>EqAs TLR6 PSZQ01007001.1: 30969791-30972181</t>
  </si>
  <si>
    <t>EqPr TLR6 XP 008518916.1</t>
  </si>
  <si>
    <t>EqCa TLR6 ATDM01036699.1:23853-26243</t>
  </si>
  <si>
    <t>L158F</t>
  </si>
  <si>
    <t>V267I</t>
  </si>
  <si>
    <t>I452V</t>
  </si>
  <si>
    <t>A486V</t>
  </si>
  <si>
    <t>S496G</t>
  </si>
  <si>
    <t>H516Q</t>
  </si>
  <si>
    <t>S549G</t>
  </si>
  <si>
    <t>N630H</t>
  </si>
  <si>
    <t>R770H</t>
  </si>
  <si>
    <t>I777V</t>
  </si>
  <si>
    <t>N792S</t>
  </si>
  <si>
    <t>I21M</t>
  </si>
  <si>
    <t>M72V</t>
  </si>
  <si>
    <t>G77R</t>
  </si>
  <si>
    <t>R89Q</t>
  </si>
  <si>
    <r>
      <t xml:space="preserve">Substitution at pos 21 from I to M is predicted to </t>
    </r>
    <r>
      <rPr>
        <sz val="10"/>
        <color rgb="FFFF0000"/>
        <rFont val="Arial Unicode MS"/>
      </rPr>
      <t>AFFECT PROTEIN FUNCTION</t>
    </r>
    <r>
      <rPr>
        <sz val="10"/>
        <color rgb="FF000000"/>
        <rFont val="Arial Unicode MS"/>
      </rPr>
      <t xml:space="preserve"> with a score of 0.05.</t>
    </r>
  </si>
  <si>
    <t xml:space="preserve">    Median sequence conservation: 3.44</t>
  </si>
  <si>
    <t xml:space="preserve">    Sequences represented at this position:9</t>
  </si>
  <si>
    <t>Substitution at pos 72 from M to V is predicted to be TOLERATED with a score of 0.15.</t>
  </si>
  <si>
    <t xml:space="preserve">    Median sequence conservation: 3.04</t>
  </si>
  <si>
    <t xml:space="preserve">    Sequences represented at this position:12</t>
  </si>
  <si>
    <t>Substitution at pos 77 from G to R is predicted to be TOLERATED with a score of 0.43.</t>
  </si>
  <si>
    <t>Substitution at pos 89 from R to Q is predicted to be TOLERATED with a score of 1.00.</t>
  </si>
  <si>
    <t>Substitution at pos 158 from L to F is predicted to be TOLERATED with a score of 0.15.</t>
  </si>
  <si>
    <t>Substitution at pos 267 from V to I is predicted to be TOLERATED with a score of 0.97.</t>
  </si>
  <si>
    <t>Substitution at pos 452 from I to V is predicted to be TOLERATED with a score of 0.62.</t>
  </si>
  <si>
    <t>Substitution at pos 486 from A to V is predicted to be TOLERATED with a score of 0.22.</t>
  </si>
  <si>
    <t>Substitution at pos 496 from S to G is predicted to be TOLERATED with a score of 0.47.</t>
  </si>
  <si>
    <t>Substitution at pos 516 from H to Q is predicted to be TOLERATED with a score of 1.00.</t>
  </si>
  <si>
    <t>Substitution at pos 549 from S to G is predicted to be TOLERATED with a score of 0.31.</t>
  </si>
  <si>
    <t xml:space="preserve">    Median sequence conservation: 3.14</t>
  </si>
  <si>
    <t xml:space="preserve">    Sequences represented at this position:11</t>
  </si>
  <si>
    <t>Substitution at pos 630 from N to H is predicted to be TOLERATED with a score of 0.28.</t>
  </si>
  <si>
    <t>Substitution at pos 770 from R to H is predicted to be TOLERATED with a score of 0.30.</t>
  </si>
  <si>
    <r>
      <t xml:space="preserve">Substitution at pos 777 from I to V is predicted to </t>
    </r>
    <r>
      <rPr>
        <sz val="10"/>
        <color rgb="FFFF0000"/>
        <rFont val="Arial Unicode MS"/>
      </rPr>
      <t>AFFECT PROTEIN FUNCTION</t>
    </r>
    <r>
      <rPr>
        <sz val="10"/>
        <color rgb="FF000000"/>
        <rFont val="Arial Unicode MS"/>
      </rPr>
      <t xml:space="preserve"> with a score of 0.03.</t>
    </r>
  </si>
  <si>
    <t>Substitution at pos 792 from N to S is predicted to be TOLERATED with a score of 0.55.</t>
  </si>
  <si>
    <t xml:space="preserve">    Median sequence conservation: 3.56</t>
  </si>
  <si>
    <t>EqCa TLR7 NP 001075240.1</t>
  </si>
  <si>
    <t>TLR7 Heq1</t>
  </si>
  <si>
    <t>TLR7 Heq2</t>
  </si>
  <si>
    <t>TLR7 Heq3</t>
  </si>
  <si>
    <t>TLR7 Heq4</t>
  </si>
  <si>
    <t>TLR7 Heq5</t>
  </si>
  <si>
    <t>TLR7 Heq6</t>
  </si>
  <si>
    <t>TLR7 Heq7</t>
  </si>
  <si>
    <t>TLR7 Heq8</t>
  </si>
  <si>
    <t>TLR7 Heq9</t>
  </si>
  <si>
    <t>TLR7 Heq10</t>
  </si>
  <si>
    <t>TLR7 Heq11</t>
  </si>
  <si>
    <t>TLR7 Heq12</t>
  </si>
  <si>
    <t>TLR7 Heq13</t>
  </si>
  <si>
    <t>TLR7 Heq14</t>
  </si>
  <si>
    <t>TLR7 Heq15</t>
  </si>
  <si>
    <t>TLR7 Heq16</t>
  </si>
  <si>
    <t>TLR7 Heq17</t>
  </si>
  <si>
    <t>EqQu TLR7 XP 046529515.1</t>
  </si>
  <si>
    <t>EqAs TLR7 XP 014724205.1</t>
  </si>
  <si>
    <t>EqPr TLR7 XP 008508001.1</t>
  </si>
  <si>
    <t>EqCa TLR7 KL007970.1: 23417-26567</t>
  </si>
  <si>
    <t>N314K</t>
  </si>
  <si>
    <t>V543A</t>
  </si>
  <si>
    <t>E570Q</t>
  </si>
  <si>
    <t>R738H</t>
  </si>
  <si>
    <t>L887P</t>
  </si>
  <si>
    <t>Substitution at pos 314 from N to K is predicted to be TOLERATED with a score of 0.93.</t>
  </si>
  <si>
    <t>Substitution at pos 543 from V to A is predicted to be TOLERATED with a score of 0.74.</t>
  </si>
  <si>
    <t>Substitution at pos 570 from E to Q is predicted to be TOLERATED with a score of 0.10.</t>
  </si>
  <si>
    <t>Substitution at pos 738 from R to H is predicted to be TOLERATED with a score of 0.58.</t>
  </si>
  <si>
    <t>Substitution at pos 887 from L to P is predicted to be TOLERATED with a score of 0.28.</t>
  </si>
  <si>
    <t>EqAs gi|1373803041|gb|PSZQ01000897.1|:50267005-50270264 Equus asinus asinus isolate Willy ScCGjx6 55 whole genome shotgun sequence</t>
  </si>
  <si>
    <t>EqCa ATDM01006161 REGION: 265..267 1150..4242</t>
  </si>
  <si>
    <t>EqCa TLR8 NP 001104771.1</t>
  </si>
  <si>
    <t>TLR8 Heq1</t>
  </si>
  <si>
    <t>TLR8 Heq2</t>
  </si>
  <si>
    <t>TLR8 Heq3</t>
  </si>
  <si>
    <t>TLR8 Heq4</t>
  </si>
  <si>
    <t>TLR8 Heq5</t>
  </si>
  <si>
    <t>TLR8 Heq6</t>
  </si>
  <si>
    <t>TLR8 Heq7</t>
  </si>
  <si>
    <t>TLR8 Heq8</t>
  </si>
  <si>
    <t>TLR8 Heq9</t>
  </si>
  <si>
    <t>TLR8 Heq10</t>
  </si>
  <si>
    <t>TLR8 Heq11</t>
  </si>
  <si>
    <t>TLR8 Heq12</t>
  </si>
  <si>
    <t>TLR8 Heq13</t>
  </si>
  <si>
    <t>TLR8 Heq14</t>
  </si>
  <si>
    <t>TLR8 Heq15</t>
  </si>
  <si>
    <t>EqQu TLR8 XP 046528745.1</t>
  </si>
  <si>
    <t>EqAs TLR8 XP 044620394.1</t>
  </si>
  <si>
    <t>EqPr TLR8 XP 008505434.1</t>
  </si>
  <si>
    <t>EqCa TLR8 ATDM01031215.1: 8226-11342</t>
  </si>
  <si>
    <t>F21S</t>
  </si>
  <si>
    <t>G734S</t>
  </si>
  <si>
    <t>K865R</t>
  </si>
  <si>
    <r>
      <t xml:space="preserve">Substitution at pos 21 from F to S is predicted to </t>
    </r>
    <r>
      <rPr>
        <sz val="10"/>
        <color rgb="FFFF0000"/>
        <rFont val="Arial Unicode MS"/>
      </rPr>
      <t>AFFECT PROTEIN FUNCTION</t>
    </r>
    <r>
      <rPr>
        <sz val="10"/>
        <color rgb="FF000000"/>
        <rFont val="Arial Unicode MS"/>
      </rPr>
      <t xml:space="preserve"> with a score of 0.02.</t>
    </r>
  </si>
  <si>
    <t>Substitution at pos 734 from G to S is predicted to be TOLERATED with a score of 0.73.</t>
  </si>
  <si>
    <t>Substitution at pos 865 from K to R is predicted to be TOLERATED with a score of 0.68.</t>
  </si>
  <si>
    <t>EqCa TLR10 XP 005608887.1</t>
  </si>
  <si>
    <t>EqQu TLR10 XP 046512863.1</t>
  </si>
  <si>
    <t>EqAs TLR10 XP 014682872.2</t>
  </si>
  <si>
    <t>EqAs TLR10 PSZQ01007001: 30918245..30920680</t>
  </si>
  <si>
    <t>EqCa TLR10 ATDM01010321.1: 75366-77801</t>
  </si>
  <si>
    <t>T117A</t>
  </si>
  <si>
    <t>T191K</t>
  </si>
  <si>
    <t>R208H</t>
  </si>
  <si>
    <t>D223E</t>
  </si>
  <si>
    <t>L261I</t>
  </si>
  <si>
    <t>I302V</t>
  </si>
  <si>
    <t>M338I</t>
  </si>
  <si>
    <t>S368P</t>
  </si>
  <si>
    <t>M426V</t>
  </si>
  <si>
    <t>T457A</t>
  </si>
  <si>
    <t>F475L</t>
  </si>
  <si>
    <t>V492I</t>
  </si>
  <si>
    <t>T516S</t>
  </si>
  <si>
    <t>G542V</t>
  </si>
  <si>
    <t>S548L</t>
  </si>
  <si>
    <t>Q625E</t>
  </si>
  <si>
    <t>F637L</t>
  </si>
  <si>
    <t>N655K</t>
  </si>
  <si>
    <t>N681S</t>
  </si>
  <si>
    <t>H685R</t>
  </si>
  <si>
    <t>E704G</t>
  </si>
  <si>
    <t>S716N</t>
  </si>
  <si>
    <t>W768L</t>
  </si>
  <si>
    <t>T785M,A</t>
  </si>
  <si>
    <t>S786C</t>
  </si>
  <si>
    <t>Substitution at pos 117 from T to A is predicted to be TOLERATED with a score of 0.68.</t>
  </si>
  <si>
    <t>Substitution at pos 191 from T to K is predicted to be TOLERATED with a score of 0.44.</t>
  </si>
  <si>
    <t>Substitution at pos 208 from R to H is predicted to be TOLERATED with a score of 0.15.</t>
  </si>
  <si>
    <t>Substitution at pos 223 from D to E is predicted to be TOLERATED with a score of 0.07.</t>
  </si>
  <si>
    <t>Substitution at pos 261 from L to I is predicted to be TOLERATED with a score of 0.07.</t>
  </si>
  <si>
    <t>Substitution at pos 302 from I to V is predicted to be TOLERATED with a score of 0.45.</t>
  </si>
  <si>
    <t>Substitution at pos 338 from M to I is predicted to be TOLERATED with a score of 0.42.</t>
  </si>
  <si>
    <t>Substitution at pos 368 from S to P is predicted to be TOLERATED with a score of 0.20.</t>
  </si>
  <si>
    <t>Substitution at pos 457 from T to A is predicted to be TOLERATED with a score of 0.26.</t>
  </si>
  <si>
    <t>Substitution at pos 475 from F to L is predicted to be TOLERATED with a score of 0.47.</t>
  </si>
  <si>
    <t>Substitution at pos 492 from V to I is predicted to be TOLERATED with a score of 0.11.</t>
  </si>
  <si>
    <t>Substitution at pos 516 from T to S is predicted to be TOLERATED with a score of 0.85.</t>
  </si>
  <si>
    <t>Substitution at pos 542 from G to V is predicted to be TOLERATED with a score of 0.23.</t>
  </si>
  <si>
    <t>Substitution at pos 625 from Q to E is predicted to be TOLERATED with a score of 0.68.</t>
  </si>
  <si>
    <t>Substitution at pos 655 from N to K is predicted to be TOLERATED with a score of 0.30.</t>
  </si>
  <si>
    <t>Substitution at pos 685 from H to R is predicted to be TOLERATED with a score of 0.37.</t>
  </si>
  <si>
    <t>Substitution at pos 716 from S to N is predicted to be TOLERATED with a score of 1.00.</t>
  </si>
  <si>
    <t>Substitution at pos 785 from T to M is predicted to be TOLERATED with a score of 0.19.</t>
  </si>
  <si>
    <t xml:space="preserve">    Median sequence conservation: 3.53</t>
  </si>
  <si>
    <t>Substitution at pos 786 from S to C is predicted to be TOLERATED with a score of 0.22.</t>
  </si>
  <si>
    <r>
      <t xml:space="preserve">Substitution at pos 426 from M to V is predicted to </t>
    </r>
    <r>
      <rPr>
        <sz val="10"/>
        <color rgb="FFFF0000"/>
        <rFont val="Arial Unicode MS"/>
      </rPr>
      <t>AFFECT PROTEIN FUNCTION</t>
    </r>
    <r>
      <rPr>
        <sz val="10"/>
        <color rgb="FF000000"/>
        <rFont val="Arial Unicode MS"/>
      </rPr>
      <t xml:space="preserve"> with a score of 0.02.</t>
    </r>
  </si>
  <si>
    <r>
      <t xml:space="preserve">Substitution at pos 548 from S to L is predicted to </t>
    </r>
    <r>
      <rPr>
        <sz val="10"/>
        <color rgb="FFFF0000"/>
        <rFont val="Arial Unicode MS"/>
      </rPr>
      <t>AFFECT PROTEIN FUNCTION</t>
    </r>
    <r>
      <rPr>
        <sz val="10"/>
        <color rgb="FF000000"/>
        <rFont val="Arial Unicode MS"/>
      </rPr>
      <t xml:space="preserve"> with a score of 0.01.</t>
    </r>
  </si>
  <si>
    <r>
      <t xml:space="preserve">Substitution at pos 637 from F to L is predicted to </t>
    </r>
    <r>
      <rPr>
        <sz val="10"/>
        <color rgb="FFFF0000"/>
        <rFont val="Arial Unicode MS"/>
      </rPr>
      <t>AFFECT PROTEIN FUNCTION</t>
    </r>
    <r>
      <rPr>
        <sz val="10"/>
        <color rgb="FF000000"/>
        <rFont val="Arial Unicode MS"/>
      </rPr>
      <t xml:space="preserve"> with a score of 0.00.</t>
    </r>
  </si>
  <si>
    <r>
      <t xml:space="preserve">Substitution at pos 681 from N to S is predicted to </t>
    </r>
    <r>
      <rPr>
        <sz val="10"/>
        <color rgb="FFFF0000"/>
        <rFont val="Arial Unicode MS"/>
      </rPr>
      <t>AFFECT PROTEIN FUNCTION</t>
    </r>
    <r>
      <rPr>
        <sz val="10"/>
        <color rgb="FF000000"/>
        <rFont val="Arial Unicode MS"/>
      </rPr>
      <t xml:space="preserve"> with a score of 0.02.</t>
    </r>
  </si>
  <si>
    <r>
      <t xml:space="preserve">Substitution at pos 704 from E to G is predicted to </t>
    </r>
    <r>
      <rPr>
        <sz val="10"/>
        <color rgb="FFFF0000"/>
        <rFont val="Arial Unicode MS"/>
      </rPr>
      <t>AFFECT PROTEIN FUNCTION</t>
    </r>
    <r>
      <rPr>
        <sz val="10"/>
        <color rgb="FF000000"/>
        <rFont val="Arial Unicode MS"/>
      </rPr>
      <t xml:space="preserve"> with a score of 0.00.</t>
    </r>
  </si>
  <si>
    <r>
      <t xml:space="preserve">Substitution at pos 768 from W to L is predicted to </t>
    </r>
    <r>
      <rPr>
        <sz val="10"/>
        <color rgb="FFFF0000"/>
        <rFont val="Arial Unicode MS"/>
      </rPr>
      <t>AFFECT PROTEIN FUNCTION</t>
    </r>
    <r>
      <rPr>
        <sz val="10"/>
        <color rgb="FF000000"/>
        <rFont val="Arial Unicode MS"/>
      </rPr>
      <t xml:space="preserve"> with a score of 0.00.</t>
    </r>
  </si>
  <si>
    <t>EqCa TLR11 XP 001502488.1</t>
  </si>
  <si>
    <t>TLR11 Heq1</t>
  </si>
  <si>
    <t>TLR11 Heq2</t>
  </si>
  <si>
    <t>TLR11 Heq3</t>
  </si>
  <si>
    <t>TLR11 Heq4</t>
  </si>
  <si>
    <t>TLR11 Heq5</t>
  </si>
  <si>
    <t>TLR11 Heq6</t>
  </si>
  <si>
    <t>TLR11 Heq7</t>
  </si>
  <si>
    <t>TLR11 Heq8</t>
  </si>
  <si>
    <t>TLR11 Heq9</t>
  </si>
  <si>
    <t>TLR11 Heq10</t>
  </si>
  <si>
    <t>TLR11 Heq11</t>
  </si>
  <si>
    <t>TLR11 Heq12</t>
  </si>
  <si>
    <t>TLR11 Heq13</t>
  </si>
  <si>
    <t>TLR11 Heq14</t>
  </si>
  <si>
    <t>TLR11 Heq15</t>
  </si>
  <si>
    <t>TLR11 Heq16</t>
  </si>
  <si>
    <t>TLR11 Heq17</t>
  </si>
  <si>
    <t>TLR11 Heq18</t>
  </si>
  <si>
    <t>TLR11 Heq19</t>
  </si>
  <si>
    <t>TLR11 Heq20</t>
  </si>
  <si>
    <t>EqQu TLR11 XP 046506488.1</t>
  </si>
  <si>
    <t>EqAs TLR11 XP 044621163.1</t>
  </si>
  <si>
    <t>EqAs TLR11 PSZQ01003353.1: 11453075-11455846</t>
  </si>
  <si>
    <t>EqPr TLR11 XP 008535435.1</t>
  </si>
  <si>
    <t>EqCa ATDM01005754.1: 30780-33653</t>
  </si>
  <si>
    <t>S203P</t>
  </si>
  <si>
    <t>V287R</t>
  </si>
  <si>
    <t>S306C</t>
  </si>
  <si>
    <t>S309P</t>
  </si>
  <si>
    <t>G319C</t>
  </si>
  <si>
    <t>V592L</t>
  </si>
  <si>
    <t>V608A</t>
  </si>
  <si>
    <t>R629Q</t>
  </si>
  <si>
    <t>G640E</t>
  </si>
  <si>
    <t>I691M</t>
  </si>
  <si>
    <t>L708H</t>
  </si>
  <si>
    <t>K859M</t>
  </si>
  <si>
    <t>R864H</t>
  </si>
  <si>
    <t>R875P</t>
  </si>
  <si>
    <t>A96V</t>
  </si>
  <si>
    <r>
      <t xml:space="preserve">Substitution at pos 96 from A to V is predicted to </t>
    </r>
    <r>
      <rPr>
        <sz val="10"/>
        <color rgb="FFFF0000"/>
        <rFont val="Arial Unicode MS"/>
      </rPr>
      <t>AFFECT PROTEIN FUNCTION</t>
    </r>
    <r>
      <rPr>
        <sz val="10"/>
        <color rgb="FF000000"/>
        <rFont val="Arial Unicode MS"/>
      </rPr>
      <t xml:space="preserve"> with a score of 0.05.</t>
    </r>
  </si>
  <si>
    <t xml:space="preserve">    Median sequence conservation: 3.34</t>
  </si>
  <si>
    <t>Substitution at pos 203 from S to P is predicted to be TOLERATED with a score of 0.05.</t>
  </si>
  <si>
    <t xml:space="preserve">    Median sequence conservation: 3.47</t>
  </si>
  <si>
    <t>Substitution at pos 287 from V to R is predicted to be TOLERATED with a score of 0.74.</t>
  </si>
  <si>
    <t>Substitution at pos 306 from S to C is predicted to be TOLERATED with a score of 0.08.</t>
  </si>
  <si>
    <t>Substitution at pos 309 from S to P is predicted to be TOLERATED with a score of 0.27.</t>
  </si>
  <si>
    <t>Substitution at pos 319 from G to C is predicted to be TOLERATED with a score of 0.09.</t>
  </si>
  <si>
    <t>Substitution at pos 592 from V to L is predicted to be TOLERATED with a score of 0.33.</t>
  </si>
  <si>
    <t>Substitution at pos 608 from V to A is predicted to be TOLERATED with a score of 0.92.</t>
  </si>
  <si>
    <t>Substitution at pos 629 from R to Q is predicted to be TOLERATED with a score of 1.00.</t>
  </si>
  <si>
    <t>Substitution at pos 640 from G to E is predicted to be TOLERATED with a score of 1.00.</t>
  </si>
  <si>
    <t>Substitution at pos 691 from I to M is predicted to be TOLERATED with a score of 0.22.</t>
  </si>
  <si>
    <t>Substitution at pos 708 from L to H is predicted to be TOLERATED with a score of 0.18.</t>
  </si>
  <si>
    <t>Substitution at pos 859 from K to M is predicted to be TOLERATED with a score of 0.10.</t>
  </si>
  <si>
    <t>Substitution at pos 864 from R to H is predicted to be TOLERATED with a score of 0.55.</t>
  </si>
  <si>
    <t>Substitution at pos 875 from R to P is predicted to be TOLERATED with a score of 0.08.</t>
  </si>
  <si>
    <t>EqQu TLR12 XP 046516788.1</t>
  </si>
  <si>
    <t>EqAs TLR12 XP 014693362.2</t>
  </si>
  <si>
    <t>EqAs TLR12 PSZQ01004664.1:6072288-6075014</t>
  </si>
  <si>
    <t>EqPr TLR12 XP 008527145.1</t>
  </si>
  <si>
    <t>EqCa TLR12 XP 005607292.2</t>
  </si>
  <si>
    <t>EqCa TLR12 KK999414.1:34218-36944</t>
  </si>
  <si>
    <t>R113Q</t>
  </si>
  <si>
    <t>A148R</t>
  </si>
  <si>
    <t>L150S</t>
  </si>
  <si>
    <t>Y255H</t>
  </si>
  <si>
    <t>A259V</t>
  </si>
  <si>
    <t>V264I</t>
  </si>
  <si>
    <t>A265T</t>
  </si>
  <si>
    <t>P280L</t>
  </si>
  <si>
    <t>G340E</t>
  </si>
  <si>
    <t>Q346K</t>
  </si>
  <si>
    <t>R356C</t>
  </si>
  <si>
    <t>P359S</t>
  </si>
  <si>
    <t>M395K</t>
  </si>
  <si>
    <t>L431S</t>
  </si>
  <si>
    <t>R436W</t>
  </si>
  <si>
    <t>Q527E</t>
  </si>
  <si>
    <t>W663R</t>
  </si>
  <si>
    <t>R666W</t>
  </si>
  <si>
    <t>G751S</t>
  </si>
  <si>
    <t>F757L</t>
  </si>
  <si>
    <t>D759E</t>
  </si>
  <si>
    <t>R784L</t>
  </si>
  <si>
    <t>R829H</t>
  </si>
  <si>
    <t>C834S</t>
  </si>
  <si>
    <t>R849H</t>
  </si>
  <si>
    <t>R877C</t>
  </si>
  <si>
    <t>V883M</t>
  </si>
  <si>
    <t>E893Q</t>
  </si>
  <si>
    <t>L14F</t>
  </si>
  <si>
    <t>S31F</t>
  </si>
  <si>
    <t>R32Q</t>
  </si>
  <si>
    <t>G38R</t>
  </si>
  <si>
    <t>A78T</t>
  </si>
  <si>
    <r>
      <t xml:space="preserve">Substitution at pos 14 from L to F is predicted to </t>
    </r>
    <r>
      <rPr>
        <sz val="10"/>
        <color rgb="FFFF0000"/>
        <rFont val="Arial Unicode MS"/>
      </rPr>
      <t>AFFECT PROTEIN FUNCTION</t>
    </r>
    <r>
      <rPr>
        <sz val="10"/>
        <color rgb="FF000000"/>
        <rFont val="Arial Unicode MS"/>
      </rPr>
      <t xml:space="preserve"> with a score of 0.00.</t>
    </r>
  </si>
  <si>
    <t xml:space="preserve">    Sequences represented at this position:1</t>
  </si>
  <si>
    <t>Substitution at pos 31 from S to F is predicted to be TOLERATED with a score of 0.36.</t>
  </si>
  <si>
    <t xml:space="preserve">    Median sequence conservation: 3.42</t>
  </si>
  <si>
    <t>Substitution at pos 32 from R to Q is predicted to be TOLERATED with a score of 0.45.</t>
  </si>
  <si>
    <t>Substitution at pos 38 from G to R is predicted to be TOLERATED with a score of 0.61.</t>
  </si>
  <si>
    <t>Substitution at pos 78 from A to T is predicted to be TOLERATED with a score of 0.64.</t>
  </si>
  <si>
    <t>Substitution at pos 113 from R to Q is predicted to be TOLERATED with a score of 0.39.</t>
  </si>
  <si>
    <t>Substitution at pos 148 from A to R is predicted to be TOLERATED with a score of 0.41.</t>
  </si>
  <si>
    <t>Substitution at pos 150 from L to S is predicted to be TOLERATED with a score of 0.90.</t>
  </si>
  <si>
    <t>Substitution at pos 255 from Y to H is predicted to be TOLERATED with a score of 0.60.</t>
  </si>
  <si>
    <t>Substitution at pos 259 from A to V is predicted to be TOLERATED with a score of 0.30.</t>
  </si>
  <si>
    <t>Substitution at pos 264 from V to I is predicted to be TOLERATED with a score of 0.19.</t>
  </si>
  <si>
    <t>Substitution at pos 265 from A to T is predicted to be TOLERATED with a score of 0.78.</t>
  </si>
  <si>
    <t>Substitution at pos 280 from P to L is predicted to be TOLERATED with a score of 0.34.</t>
  </si>
  <si>
    <t>Substitution at pos 340 from G to E is predicted to be TOLERATED with a score of 0.57.</t>
  </si>
  <si>
    <t>Substitution at pos 346 from Q to K is predicted to be TOLERATED with a score of 1.00.</t>
  </si>
  <si>
    <t>Substitution at pos 356 from R to C is predicted to be TOLERATED with a score of 0.06.</t>
  </si>
  <si>
    <r>
      <t xml:space="preserve">Substitution at pos 359 from P to S is predicted to </t>
    </r>
    <r>
      <rPr>
        <sz val="10"/>
        <color rgb="FFFF0000"/>
        <rFont val="Arial Unicode MS"/>
      </rPr>
      <t>AFFECT PROTEIN FUNCTION</t>
    </r>
    <r>
      <rPr>
        <sz val="10"/>
        <color rgb="FF000000"/>
        <rFont val="Arial Unicode MS"/>
      </rPr>
      <t xml:space="preserve"> with a score of 0.00.</t>
    </r>
  </si>
  <si>
    <t>Substitution at pos 395 from M to K is predicted to be TOLERATED with a score of 0.14.</t>
  </si>
  <si>
    <t>Substitution at pos 431 from L to S is predicted to be TOLERATED with a score of 0.55.</t>
  </si>
  <si>
    <t>Substitution at pos 436 from R to W is predicted to be TOLERATED with a score of 0.11.</t>
  </si>
  <si>
    <r>
      <t xml:space="preserve">Substitution at pos 527 from Q to E is predicted to </t>
    </r>
    <r>
      <rPr>
        <sz val="10"/>
        <color rgb="FFFF0000"/>
        <rFont val="Arial Unicode MS"/>
      </rPr>
      <t>AFFECT PROTEIN FUNCTION</t>
    </r>
    <r>
      <rPr>
        <sz val="10"/>
        <color rgb="FF000000"/>
        <rFont val="Arial Unicode MS"/>
      </rPr>
      <t xml:space="preserve"> with a score of 0.00.</t>
    </r>
  </si>
  <si>
    <r>
      <t xml:space="preserve">Substitution at pos 539 from G to W is predicted to </t>
    </r>
    <r>
      <rPr>
        <sz val="10"/>
        <color rgb="FFFF0000"/>
        <rFont val="Arial Unicode MS"/>
      </rPr>
      <t>AFFECT PROTEIN FUNCTION</t>
    </r>
    <r>
      <rPr>
        <sz val="10"/>
        <color rgb="FF000000"/>
        <rFont val="Arial Unicode MS"/>
      </rPr>
      <t xml:space="preserve"> with a score of 0.04.</t>
    </r>
  </si>
  <si>
    <r>
      <t xml:space="preserve">Substitution at pos 663 from W to R is predicted to </t>
    </r>
    <r>
      <rPr>
        <sz val="10"/>
        <color rgb="FFFF0000"/>
        <rFont val="Arial Unicode MS"/>
      </rPr>
      <t>AFFECT PROTEIN FUNCTION</t>
    </r>
    <r>
      <rPr>
        <sz val="10"/>
        <color rgb="FF000000"/>
        <rFont val="Arial Unicode MS"/>
      </rPr>
      <t xml:space="preserve"> with a score of 0.00.</t>
    </r>
  </si>
  <si>
    <r>
      <t xml:space="preserve">Substitution at pos 666 from R to W is predicted to </t>
    </r>
    <r>
      <rPr>
        <sz val="10"/>
        <color rgb="FFFF0000"/>
        <rFont val="Arial Unicode MS"/>
      </rPr>
      <t>AFFECT PROTEIN FUNCTION</t>
    </r>
    <r>
      <rPr>
        <sz val="10"/>
        <color rgb="FF000000"/>
        <rFont val="Arial Unicode MS"/>
      </rPr>
      <t xml:space="preserve"> with a score of 0.01.</t>
    </r>
  </si>
  <si>
    <t>Substitution at pos 751 from G to S is predicted to be TOLERATED with a score of 0.80.</t>
  </si>
  <si>
    <t>Substitution at pos 757 from F to L is predicted to be TOLERATED with a score of 1.00.</t>
  </si>
  <si>
    <r>
      <t xml:space="preserve">Substitution at pos 759 from D to E is predicted to </t>
    </r>
    <r>
      <rPr>
        <sz val="10"/>
        <color rgb="FFFF0000"/>
        <rFont val="Arial Unicode MS"/>
      </rPr>
      <t>AFFECT PROTEIN FUNCTION</t>
    </r>
    <r>
      <rPr>
        <sz val="10"/>
        <color rgb="FF000000"/>
        <rFont val="Arial Unicode MS"/>
      </rPr>
      <t xml:space="preserve"> with a score of 0.00.</t>
    </r>
  </si>
  <si>
    <t>Substitution at pos 784 from R to L is predicted to be TOLERATED with a score of 0.35.</t>
  </si>
  <si>
    <t>Substitution at pos 829 from R to H is predicted to be TOLERATED with a score of 0.59.</t>
  </si>
  <si>
    <t>Substitution at pos 834 from C to S is predicted to be TOLERATED with a score of 0.78.</t>
  </si>
  <si>
    <t>Substitution at pos 849 from R to S is predicted to be TOLERATED with a score of 0.84.</t>
  </si>
  <si>
    <t>Substitution at pos 874 from W to R is predicted to be TOLERATED with a score of 0.86.</t>
  </si>
  <si>
    <r>
      <t xml:space="preserve">Substitution at pos 877 from R to C is predicted to </t>
    </r>
    <r>
      <rPr>
        <sz val="10"/>
        <color rgb="FFFF0000"/>
        <rFont val="Arial Unicode MS"/>
      </rPr>
      <t>AFFECT PROTEIN FUNCTION</t>
    </r>
    <r>
      <rPr>
        <sz val="10"/>
        <color rgb="FF000000"/>
        <rFont val="Arial Unicode MS"/>
      </rPr>
      <t xml:space="preserve"> with a score of 0.03.</t>
    </r>
  </si>
  <si>
    <t>Substitution at pos 883 from V to M is predicted to be TOLERATED with a score of 0.20.</t>
  </si>
  <si>
    <t>Substitution at pos 893 from E to Q is predicted to be TOLERATED with a score of 0.59.</t>
  </si>
  <si>
    <t xml:space="preserve">    Median sequence conservation: 3.40</t>
  </si>
  <si>
    <t>syn</t>
  </si>
  <si>
    <t>T 117 A</t>
  </si>
  <si>
    <t>Q 337 H</t>
  </si>
  <si>
    <t>M 426 V</t>
  </si>
  <si>
    <t>V 492 I</t>
  </si>
  <si>
    <t>F 637 L</t>
  </si>
  <si>
    <t>E 704 G</t>
  </si>
  <si>
    <t>pozice na chromosomu ECa3</t>
  </si>
  <si>
    <t>typ snp</t>
  </si>
  <si>
    <t>referenční alela               frekvence</t>
  </si>
  <si>
    <t xml:space="preserve"> panel plemen</t>
  </si>
  <si>
    <t xml:space="preserve"> Achal-Teke</t>
  </si>
  <si>
    <t xml:space="preserve"> Arabský kůň</t>
  </si>
  <si>
    <t xml:space="preserve"> Starokladrubský kůň</t>
  </si>
  <si>
    <t xml:space="preserve"> kůň Przewalského</t>
  </si>
  <si>
    <t>variantní alela                 frekvence</t>
  </si>
  <si>
    <t xml:space="preserve">T </t>
  </si>
  <si>
    <t xml:space="preserve">C </t>
  </si>
  <si>
    <t xml:space="preserve">A </t>
  </si>
  <si>
    <t xml:space="preserve">G </t>
  </si>
  <si>
    <t>heterozygotnost</t>
  </si>
  <si>
    <t>mean Ho</t>
  </si>
  <si>
    <t>intron</t>
  </si>
  <si>
    <t>3´utr</t>
  </si>
  <si>
    <t>EqGr TLR9 Heq1</t>
  </si>
  <si>
    <t>EqGr TLR9 Heq2</t>
  </si>
  <si>
    <t>EqQuAn TLR9 Heq5</t>
  </si>
  <si>
    <t>EqQuAn TLR9 Heq6</t>
  </si>
  <si>
    <t>EqQuAn TLR9 Heq2</t>
  </si>
  <si>
    <t>EqQuAn TLR9 Heq7</t>
  </si>
  <si>
    <t>EqQuBoe TLR9 Heq5</t>
  </si>
  <si>
    <t>EqQuBor TLR9 Heq11</t>
  </si>
  <si>
    <t>EqQuBor TLR9 Heq8</t>
  </si>
  <si>
    <t>EqQuBor TLR9 Heq12</t>
  </si>
  <si>
    <t>EqQuCh TLR9 Heq8</t>
  </si>
  <si>
    <t>EqQuCh TLR9 Heq9</t>
  </si>
  <si>
    <t>EqQuCh TLR9 Heq10</t>
  </si>
  <si>
    <t>EqZeHa TLR9 Heq3</t>
  </si>
  <si>
    <t>EqZeHa TLR9 Heq4</t>
  </si>
  <si>
    <t>EqAfAs TLR9 Heq13</t>
  </si>
  <si>
    <t>EqAfAs TLR9 Heq14</t>
  </si>
  <si>
    <t>EqAfSo TLR9 Heq13</t>
  </si>
  <si>
    <t>EqAfSo TLR9 Heq14</t>
  </si>
  <si>
    <t>EqHeKu TLR9 Heq18</t>
  </si>
  <si>
    <t>EqHeKu TLR9 Heq17</t>
  </si>
  <si>
    <t>EqKi TLR9 Heq16</t>
  </si>
  <si>
    <t>EqKi TLR9 Heq15</t>
  </si>
  <si>
    <t>EqPr TLR9 Heq19</t>
  </si>
  <si>
    <t>EqPr TLR9 Heq20</t>
  </si>
  <si>
    <t>EqPr TLR9 Heq21</t>
  </si>
  <si>
    <t>EqPr TLR9 Heq22</t>
  </si>
  <si>
    <t>EqCa TLR9 Heq19</t>
  </si>
  <si>
    <t>EqCa TLR9 Heq23</t>
  </si>
  <si>
    <t>EqCa TLR9 Heq21</t>
  </si>
  <si>
    <t>EqAs lcl|NC 052197.1 cds XP 014682103.1 1 gene=TLR9 db xref=GeneID:106821763 protein=toll-like receptor 9 protein id=XP 014682103.1 location=complement(join(61365572..61368664 61369547..61369549)) gbkey=CDS</t>
  </si>
  <si>
    <t>EqCa lcl|NC 009159.3 cds NP 001075259.1 3 gene=TLR9 db xref=GeneID:100009693 protein=toll-like receptor 9 precursor protein id=NP 001075259.1 location=join(36996537..36996539 36997422..37000514) gbkey=CDS</t>
  </si>
  <si>
    <t>EqGr TLR10 Heq1</t>
  </si>
  <si>
    <t>EqGr TLR10 Heq2</t>
  </si>
  <si>
    <t>EqQuAn TLR10 Heq2</t>
  </si>
  <si>
    <t>EqQuAn TLR10 Heq4</t>
  </si>
  <si>
    <t>EqQuBoe TLR10 Heq2</t>
  </si>
  <si>
    <t>EqQuBoe TLR10 Heq5</t>
  </si>
  <si>
    <t>EqQuBor TLR10 Heq2</t>
  </si>
  <si>
    <t>EqQuBor TLR10 Heq6</t>
  </si>
  <si>
    <t>EqQuCh TLR10 Heq2</t>
  </si>
  <si>
    <t>EqAfSo TLR10 Heq7</t>
  </si>
  <si>
    <t>EqHeKu TLR10 Heq12</t>
  </si>
  <si>
    <t>EqKi TLR10 Heq10</t>
  </si>
  <si>
    <t>EqKi TLR10 Heq11</t>
  </si>
  <si>
    <t>EqPr TLR10 Heq13</t>
  </si>
  <si>
    <t>EqPr TLR10 Heq16</t>
  </si>
  <si>
    <t>EqPr TLR10 Heq14</t>
  </si>
  <si>
    <t>EqCa TLR10 Heq13</t>
  </si>
  <si>
    <t>EqCa TLR10 Heq14</t>
  </si>
  <si>
    <t>EqCa TLR10 Heq15</t>
  </si>
  <si>
    <t>pozice v genu TLR10  GeneID:100064614</t>
  </si>
  <si>
    <t xml:space="preserve"> Camargue</t>
  </si>
  <si>
    <t>haplotypy</t>
  </si>
  <si>
    <t>EqGr TLR12 heq6</t>
  </si>
  <si>
    <t>EqGr TLR12 heq7</t>
  </si>
  <si>
    <t>EqGr TLR12 heq8</t>
  </si>
  <si>
    <t>EqQuAn TLR12 heq10</t>
  </si>
  <si>
    <t>EqQuAn TLR12 heq11</t>
  </si>
  <si>
    <t>EqQuBoe TLR12 heq20</t>
  </si>
  <si>
    <t>EqQuBoe TLR12 heq21</t>
  </si>
  <si>
    <t>EqQuBoe TLR12 heq22</t>
  </si>
  <si>
    <t>EqQuBor TLR12 heq22</t>
  </si>
  <si>
    <t>EqQuBor TLR12 heq25</t>
  </si>
  <si>
    <t>EqQuBor TLR12 heq21</t>
  </si>
  <si>
    <t>EqQuBor TLR12 heq26</t>
  </si>
  <si>
    <t>EqQuCh TLR12 heq13</t>
  </si>
  <si>
    <t>EqQuCh TLR12 heq14</t>
  </si>
  <si>
    <t>EqQuCh TLR12 heq10</t>
  </si>
  <si>
    <t>EqQuCh TLR12 heq18</t>
  </si>
  <si>
    <t>EqZeHa TLR12 heq12</t>
  </si>
  <si>
    <t>EqZeHa TLR12 heq17</t>
  </si>
  <si>
    <t>EqAfAs TLR12 heq27</t>
  </si>
  <si>
    <t>EqAfAs TLR12 heq3</t>
  </si>
  <si>
    <t>EqAfSo TLR12 heq9</t>
  </si>
  <si>
    <t>EqCa TLR12 heq24</t>
  </si>
  <si>
    <t>EqHeKu TLR12 heq19</t>
  </si>
  <si>
    <t>EqHeKu TLR12 heq23</t>
  </si>
  <si>
    <t>EqKi TLR12 heq5</t>
  </si>
  <si>
    <t>EqKi TLR12 heq15</t>
  </si>
  <si>
    <t>EqKi TLR12 heq16</t>
  </si>
  <si>
    <t>EqPr TLR12 heq3</t>
  </si>
  <si>
    <t>EqPr TLR12 heq4</t>
  </si>
  <si>
    <t>EqPr TLR12 heq1</t>
  </si>
  <si>
    <t>EqPr TLR12 heq2</t>
  </si>
  <si>
    <t>EqCa TLR12 heq3</t>
  </si>
  <si>
    <t>EqCa TLR12 heq1</t>
  </si>
  <si>
    <t>Substitution at pos 849 from R to H is predicted to be TOLERATED with a score of 0.39.</t>
  </si>
  <si>
    <t>R650W*</t>
  </si>
  <si>
    <t>I817L*</t>
  </si>
  <si>
    <t>H120Q*</t>
  </si>
  <si>
    <t>W874R*</t>
  </si>
  <si>
    <t>G539W*</t>
  </si>
  <si>
    <t>R1001C</t>
  </si>
  <si>
    <t>T136M</t>
  </si>
  <si>
    <t>Q405R</t>
  </si>
  <si>
    <t>G416S</t>
  </si>
  <si>
    <t>I420V</t>
  </si>
  <si>
    <t>G443W</t>
  </si>
  <si>
    <t>V446F</t>
  </si>
  <si>
    <t>G586S</t>
  </si>
  <si>
    <t>R787H</t>
  </si>
  <si>
    <t>V788I</t>
  </si>
  <si>
    <t>M832L</t>
  </si>
  <si>
    <t>L835F</t>
  </si>
  <si>
    <t>Q860R</t>
  </si>
  <si>
    <t>R861W,Q</t>
  </si>
  <si>
    <t>S970R</t>
  </si>
  <si>
    <t>H995Q</t>
  </si>
  <si>
    <t>Substitution at pos 136 from T to M is predicted to be TOLERATED with a score of 0.30.</t>
  </si>
  <si>
    <t xml:space="preserve">    Median sequence conservation: 3.20</t>
  </si>
  <si>
    <t>Substitution at pos 405 from Q to R is predicted to be TOLERATED with a score of 0.79.</t>
  </si>
  <si>
    <t>Substitution at pos 416 from G to S is predicted to be TOLERATED with a score of 0.83.</t>
  </si>
  <si>
    <t>Substitution at pos 420 from I to V is predicted to be TOLERATED with a score of 0.87.</t>
  </si>
  <si>
    <t>Substitution at pos 443 from G to W is predicted to be TOLERATED with a score of 0.08.</t>
  </si>
  <si>
    <t>Substitution at pos 446 from V to F is predicted to be TOLERATED with a score of 0.14.</t>
  </si>
  <si>
    <t>Substitution at pos 586 from G to S is predicted to be TOLERATED with a score of 0.39.</t>
  </si>
  <si>
    <t>Substitution at pos 787 from R to H is predicted to be TOLERATED with a score of 0.25.</t>
  </si>
  <si>
    <t xml:space="preserve">    Sequences represented at this position:10</t>
  </si>
  <si>
    <r>
      <t xml:space="preserve">Substitution at pos 788 from V to I is predicted to </t>
    </r>
    <r>
      <rPr>
        <sz val="10"/>
        <color rgb="FFFF0000"/>
        <rFont val="Arial Unicode MS"/>
      </rPr>
      <t>AFFECT PROTEIN FUNCTION</t>
    </r>
    <r>
      <rPr>
        <sz val="10"/>
        <color rgb="FF000000"/>
        <rFont val="Arial Unicode MS"/>
      </rPr>
      <t xml:space="preserve"> with a score of 0.00.</t>
    </r>
  </si>
  <si>
    <t>Substitution at pos 832 from M to L is predicted to be TOLERATED with a score of 0.16.</t>
  </si>
  <si>
    <t>Substitution at pos 835 from L to F is predicted to be TOLERATED with a score of 0.07.</t>
  </si>
  <si>
    <t>Substitution at pos 860 from Q to R is predicted to be TOLERATED with a score of 1.00.</t>
  </si>
  <si>
    <r>
      <t xml:space="preserve">Substitution at pos 861 from R to W is predicted to </t>
    </r>
    <r>
      <rPr>
        <sz val="10"/>
        <color rgb="FFFF0000"/>
        <rFont val="Arial Unicode MS"/>
      </rPr>
      <t>AFFECT PROTEIN FUNCTION</t>
    </r>
    <r>
      <rPr>
        <sz val="10"/>
        <color rgb="FF000000"/>
        <rFont val="Arial Unicode MS"/>
      </rPr>
      <t xml:space="preserve"> with a score of 0.02.</t>
    </r>
  </si>
  <si>
    <t>Substitution at pos 970 from S to R is predicted to be TOLERATED with a score of 0.69.</t>
  </si>
  <si>
    <t>Substitution at pos 995 from H to Q is predicted to be TOLERATED with a score of 0.63.</t>
  </si>
  <si>
    <t>Substitution at pos 1001 from R to C is predicted to be TOLERATED with a score of 0.07.</t>
  </si>
  <si>
    <t>Substitution at pos 861 from R to Q is predicted to be TOLERATED with a score of 0.19.</t>
  </si>
  <si>
    <t xml:space="preserve">SAAs </t>
  </si>
  <si>
    <t>Diversifying selection</t>
  </si>
  <si>
    <t>L97P</t>
  </si>
  <si>
    <t>Y309Q</t>
  </si>
  <si>
    <t>Y309H</t>
  </si>
  <si>
    <t>I630L</t>
  </si>
  <si>
    <t>I630V</t>
  </si>
  <si>
    <t>A653S</t>
  </si>
  <si>
    <t>A653P</t>
  </si>
  <si>
    <t>A653T</t>
  </si>
  <si>
    <t>I752T</t>
  </si>
  <si>
    <t>K756R</t>
  </si>
  <si>
    <t>K756L</t>
  </si>
  <si>
    <t>Perissodactyla</t>
  </si>
  <si>
    <t>Equidae</t>
  </si>
  <si>
    <t>S67R</t>
  </si>
  <si>
    <t>S67H</t>
  </si>
  <si>
    <t>L309V</t>
  </si>
  <si>
    <t>R326Y</t>
  </si>
  <si>
    <t>L776F</t>
  </si>
  <si>
    <t>Substitution at pos 97 from L to P is predicted to be TOLERATED with a score of 0.31.</t>
  </si>
  <si>
    <t>Substitution at pos 309 from Y to H is predicted to be TOLERATED with a score of 0.29.</t>
  </si>
  <si>
    <t>Substitution at pos 630 from I to V is predicted to be TOLERATED with a score of 1.00.</t>
  </si>
  <si>
    <t>Substitution at pos 653 from A to T is predicted to be TOLERATED with a score of 0.14.</t>
  </si>
  <si>
    <t>Substitution at pos 752 from I to T is predicted to be TOLERATED with a score of 1.00.</t>
  </si>
  <si>
    <t>Substitution at pos 756 from K to L is predicted to be TOLERATED with a score of 0.14.</t>
  </si>
  <si>
    <t>Substitution at pos 67 from S to H is predicted to be TOLERATED with a score of 0.46.</t>
  </si>
  <si>
    <t>Substitution at pos 309 from L to V is predicted to be TOLERATED with a score of 1.00.</t>
  </si>
  <si>
    <t>Substitution at pos 326 from R to Y is predicted to be TOLERATED with a score of 1.00.</t>
  </si>
  <si>
    <t>Substitution at pos 776 from L to F is predicted to be TOLERATED with a score of 0.07.</t>
  </si>
  <si>
    <t>F712I</t>
  </si>
  <si>
    <t>F712V</t>
  </si>
  <si>
    <t>F712T</t>
  </si>
  <si>
    <t>A477S</t>
  </si>
  <si>
    <t>Substitution at pos 477 from A to S is predicted to be TOLERATED with a score of 1.00.</t>
  </si>
  <si>
    <t>Substitution at pos 712 from F to T is predicted to be TOLERATED with a score of 0.18.</t>
  </si>
  <si>
    <t>R342Q</t>
  </si>
  <si>
    <t>R342N</t>
  </si>
  <si>
    <t>R342K</t>
  </si>
  <si>
    <t>A395T</t>
  </si>
  <si>
    <t>A395R</t>
  </si>
  <si>
    <t>A395S</t>
  </si>
  <si>
    <t>L614V</t>
  </si>
  <si>
    <t>L614S</t>
  </si>
  <si>
    <t>M645T</t>
  </si>
  <si>
    <t>Substitution at pos 342 from R to K is predicted to be TOLERATED with a score of 0.95.</t>
  </si>
  <si>
    <t>Substitution at pos 395 from A to S is predicted to be TOLERATED with a score of 1.00.</t>
  </si>
  <si>
    <t>Substitution at pos 614 from L to S is predicted to be TOLERATED with a score of 0.50.</t>
  </si>
  <si>
    <t>Substitution at pos 645 from M to T is predicted to be TOLERATED with a score of 0.10.</t>
  </si>
  <si>
    <t>both</t>
  </si>
  <si>
    <t>S465K</t>
  </si>
  <si>
    <t>V493S</t>
  </si>
  <si>
    <t>V493F</t>
  </si>
  <si>
    <t>Substitution at pos 465 from S to K is predicted to be TOLERATED with a score of 0.82.</t>
  </si>
  <si>
    <t>Substitution at pos 493 from V to F is predicted to be TOLERATED with a score of 0.35.</t>
  </si>
  <si>
    <t>T570M</t>
  </si>
  <si>
    <r>
      <t xml:space="preserve">Substitution at pos 570 from T to M is predicted to </t>
    </r>
    <r>
      <rPr>
        <sz val="10"/>
        <color rgb="FFFF0000"/>
        <rFont val="Arial Unicode MS"/>
      </rPr>
      <t>AFFECT PROTEIN FUNCTION</t>
    </r>
    <r>
      <rPr>
        <sz val="10"/>
        <color rgb="FF000000"/>
        <rFont val="Arial Unicode MS"/>
      </rPr>
      <t xml:space="preserve"> with a score of 0.02.</t>
    </r>
  </si>
  <si>
    <t>Q711M</t>
  </si>
  <si>
    <r>
      <t xml:space="preserve">Substitution at pos 711 from Q to M is predicted to </t>
    </r>
    <r>
      <rPr>
        <sz val="10"/>
        <color rgb="FFFF0000"/>
        <rFont val="Arial Unicode MS"/>
      </rPr>
      <t>AFFECT PROTEIN FUNCTION</t>
    </r>
    <r>
      <rPr>
        <sz val="10"/>
        <color rgb="FF000000"/>
        <rFont val="Arial Unicode MS"/>
      </rPr>
      <t xml:space="preserve"> with a score of 0.00.</t>
    </r>
  </si>
  <si>
    <t>V446S</t>
  </si>
  <si>
    <t>S699N</t>
  </si>
  <si>
    <t>R861Q</t>
  </si>
  <si>
    <t>R861W</t>
  </si>
  <si>
    <t>L912V</t>
  </si>
  <si>
    <t>Substitution at pos 446 from V to S is predicted to be TOLERATED with a score of 0.68.</t>
  </si>
  <si>
    <t>Substitution at pos 699 from S to N is predicted to be TOLERATED with a score of 0.45.</t>
  </si>
  <si>
    <t>Substitution at pos 912 from L to V is predicted to be TOLERATED with a score of 0.43.</t>
  </si>
  <si>
    <t>D223N</t>
  </si>
  <si>
    <t>S368A</t>
  </si>
  <si>
    <t>S368T</t>
  </si>
  <si>
    <t>T785A</t>
  </si>
  <si>
    <t>T785M</t>
  </si>
  <si>
    <t>Substitution at pos 223 from D to N is predicted to be TOLERATED with a score of 0.36.</t>
  </si>
  <si>
    <t>Substitution at pos 368 from S to T is predicted to be TOLERATED with a score of 1.00.</t>
  </si>
  <si>
    <t>Substitution at pos 785 from T to A is predicted to be TOLERATED with a score of 0.77.</t>
  </si>
  <si>
    <t>Substitution at pos 368 from S to A is predicted to be TOLERATED with a score of 0.64.</t>
  </si>
  <si>
    <t>Q898R</t>
  </si>
  <si>
    <t>Q898L</t>
  </si>
  <si>
    <t>G918K</t>
  </si>
  <si>
    <t>Substitution at pos 898 from Q to L is predicted to be TOLERATED with a score of 0.08.</t>
  </si>
  <si>
    <t>Substitution at pos 918 from G to K is predicted to be TOLERATED with a score of 0.44.</t>
  </si>
  <si>
    <t xml:space="preserve">    Median sequence conservation: 3.41</t>
  </si>
  <si>
    <t>Substitution at pos 898 from Q to R is predicted to be TOLERATED with a score of 0.13.</t>
  </si>
  <si>
    <t>R38G</t>
  </si>
  <si>
    <t>R38H</t>
  </si>
  <si>
    <t>R126T</t>
  </si>
  <si>
    <t>R126L</t>
  </si>
  <si>
    <t>A148E</t>
  </si>
  <si>
    <t>R356H</t>
  </si>
  <si>
    <t>R356Q</t>
  </si>
  <si>
    <t>V675N</t>
  </si>
  <si>
    <t>L757F</t>
  </si>
  <si>
    <t>R784P</t>
  </si>
  <si>
    <t>R829N</t>
  </si>
  <si>
    <t>Substitution at pos 38 from R to G is predicted to be TOLERATED with a score of 0.37.</t>
  </si>
  <si>
    <t xml:space="preserve">    Median sequence conservation: 3.43</t>
  </si>
  <si>
    <t>Substitution at pos 78 from A to T is predicted to be TOLERATED with a score of 0.65.</t>
  </si>
  <si>
    <t>Substitution at pos 126 from R to T is predicted to be TOLERATED with a score of 0.54.</t>
  </si>
  <si>
    <t>Substitution at pos 148 from A to E is predicted to be TOLERATED with a score of 0.62.</t>
  </si>
  <si>
    <t>Substitution at pos 675 from V to N is predicted to be TOLERATED with a score of 0.14.</t>
  </si>
  <si>
    <t>Substitution at pos 757 from L to F is predicted to be TOLERATED with a score of 0.25.</t>
  </si>
  <si>
    <t>Substitution at pos 784 from R to P is predicted to be TOLERATED with a score of 0.25.</t>
  </si>
  <si>
    <t>Substitution at pos 829 from R to N is predicted to be TOLERATED with a score of 0.50.</t>
  </si>
  <si>
    <t>Substitution at pos 38 from R to H is predicted to be TOLERATED with a score of 0.48.</t>
  </si>
  <si>
    <t>Substitution at pos 126 from R to L is predicted to be TOLERATED with a score of 0.44.</t>
  </si>
  <si>
    <t>Substitution at pos 356 from R to H is predicted to be TOLERATED with a score of 0.18.</t>
  </si>
  <si>
    <t>Substitution at pos 356 from R to Q is predicted to be TOLERATED with a score of 0.44.</t>
  </si>
  <si>
    <t>TLR1</t>
  </si>
  <si>
    <t>TLR2</t>
  </si>
  <si>
    <t>TLR3</t>
  </si>
  <si>
    <t>TLR4</t>
  </si>
  <si>
    <t>TLR5</t>
  </si>
  <si>
    <t>TLR6</t>
  </si>
  <si>
    <t>TLR7</t>
  </si>
  <si>
    <t>TLR8</t>
  </si>
  <si>
    <t>TLR9</t>
  </si>
  <si>
    <t>TLR10</t>
  </si>
  <si>
    <t>TLR11</t>
  </si>
  <si>
    <t>TLR12</t>
  </si>
  <si>
    <t xml:space="preserve">TLR </t>
  </si>
  <si>
    <t>signal peptide</t>
  </si>
  <si>
    <t xml:space="preserve">LRR domains </t>
  </si>
  <si>
    <t>LRR                      C-terminal domain</t>
  </si>
  <si>
    <t>transmembrane region</t>
  </si>
  <si>
    <t>TIR domain</t>
  </si>
  <si>
    <t>T136M*</t>
  </si>
  <si>
    <t>A96V*</t>
  </si>
  <si>
    <t>1-28</t>
  </si>
  <si>
    <t>51-156, 356-519</t>
  </si>
  <si>
    <t>528-581</t>
  </si>
  <si>
    <t>585-605*</t>
  </si>
  <si>
    <t>640-783</t>
  </si>
  <si>
    <t>T191K*</t>
  </si>
  <si>
    <t>1-20</t>
  </si>
  <si>
    <t>54-524</t>
  </si>
  <si>
    <t>533-586</t>
  </si>
  <si>
    <t>588-608</t>
  </si>
  <si>
    <t>640-784</t>
  </si>
  <si>
    <t>1-22</t>
  </si>
  <si>
    <t>33-244, 250-378, 381-585, 612-649</t>
  </si>
  <si>
    <t>645-697*</t>
  </si>
  <si>
    <t>698-730</t>
  </si>
  <si>
    <t>755-900</t>
  </si>
  <si>
    <t>1-23</t>
  </si>
  <si>
    <t>55-197, 205-225, 227-247, 253-282, 353-582</t>
  </si>
  <si>
    <t>580-627*</t>
  </si>
  <si>
    <t>634-654</t>
  </si>
  <si>
    <t>676-817</t>
  </si>
  <si>
    <t>1-20*</t>
  </si>
  <si>
    <t>97-195, 198-226, 228-289, 292-546, 550-571</t>
  </si>
  <si>
    <t>579-631*</t>
  </si>
  <si>
    <t>640-660*</t>
  </si>
  <si>
    <t>694-842</t>
  </si>
  <si>
    <t>1-31*</t>
  </si>
  <si>
    <t>54-161, 379-497, 499-520</t>
  </si>
  <si>
    <t>529-582</t>
  </si>
  <si>
    <t>587-607*</t>
  </si>
  <si>
    <t>641-780</t>
  </si>
  <si>
    <t>1-26*</t>
  </si>
  <si>
    <t>48-173, 227-428, 497-768</t>
  </si>
  <si>
    <t>841-861*</t>
  </si>
  <si>
    <t>891-1036</t>
  </si>
  <si>
    <t>1-18</t>
  </si>
  <si>
    <t>62-308, 337-438, 484-504, 508-604, 607-771</t>
  </si>
  <si>
    <t>769-814</t>
  </si>
  <si>
    <t>825-845*</t>
  </si>
  <si>
    <t>877-1013</t>
  </si>
  <si>
    <t>1-25</t>
  </si>
  <si>
    <t>43-387, 390-772</t>
  </si>
  <si>
    <t>818-838</t>
  </si>
  <si>
    <t>868-1007</t>
  </si>
  <si>
    <t>1-19*</t>
  </si>
  <si>
    <t>72-155, 351-513</t>
  </si>
  <si>
    <t>522-574</t>
  </si>
  <si>
    <t>577-597*</t>
  </si>
  <si>
    <t>633-775</t>
  </si>
  <si>
    <t>1-27**</t>
  </si>
  <si>
    <t>129-199, 216-428, 431-454, 479-502, 575-622</t>
  </si>
  <si>
    <t>718-738**</t>
  </si>
  <si>
    <t>770-921</t>
  </si>
  <si>
    <t>1-21**</t>
  </si>
  <si>
    <t>144-164, 201-416, 441-623</t>
  </si>
  <si>
    <t>707-727**</t>
  </si>
  <si>
    <t>758-895</t>
  </si>
  <si>
    <t>Q625E*</t>
  </si>
  <si>
    <t>N681S*</t>
  </si>
  <si>
    <t>Variable amino acid sites in the Equidae</t>
  </si>
  <si>
    <t>EqHa TLR10 Heq3</t>
  </si>
  <si>
    <t>EqAs TLR10 Heq8</t>
  </si>
  <si>
    <t>EqAs TLR10 Heq7</t>
  </si>
  <si>
    <t>EqAs TLR10 Heq9</t>
  </si>
  <si>
    <t>EqPr TLR10 XP 008518918.1</t>
  </si>
  <si>
    <t xml:space="preserve">E704G </t>
  </si>
  <si>
    <t>Q113R</t>
  </si>
  <si>
    <t>W436R</t>
  </si>
  <si>
    <t>S751G</t>
  </si>
  <si>
    <t>Supplementary Table 1. Domain range (AA)  in TLRs 1-12 in the Equidae; domain position derived from *human and **murine sequences where necessary</t>
  </si>
  <si>
    <t xml:space="preserve">Supplementary Table 2. Variable amino acid sites in TLR1-12 in the Equidae; *variation present in GenBank data only, SIFT important changes are in green </t>
  </si>
  <si>
    <t>The Toll-like receptor (TLR) genes in the family Equidae</t>
  </si>
  <si>
    <t>Veterinary Research and Communications</t>
  </si>
  <si>
    <t>Stejskalova K.1, Janova E.1,2, Splichalova P.1, Futas J.1,2, Oppelt J.2, Vodicka R.3,  Horin P.1,2,*</t>
  </si>
  <si>
    <t>1 Department of Animal Genetics, Faculty of Veterinary Medicine, University of Veterinary Sciences Brno, 61242 Brno, Czech Republic</t>
  </si>
  <si>
    <t>2 CEITEC VETUNI, RG Animal Immunogenomics, University of Veterinary Sciences Brno, Brno, Czech Republic</t>
  </si>
  <si>
    <t>3 Zoo Prague, Prague, Czech Republic</t>
  </si>
  <si>
    <t>* corresponding author: horin@ics.muni.c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>
    <font>
      <sz val="10"/>
      <color indexed="64"/>
      <name val="Arial"/>
      <charset val="1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0"/>
      <color rgb="FF000000"/>
      <name val="Arial Unicode MS"/>
    </font>
    <font>
      <sz val="10"/>
      <color rgb="FFFF0000"/>
      <name val="Arial Unicode MS"/>
    </font>
    <font>
      <sz val="10"/>
      <color indexed="64"/>
      <name val="Arial"/>
      <family val="2"/>
      <charset val="238"/>
    </font>
    <font>
      <b/>
      <sz val="10"/>
      <color rgb="FF000000"/>
      <name val="Arial Unicode MS"/>
    </font>
    <font>
      <sz val="12"/>
      <color rgb="FFFF0000"/>
      <name val="Arial Narrow"/>
      <family val="2"/>
      <charset val="238"/>
    </font>
    <font>
      <b/>
      <sz val="10"/>
      <color indexed="64"/>
      <name val="Arial"/>
      <family val="2"/>
      <charset val="238"/>
    </font>
    <font>
      <sz val="12"/>
      <color theme="1"/>
      <name val="Arial Narrow"/>
      <family val="2"/>
      <charset val="238"/>
    </font>
    <font>
      <b/>
      <sz val="12"/>
      <color theme="1"/>
      <name val="Arial Narrow"/>
      <family val="2"/>
      <charset val="238"/>
    </font>
    <font>
      <sz val="12"/>
      <color theme="1"/>
      <name val="Calibri"/>
      <family val="2"/>
      <charset val="238"/>
      <scheme val="minor"/>
    </font>
    <font>
      <sz val="10"/>
      <name val="Arial CE"/>
      <family val="2"/>
      <charset val="238"/>
    </font>
    <font>
      <sz val="10"/>
      <color rgb="FFFF0000"/>
      <name val="Arial"/>
      <family val="2"/>
      <charset val="238"/>
    </font>
    <font>
      <sz val="14"/>
      <color theme="1"/>
      <name val="Calibri"/>
      <family val="2"/>
      <charset val="238"/>
      <scheme val="minor"/>
    </font>
    <font>
      <b/>
      <sz val="11"/>
      <color rgb="FF00B050"/>
      <name val="Calibri"/>
      <family val="2"/>
      <charset val="238"/>
      <scheme val="minor"/>
    </font>
    <font>
      <b/>
      <sz val="10"/>
      <color rgb="FF00B050"/>
      <name val="Arial CE"/>
      <charset val="238"/>
    </font>
    <font>
      <b/>
      <sz val="10"/>
      <color rgb="FF00B050"/>
      <name val="Arial"/>
      <family val="2"/>
      <charset val="238"/>
    </font>
    <font>
      <b/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</fonts>
  <fills count="11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B3FFF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rgb="FFFFFF00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4" fillId="0" borderId="0"/>
    <xf numFmtId="0" fontId="4" fillId="0" borderId="0"/>
  </cellStyleXfs>
  <cellXfs count="114">
    <xf numFmtId="0" fontId="0" fillId="0" borderId="0" xfId="0"/>
    <xf numFmtId="0" fontId="0" fillId="0" borderId="0" xfId="0" applyNumberFormat="1"/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7" fillId="0" borderId="0" xfId="0" applyFont="1"/>
    <xf numFmtId="0" fontId="6" fillId="0" borderId="0" xfId="0" applyFont="1" applyAlignment="1">
      <alignment vertical="center"/>
    </xf>
    <xf numFmtId="0" fontId="0" fillId="0" borderId="0" xfId="0" applyNumberFormat="1"/>
    <xf numFmtId="0" fontId="0" fillId="0" borderId="0" xfId="0" applyBorder="1"/>
    <xf numFmtId="0" fontId="0" fillId="0" borderId="0" xfId="0" applyFill="1"/>
    <xf numFmtId="0" fontId="0" fillId="0" borderId="0" xfId="0" applyNumberFormat="1" applyFill="1"/>
    <xf numFmtId="0" fontId="10" fillId="0" borderId="0" xfId="0" applyFont="1"/>
    <xf numFmtId="0" fontId="10" fillId="0" borderId="0" xfId="0" applyNumberFormat="1" applyFont="1"/>
    <xf numFmtId="0" fontId="7" fillId="0" borderId="0" xfId="0" applyFont="1" applyBorder="1"/>
    <xf numFmtId="0" fontId="13" fillId="0" borderId="0" xfId="0" applyFont="1" applyFill="1" applyAlignment="1">
      <alignment horizontal="left" vertical="center"/>
    </xf>
    <xf numFmtId="0" fontId="14" fillId="0" borderId="0" xfId="1"/>
    <xf numFmtId="0" fontId="0" fillId="2" borderId="0" xfId="0" applyFill="1"/>
    <xf numFmtId="0" fontId="0" fillId="0" borderId="0" xfId="0" applyNumberFormat="1" applyAlignment="1">
      <alignment textRotation="90"/>
    </xf>
    <xf numFmtId="0" fontId="0" fillId="0" borderId="0" xfId="0" applyAlignment="1">
      <alignment textRotation="90"/>
    </xf>
    <xf numFmtId="0" fontId="14" fillId="0" borderId="4" xfId="1" applyBorder="1"/>
    <xf numFmtId="0" fontId="0" fillId="0" borderId="0" xfId="0" applyFill="1" applyAlignment="1">
      <alignment horizontal="right"/>
    </xf>
    <xf numFmtId="0" fontId="0" fillId="0" borderId="0" xfId="0" applyFill="1" applyBorder="1" applyAlignment="1">
      <alignment horizontal="center" vertical="center" wrapText="1"/>
    </xf>
    <xf numFmtId="0" fontId="7" fillId="0" borderId="0" xfId="0" applyFont="1" applyFill="1"/>
    <xf numFmtId="0" fontId="7" fillId="0" borderId="0" xfId="0" applyFont="1" applyFill="1" applyAlignment="1">
      <alignment horizontal="right"/>
    </xf>
    <xf numFmtId="0" fontId="15" fillId="0" borderId="0" xfId="0" applyFont="1"/>
    <xf numFmtId="0" fontId="14" fillId="0" borderId="0" xfId="1" applyFont="1"/>
    <xf numFmtId="0" fontId="4" fillId="0" borderId="1" xfId="2" applyBorder="1" applyAlignment="1">
      <alignment horizontal="center"/>
    </xf>
    <xf numFmtId="0" fontId="4" fillId="0" borderId="6" xfId="2" applyBorder="1" applyAlignment="1">
      <alignment horizontal="center"/>
    </xf>
    <xf numFmtId="0" fontId="4" fillId="0" borderId="0" xfId="2"/>
    <xf numFmtId="0" fontId="16" fillId="0" borderId="1" xfId="2" applyFont="1" applyBorder="1" applyAlignment="1">
      <alignment horizontal="center" wrapText="1"/>
    </xf>
    <xf numFmtId="0" fontId="4" fillId="5" borderId="1" xfId="2" applyFill="1" applyBorder="1" applyAlignment="1">
      <alignment horizontal="center" wrapText="1"/>
    </xf>
    <xf numFmtId="0" fontId="4" fillId="6" borderId="1" xfId="2" applyFill="1" applyBorder="1" applyAlignment="1">
      <alignment horizontal="left" wrapText="1"/>
    </xf>
    <xf numFmtId="0" fontId="4" fillId="7" borderId="1" xfId="2" applyFill="1" applyBorder="1" applyAlignment="1">
      <alignment horizontal="center" wrapText="1"/>
    </xf>
    <xf numFmtId="0" fontId="4" fillId="8" borderId="1" xfId="2" applyFill="1" applyBorder="1" applyAlignment="1">
      <alignment horizontal="center" wrapText="1"/>
    </xf>
    <xf numFmtId="0" fontId="4" fillId="4" borderId="1" xfId="2" applyFill="1" applyBorder="1" applyAlignment="1">
      <alignment horizontal="center" wrapText="1"/>
    </xf>
    <xf numFmtId="0" fontId="4" fillId="5" borderId="3" xfId="2" applyFill="1" applyBorder="1"/>
    <xf numFmtId="0" fontId="4" fillId="5" borderId="4" xfId="2" applyFill="1" applyBorder="1"/>
    <xf numFmtId="0" fontId="4" fillId="5" borderId="3" xfId="2" applyFill="1" applyBorder="1" applyAlignment="1">
      <alignment horizontal="center"/>
    </xf>
    <xf numFmtId="0" fontId="7" fillId="5" borderId="4" xfId="2" applyFont="1" applyFill="1" applyBorder="1"/>
    <xf numFmtId="0" fontId="4" fillId="6" borderId="3" xfId="2" applyFill="1" applyBorder="1"/>
    <xf numFmtId="0" fontId="7" fillId="0" borderId="4" xfId="2" applyFont="1" applyBorder="1"/>
    <xf numFmtId="0" fontId="14" fillId="6" borderId="4" xfId="1" applyFill="1" applyBorder="1"/>
    <xf numFmtId="0" fontId="16" fillId="9" borderId="1" xfId="2" applyFont="1" applyFill="1" applyBorder="1" applyAlignment="1">
      <alignment horizontal="center"/>
    </xf>
    <xf numFmtId="49" fontId="4" fillId="9" borderId="1" xfId="2" applyNumberFormat="1" applyFill="1" applyBorder="1" applyAlignment="1">
      <alignment horizontal="center"/>
    </xf>
    <xf numFmtId="49" fontId="4" fillId="9" borderId="1" xfId="2" applyNumberFormat="1" applyFill="1" applyBorder="1" applyAlignment="1">
      <alignment horizontal="left"/>
    </xf>
    <xf numFmtId="0" fontId="4" fillId="6" borderId="4" xfId="2" applyFill="1" applyBorder="1"/>
    <xf numFmtId="0" fontId="7" fillId="6" borderId="4" xfId="2" applyFont="1" applyFill="1" applyBorder="1"/>
    <xf numFmtId="0" fontId="4" fillId="0" borderId="3" xfId="2" applyBorder="1"/>
    <xf numFmtId="0" fontId="4" fillId="0" borderId="4" xfId="2" applyBorder="1"/>
    <xf numFmtId="0" fontId="16" fillId="0" borderId="1" xfId="2" applyFont="1" applyBorder="1" applyAlignment="1">
      <alignment horizontal="center"/>
    </xf>
    <xf numFmtId="49" fontId="4" fillId="0" borderId="1" xfId="2" applyNumberFormat="1" applyBorder="1" applyAlignment="1">
      <alignment horizontal="center"/>
    </xf>
    <xf numFmtId="49" fontId="4" fillId="0" borderId="1" xfId="2" applyNumberFormat="1" applyBorder="1" applyAlignment="1">
      <alignment horizontal="left"/>
    </xf>
    <xf numFmtId="0" fontId="7" fillId="0" borderId="5" xfId="2" applyFont="1" applyBorder="1"/>
    <xf numFmtId="0" fontId="4" fillId="6" borderId="3" xfId="2" applyFill="1" applyBorder="1" applyAlignment="1">
      <alignment horizontal="center"/>
    </xf>
    <xf numFmtId="0" fontId="4" fillId="0" borderId="0" xfId="2" applyAlignment="1">
      <alignment horizontal="center"/>
    </xf>
    <xf numFmtId="0" fontId="17" fillId="6" borderId="4" xfId="2" applyFont="1" applyFill="1" applyBorder="1"/>
    <xf numFmtId="0" fontId="4" fillId="0" borderId="2" xfId="2" applyBorder="1"/>
    <xf numFmtId="0" fontId="7" fillId="6" borderId="3" xfId="2" applyFont="1" applyFill="1" applyBorder="1"/>
    <xf numFmtId="0" fontId="18" fillId="0" borderId="4" xfId="1" applyFont="1" applyBorder="1"/>
    <xf numFmtId="0" fontId="17" fillId="6" borderId="3" xfId="2" applyFont="1" applyFill="1" applyBorder="1"/>
    <xf numFmtId="0" fontId="14" fillId="8" borderId="4" xfId="1" applyFill="1" applyBorder="1"/>
    <xf numFmtId="0" fontId="4" fillId="7" borderId="3" xfId="2" applyFill="1" applyBorder="1"/>
    <xf numFmtId="0" fontId="4" fillId="4" borderId="3" xfId="2" applyFill="1" applyBorder="1"/>
    <xf numFmtId="0" fontId="4" fillId="4" borderId="4" xfId="2" applyFill="1" applyBorder="1"/>
    <xf numFmtId="0" fontId="17" fillId="4" borderId="3" xfId="2" applyFont="1" applyFill="1" applyBorder="1"/>
    <xf numFmtId="0" fontId="14" fillId="4" borderId="4" xfId="1" applyFill="1" applyBorder="1"/>
    <xf numFmtId="0" fontId="4" fillId="4" borderId="5" xfId="2" applyFill="1" applyBorder="1"/>
    <xf numFmtId="0" fontId="4" fillId="8" borderId="3" xfId="2" applyFill="1" applyBorder="1"/>
    <xf numFmtId="0" fontId="4" fillId="3" borderId="4" xfId="2" applyFill="1" applyBorder="1"/>
    <xf numFmtId="0" fontId="7" fillId="4" borderId="5" xfId="2" applyFont="1" applyFill="1" applyBorder="1"/>
    <xf numFmtId="0" fontId="14" fillId="4" borderId="5" xfId="1" applyFill="1" applyBorder="1"/>
    <xf numFmtId="0" fontId="19" fillId="4" borderId="4" xfId="2" applyFont="1" applyFill="1" applyBorder="1"/>
    <xf numFmtId="0" fontId="4" fillId="4" borderId="3" xfId="2" applyFill="1" applyBorder="1" applyAlignment="1">
      <alignment horizontal="center"/>
    </xf>
    <xf numFmtId="0" fontId="4" fillId="4" borderId="2" xfId="2" applyFill="1" applyBorder="1" applyAlignment="1">
      <alignment horizontal="center"/>
    </xf>
    <xf numFmtId="0" fontId="4" fillId="4" borderId="2" xfId="2" applyFill="1" applyBorder="1"/>
    <xf numFmtId="0" fontId="14" fillId="4" borderId="3" xfId="1" applyFill="1" applyBorder="1"/>
    <xf numFmtId="0" fontId="7" fillId="4" borderId="3" xfId="2" applyFont="1" applyFill="1" applyBorder="1"/>
    <xf numFmtId="0" fontId="4" fillId="3" borderId="0" xfId="2" applyFill="1"/>
    <xf numFmtId="0" fontId="17" fillId="3" borderId="4" xfId="2" applyFont="1" applyFill="1" applyBorder="1"/>
    <xf numFmtId="0" fontId="4" fillId="3" borderId="3" xfId="2" applyFill="1" applyBorder="1"/>
    <xf numFmtId="0" fontId="17" fillId="3" borderId="3" xfId="2" applyFont="1" applyFill="1" applyBorder="1"/>
    <xf numFmtId="0" fontId="20" fillId="0" borderId="0" xfId="2" applyFont="1"/>
    <xf numFmtId="0" fontId="10" fillId="0" borderId="0" xfId="0" applyFont="1" applyFill="1"/>
    <xf numFmtId="0" fontId="10" fillId="0" borderId="0" xfId="0" applyNumberFormat="1" applyFont="1" applyFill="1"/>
    <xf numFmtId="0" fontId="0" fillId="2" borderId="0" xfId="0" applyNumberFormat="1" applyFill="1"/>
    <xf numFmtId="0" fontId="0" fillId="0" borderId="0" xfId="0" applyFill="1" applyAlignment="1">
      <alignment textRotation="90"/>
    </xf>
    <xf numFmtId="0" fontId="0" fillId="0" borderId="0" xfId="0" applyNumberFormat="1" applyBorder="1" applyAlignment="1">
      <alignment textRotation="90"/>
    </xf>
    <xf numFmtId="0" fontId="0" fillId="2" borderId="0" xfId="0" applyNumberFormat="1" applyFill="1" applyBorder="1"/>
    <xf numFmtId="0" fontId="21" fillId="0" borderId="0" xfId="0" applyFont="1"/>
    <xf numFmtId="0" fontId="21" fillId="0" borderId="0" xfId="0" applyFont="1" applyFill="1" applyAlignment="1">
      <alignment horizontal="right"/>
    </xf>
    <xf numFmtId="0" fontId="10" fillId="0" borderId="0" xfId="0" applyNumberFormat="1" applyFont="1" applyAlignment="1"/>
    <xf numFmtId="0" fontId="0" fillId="0" borderId="0" xfId="0" applyNumberFormat="1" applyFill="1" applyAlignment="1">
      <alignment textRotation="90"/>
    </xf>
    <xf numFmtId="0" fontId="0" fillId="0" borderId="0" xfId="0" applyBorder="1" applyAlignment="1">
      <alignment textRotation="90"/>
    </xf>
    <xf numFmtId="0" fontId="14" fillId="0" borderId="0" xfId="1" applyBorder="1"/>
    <xf numFmtId="0" fontId="0" fillId="10" borderId="0" xfId="0" applyFill="1" applyBorder="1"/>
    <xf numFmtId="0" fontId="5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7" fillId="0" borderId="0" xfId="0" applyFont="1" applyFill="1" applyAlignment="1">
      <alignment textRotation="90"/>
    </xf>
    <xf numFmtId="0" fontId="5" fillId="0" borderId="0" xfId="0" applyFont="1" applyFill="1" applyAlignment="1">
      <alignment vertical="center" textRotation="90"/>
    </xf>
    <xf numFmtId="0" fontId="0" fillId="0" borderId="0" xfId="0" applyFill="1" applyAlignment="1">
      <alignment vertical="center" textRotation="90"/>
    </xf>
    <xf numFmtId="0" fontId="11" fillId="0" borderId="1" xfId="0" applyFont="1" applyFill="1" applyBorder="1" applyAlignment="1">
      <alignment horizontal="center" vertical="center" wrapText="1"/>
    </xf>
    <xf numFmtId="1" fontId="11" fillId="0" borderId="1" xfId="0" applyNumberFormat="1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 wrapText="1"/>
    </xf>
    <xf numFmtId="1" fontId="9" fillId="0" borderId="1" xfId="0" applyNumberFormat="1" applyFont="1" applyFill="1" applyBorder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12" fillId="0" borderId="3" xfId="0" applyFont="1" applyFill="1" applyBorder="1" applyAlignment="1">
      <alignment horizontal="center" vertical="center" wrapText="1"/>
    </xf>
    <xf numFmtId="2" fontId="11" fillId="0" borderId="3" xfId="0" applyNumberFormat="1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horizontal="left" vertical="center" wrapText="1"/>
    </xf>
    <xf numFmtId="2" fontId="14" fillId="0" borderId="0" xfId="1" applyNumberFormat="1" applyFill="1" applyAlignment="1">
      <alignment horizontal="center"/>
    </xf>
    <xf numFmtId="2" fontId="13" fillId="0" borderId="0" xfId="0" applyNumberFormat="1" applyFont="1" applyFill="1" applyAlignment="1">
      <alignment horizontal="left" vertical="center"/>
    </xf>
    <xf numFmtId="0" fontId="11" fillId="0" borderId="2" xfId="0" applyFont="1" applyFill="1" applyBorder="1" applyAlignment="1">
      <alignment horizontal="left" vertical="center" wrapText="1"/>
    </xf>
    <xf numFmtId="2" fontId="11" fillId="0" borderId="2" xfId="0" applyNumberFormat="1" applyFont="1" applyFill="1" applyBorder="1" applyAlignment="1">
      <alignment horizontal="center" vertical="center"/>
    </xf>
    <xf numFmtId="0" fontId="3" fillId="0" borderId="3" xfId="2" applyFont="1" applyBorder="1"/>
    <xf numFmtId="0" fontId="2" fillId="0" borderId="0" xfId="2" applyFont="1"/>
    <xf numFmtId="0" fontId="1" fillId="0" borderId="0" xfId="2" applyFont="1"/>
  </cellXfs>
  <cellStyles count="3">
    <cellStyle name="Normální" xfId="0" builtinId="0"/>
    <cellStyle name="Normální 2" xfId="2"/>
    <cellStyle name="normální_cam rflp pocty" xfId="1"/>
  </cellStyles>
  <dxfs count="4">
    <dxf>
      <font>
        <color theme="2" tint="-0.499984740745262"/>
      </font>
      <numFmt numFmtId="2" formatCode="0.00"/>
      <fill>
        <patternFill>
          <bgColor theme="2"/>
        </patternFill>
      </fill>
    </dxf>
    <dxf>
      <font>
        <color theme="2" tint="-0.499984740745262"/>
      </font>
      <fill>
        <patternFill>
          <bgColor theme="2"/>
        </patternFill>
      </fill>
    </dxf>
    <dxf>
      <font>
        <b val="0"/>
        <i/>
        <color theme="2" tint="-0.499984740745262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tabSelected="1" workbookViewId="0">
      <selection activeCell="C26" sqref="C26"/>
    </sheetView>
  </sheetViews>
  <sheetFormatPr defaultRowHeight="12.75"/>
  <cols>
    <col min="1" max="1" width="9" customWidth="1"/>
    <col min="2" max="2" width="8" bestFit="1" customWidth="1"/>
    <col min="3" max="3" width="39.5703125" bestFit="1" customWidth="1"/>
    <col min="4" max="4" width="8.7109375" bestFit="1" customWidth="1"/>
    <col min="5" max="5" width="9.7109375" bestFit="1" customWidth="1"/>
    <col min="6" max="6" width="8.7109375" bestFit="1" customWidth="1"/>
  </cols>
  <sheetData>
    <row r="1" spans="1:6" ht="60.75">
      <c r="A1" s="28" t="s">
        <v>1020</v>
      </c>
      <c r="B1" s="29" t="s">
        <v>1021</v>
      </c>
      <c r="C1" s="30" t="s">
        <v>1022</v>
      </c>
      <c r="D1" s="31" t="s">
        <v>1023</v>
      </c>
      <c r="E1" s="32" t="s">
        <v>1024</v>
      </c>
      <c r="F1" s="33" t="s">
        <v>1025</v>
      </c>
    </row>
    <row r="2" spans="1:6" ht="18.75">
      <c r="A2" s="41">
        <v>1</v>
      </c>
      <c r="B2" s="42" t="s">
        <v>1028</v>
      </c>
      <c r="C2" s="43" t="s">
        <v>1029</v>
      </c>
      <c r="D2" s="42" t="s">
        <v>1030</v>
      </c>
      <c r="E2" s="42" t="s">
        <v>1031</v>
      </c>
      <c r="F2" s="42" t="s">
        <v>1032</v>
      </c>
    </row>
    <row r="3" spans="1:6" ht="18.75">
      <c r="A3" s="48">
        <v>2</v>
      </c>
      <c r="B3" s="49" t="s">
        <v>1034</v>
      </c>
      <c r="C3" s="50" t="s">
        <v>1035</v>
      </c>
      <c r="D3" s="49" t="s">
        <v>1036</v>
      </c>
      <c r="E3" s="49" t="s">
        <v>1037</v>
      </c>
      <c r="F3" s="49" t="s">
        <v>1038</v>
      </c>
    </row>
    <row r="4" spans="1:6" ht="18.75">
      <c r="A4" s="41">
        <v>3</v>
      </c>
      <c r="B4" s="42" t="s">
        <v>1039</v>
      </c>
      <c r="C4" s="43" t="s">
        <v>1040</v>
      </c>
      <c r="D4" s="42" t="s">
        <v>1041</v>
      </c>
      <c r="E4" s="42" t="s">
        <v>1042</v>
      </c>
      <c r="F4" s="42" t="s">
        <v>1043</v>
      </c>
    </row>
    <row r="5" spans="1:6" ht="18.75">
      <c r="A5" s="48">
        <v>4</v>
      </c>
      <c r="B5" s="49" t="s">
        <v>1044</v>
      </c>
      <c r="C5" s="50" t="s">
        <v>1045</v>
      </c>
      <c r="D5" s="49" t="s">
        <v>1046</v>
      </c>
      <c r="E5" s="49" t="s">
        <v>1047</v>
      </c>
      <c r="F5" s="49" t="s">
        <v>1048</v>
      </c>
    </row>
    <row r="6" spans="1:6" ht="18.75">
      <c r="A6" s="41">
        <v>5</v>
      </c>
      <c r="B6" s="42" t="s">
        <v>1049</v>
      </c>
      <c r="C6" s="43" t="s">
        <v>1050</v>
      </c>
      <c r="D6" s="42" t="s">
        <v>1051</v>
      </c>
      <c r="E6" s="42" t="s">
        <v>1052</v>
      </c>
      <c r="F6" s="42" t="s">
        <v>1053</v>
      </c>
    </row>
    <row r="7" spans="1:6" ht="18.75">
      <c r="A7" s="48">
        <v>6</v>
      </c>
      <c r="B7" s="49" t="s">
        <v>1054</v>
      </c>
      <c r="C7" s="50" t="s">
        <v>1055</v>
      </c>
      <c r="D7" s="49" t="s">
        <v>1056</v>
      </c>
      <c r="E7" s="49" t="s">
        <v>1057</v>
      </c>
      <c r="F7" s="49" t="s">
        <v>1058</v>
      </c>
    </row>
    <row r="8" spans="1:6" ht="18.75">
      <c r="A8" s="41">
        <v>7</v>
      </c>
      <c r="B8" s="42" t="s">
        <v>1059</v>
      </c>
      <c r="C8" s="43" t="s">
        <v>1060</v>
      </c>
      <c r="D8" s="42"/>
      <c r="E8" s="42" t="s">
        <v>1061</v>
      </c>
      <c r="F8" s="42" t="s">
        <v>1062</v>
      </c>
    </row>
    <row r="9" spans="1:6" ht="18.75">
      <c r="A9" s="48">
        <v>8</v>
      </c>
      <c r="B9" s="49" t="s">
        <v>1063</v>
      </c>
      <c r="C9" s="50" t="s">
        <v>1064</v>
      </c>
      <c r="D9" s="49" t="s">
        <v>1065</v>
      </c>
      <c r="E9" s="49" t="s">
        <v>1066</v>
      </c>
      <c r="F9" s="49" t="s">
        <v>1067</v>
      </c>
    </row>
    <row r="10" spans="1:6" ht="18.75">
      <c r="A10" s="41">
        <v>9</v>
      </c>
      <c r="B10" s="42" t="s">
        <v>1068</v>
      </c>
      <c r="C10" s="43" t="s">
        <v>1069</v>
      </c>
      <c r="D10" s="42"/>
      <c r="E10" s="42" t="s">
        <v>1070</v>
      </c>
      <c r="F10" s="42" t="s">
        <v>1071</v>
      </c>
    </row>
    <row r="11" spans="1:6" ht="18.75">
      <c r="A11" s="48">
        <v>10</v>
      </c>
      <c r="B11" s="49" t="s">
        <v>1072</v>
      </c>
      <c r="C11" s="50" t="s">
        <v>1073</v>
      </c>
      <c r="D11" s="49" t="s">
        <v>1074</v>
      </c>
      <c r="E11" s="49" t="s">
        <v>1075</v>
      </c>
      <c r="F11" s="49" t="s">
        <v>1076</v>
      </c>
    </row>
    <row r="12" spans="1:6" ht="18.75">
      <c r="A12" s="41">
        <v>11</v>
      </c>
      <c r="B12" s="42" t="s">
        <v>1077</v>
      </c>
      <c r="C12" s="43" t="s">
        <v>1078</v>
      </c>
      <c r="D12" s="42"/>
      <c r="E12" s="42" t="s">
        <v>1079</v>
      </c>
      <c r="F12" s="42" t="s">
        <v>1080</v>
      </c>
    </row>
    <row r="13" spans="1:6" ht="18.75">
      <c r="A13" s="48">
        <v>12</v>
      </c>
      <c r="B13" s="49" t="s">
        <v>1081</v>
      </c>
      <c r="C13" s="50" t="s">
        <v>1082</v>
      </c>
      <c r="D13" s="49"/>
      <c r="E13" s="49" t="s">
        <v>1083</v>
      </c>
      <c r="F13" s="49" t="s">
        <v>1084</v>
      </c>
    </row>
    <row r="14" spans="1:6" ht="15">
      <c r="A14" s="112" t="s">
        <v>1097</v>
      </c>
      <c r="B14" s="27"/>
      <c r="C14" s="27"/>
      <c r="D14" s="27"/>
      <c r="E14" s="112"/>
      <c r="F14" s="27"/>
    </row>
    <row r="17" spans="1:1">
      <c r="A17" t="s">
        <v>1099</v>
      </c>
    </row>
    <row r="18" spans="1:1">
      <c r="A18" t="s">
        <v>1100</v>
      </c>
    </row>
    <row r="19" spans="1:1">
      <c r="A19" t="s">
        <v>1101</v>
      </c>
    </row>
    <row r="20" spans="1:1">
      <c r="A20" t="s">
        <v>1102</v>
      </c>
    </row>
    <row r="21" spans="1:1">
      <c r="A21" t="s">
        <v>1103</v>
      </c>
    </row>
    <row r="22" spans="1:1">
      <c r="A22" t="s">
        <v>1104</v>
      </c>
    </row>
    <row r="23" spans="1:1">
      <c r="A23" t="s">
        <v>110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0"/>
  <sheetViews>
    <sheetView workbookViewId="0">
      <selection activeCell="A6" sqref="A6"/>
    </sheetView>
  </sheetViews>
  <sheetFormatPr defaultRowHeight="12.75"/>
  <cols>
    <col min="1" max="1" width="7.42578125" customWidth="1"/>
    <col min="2" max="4" width="4.140625" customWidth="1"/>
    <col min="5" max="5" width="4.85546875" customWidth="1"/>
    <col min="6" max="25" width="4.140625" customWidth="1"/>
    <col min="31" max="256" width="4.140625" customWidth="1"/>
  </cols>
  <sheetData>
    <row r="1" spans="1:21" s="17" customFormat="1" ht="64.5" customHeight="1">
      <c r="B1" s="16" t="s">
        <v>532</v>
      </c>
      <c r="C1" s="16" t="s">
        <v>548</v>
      </c>
      <c r="D1" s="16" t="s">
        <v>549</v>
      </c>
      <c r="E1" s="16" t="s">
        <v>550</v>
      </c>
      <c r="F1" s="16" t="s">
        <v>551</v>
      </c>
      <c r="G1" s="16" t="s">
        <v>533</v>
      </c>
      <c r="H1" s="16" t="s">
        <v>534</v>
      </c>
      <c r="I1" s="16" t="s">
        <v>535</v>
      </c>
      <c r="J1" s="16" t="s">
        <v>536</v>
      </c>
      <c r="K1" s="16" t="s">
        <v>537</v>
      </c>
      <c r="L1" s="16" t="s">
        <v>538</v>
      </c>
      <c r="M1" s="16" t="s">
        <v>539</v>
      </c>
      <c r="N1" s="16" t="s">
        <v>540</v>
      </c>
      <c r="O1" s="16" t="s">
        <v>541</v>
      </c>
      <c r="P1" s="16" t="s">
        <v>542</v>
      </c>
      <c r="Q1" s="16" t="s">
        <v>543</v>
      </c>
      <c r="R1" s="16" t="s">
        <v>544</v>
      </c>
      <c r="S1" s="16" t="s">
        <v>545</v>
      </c>
      <c r="T1" s="16" t="s">
        <v>546</v>
      </c>
      <c r="U1" s="16" t="s">
        <v>547</v>
      </c>
    </row>
    <row r="2" spans="1:21">
      <c r="A2" s="4" t="s">
        <v>552</v>
      </c>
      <c r="B2" s="83" t="s">
        <v>13</v>
      </c>
      <c r="C2" s="83" t="s">
        <v>1</v>
      </c>
      <c r="D2" s="83" t="s">
        <v>15</v>
      </c>
      <c r="E2" s="83" t="s">
        <v>15</v>
      </c>
      <c r="F2" s="83" t="s">
        <v>15</v>
      </c>
      <c r="G2" s="83" t="s">
        <v>15</v>
      </c>
      <c r="H2" s="83" t="s">
        <v>15</v>
      </c>
      <c r="I2" s="83" t="s">
        <v>15</v>
      </c>
      <c r="J2" s="83" t="s">
        <v>1</v>
      </c>
      <c r="K2" s="83" t="s">
        <v>1</v>
      </c>
      <c r="L2" s="83" t="s">
        <v>1</v>
      </c>
      <c r="M2" s="83" t="s">
        <v>15</v>
      </c>
      <c r="N2" s="83" t="s">
        <v>15</v>
      </c>
      <c r="O2" s="83" t="s">
        <v>15</v>
      </c>
      <c r="P2" s="83" t="s">
        <v>15</v>
      </c>
      <c r="Q2" s="83" t="s">
        <v>15</v>
      </c>
      <c r="R2" s="83" t="s">
        <v>15</v>
      </c>
      <c r="S2" s="83" t="s">
        <v>15</v>
      </c>
      <c r="T2" s="83" t="s">
        <v>15</v>
      </c>
      <c r="U2" s="83" t="s">
        <v>15</v>
      </c>
    </row>
    <row r="3" spans="1:21">
      <c r="A3" s="4" t="s">
        <v>553</v>
      </c>
      <c r="B3" s="83" t="s">
        <v>31</v>
      </c>
      <c r="C3" s="83" t="s">
        <v>1</v>
      </c>
      <c r="D3" s="83" t="s">
        <v>15</v>
      </c>
      <c r="E3" s="83" t="s">
        <v>15</v>
      </c>
      <c r="F3" s="83" t="s">
        <v>15</v>
      </c>
      <c r="G3" s="83" t="s">
        <v>15</v>
      </c>
      <c r="H3" s="83" t="s">
        <v>15</v>
      </c>
      <c r="I3" s="83" t="s">
        <v>15</v>
      </c>
      <c r="J3" s="83" t="s">
        <v>1</v>
      </c>
      <c r="K3" s="83" t="s">
        <v>1</v>
      </c>
      <c r="L3" s="83" t="s">
        <v>15</v>
      </c>
      <c r="M3" s="83" t="s">
        <v>15</v>
      </c>
      <c r="N3" s="83" t="s">
        <v>15</v>
      </c>
      <c r="O3" s="83" t="s">
        <v>15</v>
      </c>
      <c r="P3" s="83" t="s">
        <v>15</v>
      </c>
      <c r="Q3" s="83" t="s">
        <v>15</v>
      </c>
      <c r="R3" s="83" t="s">
        <v>15</v>
      </c>
      <c r="S3" s="83" t="s">
        <v>15</v>
      </c>
      <c r="T3" s="83" t="s">
        <v>15</v>
      </c>
      <c r="U3" s="83" t="s">
        <v>15</v>
      </c>
    </row>
    <row r="4" spans="1:21">
      <c r="A4" s="4" t="s">
        <v>554</v>
      </c>
      <c r="B4" s="83" t="s">
        <v>33</v>
      </c>
      <c r="C4" s="83" t="s">
        <v>15</v>
      </c>
      <c r="D4" s="83" t="s">
        <v>15</v>
      </c>
      <c r="E4" s="83" t="s">
        <v>15</v>
      </c>
      <c r="F4" s="83" t="s">
        <v>15</v>
      </c>
      <c r="G4" s="83" t="s">
        <v>15</v>
      </c>
      <c r="H4" s="83" t="s">
        <v>15</v>
      </c>
      <c r="I4" s="83" t="s">
        <v>15</v>
      </c>
      <c r="J4" s="83" t="s">
        <v>15</v>
      </c>
      <c r="K4" s="83" t="s">
        <v>15</v>
      </c>
      <c r="L4" s="83" t="s">
        <v>15</v>
      </c>
      <c r="M4" s="83" t="s">
        <v>15</v>
      </c>
      <c r="N4" s="83" t="s">
        <v>15</v>
      </c>
      <c r="O4" s="83" t="s">
        <v>15</v>
      </c>
      <c r="P4" s="83" t="s">
        <v>15</v>
      </c>
      <c r="Q4" s="83" t="s">
        <v>4</v>
      </c>
      <c r="R4" s="83" t="s">
        <v>15</v>
      </c>
      <c r="S4" s="83" t="s">
        <v>15</v>
      </c>
      <c r="T4" s="83" t="s">
        <v>15</v>
      </c>
      <c r="U4" s="83" t="s">
        <v>15</v>
      </c>
    </row>
    <row r="6" spans="1:21">
      <c r="A6" s="11" t="s">
        <v>1087</v>
      </c>
    </row>
    <row r="8" spans="1:21">
      <c r="A8" s="3" t="s">
        <v>555</v>
      </c>
    </row>
    <row r="9" spans="1:21">
      <c r="A9" s="3" t="s">
        <v>415</v>
      </c>
    </row>
    <row r="10" spans="1:21">
      <c r="A10" s="3" t="s">
        <v>416</v>
      </c>
    </row>
    <row r="11" spans="1:21">
      <c r="A11" s="5" t="s">
        <v>186</v>
      </c>
    </row>
    <row r="12" spans="1:21">
      <c r="A12" s="3" t="s">
        <v>187</v>
      </c>
    </row>
    <row r="13" spans="1:21">
      <c r="A13" s="2"/>
    </row>
    <row r="14" spans="1:21">
      <c r="A14" s="3" t="s">
        <v>556</v>
      </c>
    </row>
    <row r="15" spans="1:21">
      <c r="A15" s="3" t="s">
        <v>331</v>
      </c>
    </row>
    <row r="16" spans="1:21">
      <c r="A16" s="3" t="s">
        <v>481</v>
      </c>
    </row>
    <row r="17" spans="1:1">
      <c r="A17" s="2"/>
    </row>
    <row r="18" spans="1:1">
      <c r="A18" s="3" t="s">
        <v>557</v>
      </c>
    </row>
    <row r="19" spans="1:1">
      <c r="A19" s="3" t="s">
        <v>331</v>
      </c>
    </row>
    <row r="20" spans="1:1">
      <c r="A20" s="3" t="s">
        <v>481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87"/>
  <sheetViews>
    <sheetView workbookViewId="0">
      <selection activeCell="A20" sqref="A20"/>
    </sheetView>
  </sheetViews>
  <sheetFormatPr defaultColWidth="4.5703125" defaultRowHeight="12.75"/>
  <cols>
    <col min="1" max="1" width="8.85546875" style="14" customWidth="1"/>
    <col min="2" max="18" width="4.5703125" style="14"/>
    <col min="19" max="19" width="7.7109375" style="14" customWidth="1"/>
    <col min="20" max="40" width="4.5703125" style="14"/>
    <col min="41" max="41" width="9.140625" style="14" bestFit="1" customWidth="1"/>
    <col min="42" max="42" width="7.7109375" style="14" bestFit="1" customWidth="1"/>
    <col min="43" max="62" width="4.5703125" style="14"/>
    <col min="63" max="63" width="21.5703125" style="14" customWidth="1"/>
    <col min="64" max="16384" width="4.5703125" style="14"/>
  </cols>
  <sheetData>
    <row r="1" spans="1:36" ht="107.25" customHeight="1">
      <c r="A1"/>
      <c r="B1" s="91" t="s">
        <v>804</v>
      </c>
      <c r="C1" s="91" t="s">
        <v>803</v>
      </c>
      <c r="D1" s="91" t="s">
        <v>530</v>
      </c>
      <c r="E1" s="91" t="s">
        <v>531</v>
      </c>
      <c r="F1" s="91" t="s">
        <v>773</v>
      </c>
      <c r="G1" s="91" t="s">
        <v>774</v>
      </c>
      <c r="H1" s="91" t="s">
        <v>775</v>
      </c>
      <c r="I1" s="91" t="s">
        <v>776</v>
      </c>
      <c r="J1" s="91" t="s">
        <v>777</v>
      </c>
      <c r="K1" s="91" t="s">
        <v>778</v>
      </c>
      <c r="L1" s="91" t="s">
        <v>779</v>
      </c>
      <c r="M1" s="91" t="s">
        <v>780</v>
      </c>
      <c r="N1" s="91" t="s">
        <v>781</v>
      </c>
      <c r="O1" s="91" t="s">
        <v>782</v>
      </c>
      <c r="P1" s="91" t="s">
        <v>783</v>
      </c>
      <c r="Q1" s="91" t="s">
        <v>784</v>
      </c>
      <c r="R1" s="91" t="s">
        <v>785</v>
      </c>
      <c r="S1" s="91" t="s">
        <v>786</v>
      </c>
      <c r="T1" s="91" t="s">
        <v>787</v>
      </c>
      <c r="U1" s="91" t="s">
        <v>788</v>
      </c>
      <c r="V1" s="91" t="s">
        <v>789</v>
      </c>
      <c r="W1" s="91" t="s">
        <v>790</v>
      </c>
      <c r="X1" s="91" t="s">
        <v>791</v>
      </c>
      <c r="Y1" s="91" t="s">
        <v>792</v>
      </c>
      <c r="Z1" s="91" t="s">
        <v>793</v>
      </c>
      <c r="AA1" s="91" t="s">
        <v>794</v>
      </c>
      <c r="AB1" s="91" t="s">
        <v>795</v>
      </c>
      <c r="AC1" s="91" t="s">
        <v>796</v>
      </c>
      <c r="AD1" s="91" t="s">
        <v>797</v>
      </c>
      <c r="AE1" s="91" t="s">
        <v>798</v>
      </c>
      <c r="AF1" s="91" t="s">
        <v>799</v>
      </c>
      <c r="AG1" s="91" t="s">
        <v>800</v>
      </c>
      <c r="AH1" s="91" t="s">
        <v>801</v>
      </c>
      <c r="AI1" s="91" t="s">
        <v>802</v>
      </c>
      <c r="AJ1" s="92"/>
    </row>
    <row r="2" spans="1:36" ht="100.5" customHeight="1">
      <c r="A2" s="14" t="s">
        <v>867</v>
      </c>
      <c r="B2" s="93" t="s">
        <v>8</v>
      </c>
      <c r="C2" s="93" t="s">
        <v>15</v>
      </c>
      <c r="D2" s="93" t="s">
        <v>15</v>
      </c>
      <c r="E2" s="93" t="s">
        <v>9</v>
      </c>
      <c r="F2" s="93" t="s">
        <v>15</v>
      </c>
      <c r="G2" s="93" t="s">
        <v>15</v>
      </c>
      <c r="H2" s="93" t="s">
        <v>15</v>
      </c>
      <c r="I2" s="93" t="s">
        <v>15</v>
      </c>
      <c r="J2" s="93" t="s">
        <v>15</v>
      </c>
      <c r="K2" s="93" t="s">
        <v>15</v>
      </c>
      <c r="L2" s="93" t="s">
        <v>15</v>
      </c>
      <c r="M2" s="93" t="s">
        <v>15</v>
      </c>
      <c r="N2" s="93" t="s">
        <v>15</v>
      </c>
      <c r="O2" s="93" t="s">
        <v>15</v>
      </c>
      <c r="P2" s="93" t="s">
        <v>15</v>
      </c>
      <c r="Q2" s="93" t="s">
        <v>15</v>
      </c>
      <c r="R2" s="93" t="s">
        <v>15</v>
      </c>
      <c r="S2" s="93" t="s">
        <v>15</v>
      </c>
      <c r="T2" s="93" t="s">
        <v>15</v>
      </c>
      <c r="U2" s="93" t="s">
        <v>15</v>
      </c>
      <c r="V2" s="93" t="s">
        <v>15</v>
      </c>
      <c r="W2" s="93" t="s">
        <v>15</v>
      </c>
      <c r="X2" s="93" t="s">
        <v>15</v>
      </c>
      <c r="Y2" s="93" t="s">
        <v>15</v>
      </c>
      <c r="Z2" s="93" t="s">
        <v>15</v>
      </c>
      <c r="AA2" s="93" t="s">
        <v>15</v>
      </c>
      <c r="AB2" s="93" t="s">
        <v>15</v>
      </c>
      <c r="AC2" s="93" t="s">
        <v>15</v>
      </c>
      <c r="AD2" s="93" t="s">
        <v>15</v>
      </c>
      <c r="AE2" s="93" t="s">
        <v>15</v>
      </c>
      <c r="AF2" s="93" t="s">
        <v>15</v>
      </c>
      <c r="AG2" s="93" t="s">
        <v>15</v>
      </c>
      <c r="AH2" s="93" t="s">
        <v>15</v>
      </c>
      <c r="AI2" s="93" t="s">
        <v>15</v>
      </c>
      <c r="AJ2" s="92"/>
    </row>
    <row r="3" spans="1:36">
      <c r="A3" s="14" t="s">
        <v>868</v>
      </c>
      <c r="B3" s="93" t="s">
        <v>22</v>
      </c>
      <c r="C3" s="93" t="s">
        <v>15</v>
      </c>
      <c r="D3" s="93" t="s">
        <v>15</v>
      </c>
      <c r="E3" s="93" t="s">
        <v>15</v>
      </c>
      <c r="F3" s="93" t="s">
        <v>15</v>
      </c>
      <c r="G3" s="93" t="s">
        <v>15</v>
      </c>
      <c r="H3" s="93" t="s">
        <v>15</v>
      </c>
      <c r="I3" s="93" t="s">
        <v>15</v>
      </c>
      <c r="J3" s="93" t="s">
        <v>15</v>
      </c>
      <c r="K3" s="93" t="s">
        <v>15</v>
      </c>
      <c r="L3" s="93" t="s">
        <v>15</v>
      </c>
      <c r="M3" s="93" t="s">
        <v>15</v>
      </c>
      <c r="N3" s="93" t="s">
        <v>15</v>
      </c>
      <c r="O3" s="93" t="s">
        <v>15</v>
      </c>
      <c r="P3" s="93" t="s">
        <v>15</v>
      </c>
      <c r="Q3" s="93" t="s">
        <v>15</v>
      </c>
      <c r="R3" s="93" t="s">
        <v>15</v>
      </c>
      <c r="S3" s="93" t="s">
        <v>15</v>
      </c>
      <c r="T3" s="93" t="s">
        <v>15</v>
      </c>
      <c r="U3" s="93" t="s">
        <v>15</v>
      </c>
      <c r="V3" s="93" t="s">
        <v>15</v>
      </c>
      <c r="W3" s="93" t="s">
        <v>15</v>
      </c>
      <c r="X3" s="93" t="s">
        <v>15</v>
      </c>
      <c r="Y3" s="93" t="s">
        <v>15</v>
      </c>
      <c r="Z3" s="93" t="s">
        <v>15</v>
      </c>
      <c r="AA3" s="93" t="s">
        <v>15</v>
      </c>
      <c r="AB3" s="93" t="s">
        <v>15</v>
      </c>
      <c r="AC3" s="93" t="s">
        <v>15</v>
      </c>
      <c r="AD3" s="93" t="s">
        <v>15</v>
      </c>
      <c r="AE3" s="93" t="s">
        <v>15</v>
      </c>
      <c r="AF3" s="93" t="s">
        <v>15</v>
      </c>
      <c r="AG3" s="93" t="s">
        <v>15</v>
      </c>
      <c r="AH3" s="93" t="s">
        <v>4</v>
      </c>
      <c r="AI3" s="93" t="s">
        <v>15</v>
      </c>
      <c r="AJ3" s="92"/>
    </row>
    <row r="4" spans="1:36">
      <c r="A4" s="14" t="s">
        <v>869</v>
      </c>
      <c r="B4" s="93" t="s">
        <v>31</v>
      </c>
      <c r="C4" s="93" t="s">
        <v>15</v>
      </c>
      <c r="D4" s="93" t="s">
        <v>15</v>
      </c>
      <c r="E4" s="93" t="s">
        <v>15</v>
      </c>
      <c r="F4" s="93" t="s">
        <v>15</v>
      </c>
      <c r="G4" s="93" t="s">
        <v>15</v>
      </c>
      <c r="H4" s="93" t="s">
        <v>15</v>
      </c>
      <c r="I4" s="93" t="s">
        <v>15</v>
      </c>
      <c r="J4" s="93" t="s">
        <v>15</v>
      </c>
      <c r="K4" s="93" t="s">
        <v>15</v>
      </c>
      <c r="L4" s="93" t="s">
        <v>15</v>
      </c>
      <c r="M4" s="93" t="s">
        <v>1</v>
      </c>
      <c r="N4" s="93" t="s">
        <v>15</v>
      </c>
      <c r="O4" s="93" t="s">
        <v>15</v>
      </c>
      <c r="P4" s="93" t="s">
        <v>15</v>
      </c>
      <c r="Q4" s="93" t="s">
        <v>15</v>
      </c>
      <c r="R4" s="93" t="s">
        <v>15</v>
      </c>
      <c r="S4" s="93" t="s">
        <v>15</v>
      </c>
      <c r="T4" s="93" t="s">
        <v>15</v>
      </c>
      <c r="U4" s="93" t="s">
        <v>15</v>
      </c>
      <c r="V4" s="93" t="s">
        <v>15</v>
      </c>
      <c r="W4" s="93" t="s">
        <v>15</v>
      </c>
      <c r="X4" s="93" t="s">
        <v>15</v>
      </c>
      <c r="Y4" s="93" t="s">
        <v>15</v>
      </c>
      <c r="Z4" s="93" t="s">
        <v>15</v>
      </c>
      <c r="AA4" s="93" t="s">
        <v>15</v>
      </c>
      <c r="AB4" s="93" t="s">
        <v>15</v>
      </c>
      <c r="AC4" s="93" t="s">
        <v>15</v>
      </c>
      <c r="AD4" s="93" t="s">
        <v>15</v>
      </c>
      <c r="AE4" s="93" t="s">
        <v>15</v>
      </c>
      <c r="AF4" s="93" t="s">
        <v>15</v>
      </c>
      <c r="AG4" s="93" t="s">
        <v>15</v>
      </c>
      <c r="AH4" s="93" t="s">
        <v>15</v>
      </c>
      <c r="AI4" s="93" t="s">
        <v>15</v>
      </c>
      <c r="AJ4" s="92"/>
    </row>
    <row r="5" spans="1:36">
      <c r="A5" s="14" t="s">
        <v>870</v>
      </c>
      <c r="B5" s="93" t="s">
        <v>10</v>
      </c>
      <c r="C5" s="93" t="s">
        <v>7</v>
      </c>
      <c r="D5" s="93" t="s">
        <v>7</v>
      </c>
      <c r="E5" s="93" t="s">
        <v>15</v>
      </c>
      <c r="F5" s="93" t="s">
        <v>7</v>
      </c>
      <c r="G5" s="93" t="s">
        <v>7</v>
      </c>
      <c r="H5" s="93" t="s">
        <v>7</v>
      </c>
      <c r="I5" s="93" t="s">
        <v>7</v>
      </c>
      <c r="J5" s="93" t="s">
        <v>7</v>
      </c>
      <c r="K5" s="93" t="s">
        <v>7</v>
      </c>
      <c r="L5" s="93" t="s">
        <v>7</v>
      </c>
      <c r="M5" s="93" t="s">
        <v>7</v>
      </c>
      <c r="N5" s="93" t="s">
        <v>7</v>
      </c>
      <c r="O5" s="93" t="s">
        <v>7</v>
      </c>
      <c r="P5" s="93" t="s">
        <v>7</v>
      </c>
      <c r="Q5" s="93" t="s">
        <v>7</v>
      </c>
      <c r="R5" s="93" t="s">
        <v>7</v>
      </c>
      <c r="S5" s="93" t="s">
        <v>7</v>
      </c>
      <c r="T5" s="93" t="s">
        <v>7</v>
      </c>
      <c r="U5" s="93" t="s">
        <v>7</v>
      </c>
      <c r="V5" s="93" t="s">
        <v>7</v>
      </c>
      <c r="W5" s="93" t="s">
        <v>7</v>
      </c>
      <c r="X5" s="93" t="s">
        <v>7</v>
      </c>
      <c r="Y5" s="93" t="s">
        <v>7</v>
      </c>
      <c r="Z5" s="93" t="s">
        <v>7</v>
      </c>
      <c r="AA5" s="93" t="s">
        <v>7</v>
      </c>
      <c r="AB5" s="93" t="s">
        <v>7</v>
      </c>
      <c r="AC5" s="93" t="s">
        <v>15</v>
      </c>
      <c r="AD5" s="93" t="s">
        <v>15</v>
      </c>
      <c r="AE5" s="93" t="s">
        <v>15</v>
      </c>
      <c r="AF5" s="93" t="s">
        <v>15</v>
      </c>
      <c r="AG5" s="93" t="s">
        <v>15</v>
      </c>
      <c r="AH5" s="93" t="s">
        <v>15</v>
      </c>
      <c r="AI5" s="93" t="s">
        <v>15</v>
      </c>
      <c r="AJ5" s="92"/>
    </row>
    <row r="6" spans="1:36">
      <c r="A6" s="14" t="s">
        <v>871</v>
      </c>
      <c r="B6" s="93" t="s">
        <v>31</v>
      </c>
      <c r="C6" s="93" t="s">
        <v>15</v>
      </c>
      <c r="D6" s="93" t="s">
        <v>15</v>
      </c>
      <c r="E6" s="93" t="s">
        <v>15</v>
      </c>
      <c r="F6" s="93" t="s">
        <v>15</v>
      </c>
      <c r="G6" s="93" t="s">
        <v>15</v>
      </c>
      <c r="H6" s="93" t="s">
        <v>15</v>
      </c>
      <c r="I6" s="93" t="s">
        <v>15</v>
      </c>
      <c r="J6" s="93" t="s">
        <v>15</v>
      </c>
      <c r="K6" s="93" t="s">
        <v>15</v>
      </c>
      <c r="L6" s="93" t="s">
        <v>15</v>
      </c>
      <c r="M6" s="93" t="s">
        <v>15</v>
      </c>
      <c r="N6" s="93" t="s">
        <v>15</v>
      </c>
      <c r="O6" s="93" t="s">
        <v>15</v>
      </c>
      <c r="P6" s="93" t="s">
        <v>15</v>
      </c>
      <c r="Q6" s="93" t="s">
        <v>15</v>
      </c>
      <c r="R6" s="93" t="s">
        <v>15</v>
      </c>
      <c r="S6" s="93" t="s">
        <v>15</v>
      </c>
      <c r="T6" s="93" t="s">
        <v>15</v>
      </c>
      <c r="U6" s="93" t="s">
        <v>15</v>
      </c>
      <c r="V6" s="93" t="s">
        <v>15</v>
      </c>
      <c r="W6" s="93" t="s">
        <v>15</v>
      </c>
      <c r="X6" s="93" t="s">
        <v>15</v>
      </c>
      <c r="Y6" s="93" t="s">
        <v>15</v>
      </c>
      <c r="Z6" s="93" t="s">
        <v>15</v>
      </c>
      <c r="AA6" s="93" t="s">
        <v>16</v>
      </c>
      <c r="AB6" s="93" t="s">
        <v>16</v>
      </c>
      <c r="AC6" s="93" t="s">
        <v>15</v>
      </c>
      <c r="AD6" s="93" t="s">
        <v>15</v>
      </c>
      <c r="AE6" s="93" t="s">
        <v>15</v>
      </c>
      <c r="AF6" s="93" t="s">
        <v>15</v>
      </c>
      <c r="AG6" s="93" t="s">
        <v>15</v>
      </c>
      <c r="AH6" s="93" t="s">
        <v>15</v>
      </c>
      <c r="AI6" s="93" t="s">
        <v>15</v>
      </c>
      <c r="AJ6" s="92"/>
    </row>
    <row r="7" spans="1:36">
      <c r="A7" s="14" t="s">
        <v>872</v>
      </c>
      <c r="B7" s="93" t="s">
        <v>7</v>
      </c>
      <c r="C7" s="93" t="s">
        <v>15</v>
      </c>
      <c r="D7" s="93" t="s">
        <v>15</v>
      </c>
      <c r="E7" s="93" t="s">
        <v>15</v>
      </c>
      <c r="F7" s="93" t="s">
        <v>15</v>
      </c>
      <c r="G7" s="93" t="s">
        <v>15</v>
      </c>
      <c r="H7" s="93" t="s">
        <v>13</v>
      </c>
      <c r="I7" s="93" t="s">
        <v>13</v>
      </c>
      <c r="J7" s="93" t="s">
        <v>15</v>
      </c>
      <c r="K7" s="93" t="s">
        <v>13</v>
      </c>
      <c r="L7" s="93" t="s">
        <v>13</v>
      </c>
      <c r="M7" s="93" t="s">
        <v>15</v>
      </c>
      <c r="N7" s="93" t="s">
        <v>15</v>
      </c>
      <c r="O7" s="93" t="s">
        <v>15</v>
      </c>
      <c r="P7" s="93" t="s">
        <v>15</v>
      </c>
      <c r="Q7" s="93" t="s">
        <v>13</v>
      </c>
      <c r="R7" s="93" t="s">
        <v>13</v>
      </c>
      <c r="S7" s="93" t="s">
        <v>15</v>
      </c>
      <c r="T7" s="93" t="s">
        <v>15</v>
      </c>
      <c r="U7" s="93" t="s">
        <v>15</v>
      </c>
      <c r="V7" s="93" t="s">
        <v>15</v>
      </c>
      <c r="W7" s="93" t="s">
        <v>15</v>
      </c>
      <c r="X7" s="93" t="s">
        <v>15</v>
      </c>
      <c r="Y7" s="93" t="s">
        <v>15</v>
      </c>
      <c r="Z7" s="93" t="s">
        <v>15</v>
      </c>
      <c r="AA7" s="93" t="s">
        <v>15</v>
      </c>
      <c r="AB7" s="93" t="s">
        <v>15</v>
      </c>
      <c r="AC7" s="93" t="s">
        <v>15</v>
      </c>
      <c r="AD7" s="93" t="s">
        <v>15</v>
      </c>
      <c r="AE7" s="93" t="s">
        <v>15</v>
      </c>
      <c r="AF7" s="93" t="s">
        <v>15</v>
      </c>
      <c r="AG7" s="93" t="s">
        <v>15</v>
      </c>
      <c r="AH7" s="93" t="s">
        <v>15</v>
      </c>
      <c r="AI7" s="93" t="s">
        <v>15</v>
      </c>
      <c r="AJ7" s="92"/>
    </row>
    <row r="8" spans="1:36">
      <c r="A8" s="14" t="s">
        <v>873</v>
      </c>
      <c r="B8" s="93" t="s">
        <v>31</v>
      </c>
      <c r="C8" s="93" t="s">
        <v>15</v>
      </c>
      <c r="D8" s="93" t="s">
        <v>15</v>
      </c>
      <c r="E8" s="93" t="s">
        <v>15</v>
      </c>
      <c r="F8" s="93" t="s">
        <v>15</v>
      </c>
      <c r="G8" s="93" t="s">
        <v>15</v>
      </c>
      <c r="H8" s="93" t="s">
        <v>15</v>
      </c>
      <c r="I8" s="93" t="s">
        <v>15</v>
      </c>
      <c r="J8" s="93" t="s">
        <v>15</v>
      </c>
      <c r="K8" s="93" t="s">
        <v>15</v>
      </c>
      <c r="L8" s="93" t="s">
        <v>15</v>
      </c>
      <c r="M8" s="93" t="s">
        <v>15</v>
      </c>
      <c r="N8" s="93" t="s">
        <v>15</v>
      </c>
      <c r="O8" s="93" t="s">
        <v>15</v>
      </c>
      <c r="P8" s="93" t="s">
        <v>15</v>
      </c>
      <c r="Q8" s="93" t="s">
        <v>15</v>
      </c>
      <c r="R8" s="93" t="s">
        <v>15</v>
      </c>
      <c r="S8" s="93" t="s">
        <v>15</v>
      </c>
      <c r="T8" s="93" t="s">
        <v>1</v>
      </c>
      <c r="U8" s="93" t="s">
        <v>15</v>
      </c>
      <c r="V8" s="93" t="s">
        <v>15</v>
      </c>
      <c r="W8" s="93" t="s">
        <v>15</v>
      </c>
      <c r="X8" s="93" t="s">
        <v>15</v>
      </c>
      <c r="Y8" s="93" t="s">
        <v>15</v>
      </c>
      <c r="Z8" s="93" t="s">
        <v>15</v>
      </c>
      <c r="AA8" s="93" t="s">
        <v>15</v>
      </c>
      <c r="AB8" s="93" t="s">
        <v>15</v>
      </c>
      <c r="AC8" s="93" t="s">
        <v>15</v>
      </c>
      <c r="AD8" s="93" t="s">
        <v>15</v>
      </c>
      <c r="AE8" s="93" t="s">
        <v>15</v>
      </c>
      <c r="AF8" s="93" t="s">
        <v>15</v>
      </c>
      <c r="AG8" s="93" t="s">
        <v>15</v>
      </c>
      <c r="AH8" s="93" t="s">
        <v>15</v>
      </c>
      <c r="AI8" s="93" t="s">
        <v>15</v>
      </c>
      <c r="AJ8" s="92"/>
    </row>
    <row r="9" spans="1:36">
      <c r="A9" s="14" t="s">
        <v>874</v>
      </c>
      <c r="B9" s="93" t="s">
        <v>4</v>
      </c>
      <c r="C9" s="93" t="s">
        <v>15</v>
      </c>
      <c r="D9" s="93" t="s">
        <v>15</v>
      </c>
      <c r="E9" s="93" t="s">
        <v>15</v>
      </c>
      <c r="F9" s="93" t="s">
        <v>15</v>
      </c>
      <c r="G9" s="93" t="s">
        <v>15</v>
      </c>
      <c r="H9" s="93" t="s">
        <v>15</v>
      </c>
      <c r="I9" s="93" t="s">
        <v>15</v>
      </c>
      <c r="J9" s="93" t="s">
        <v>15</v>
      </c>
      <c r="K9" s="93" t="s">
        <v>15</v>
      </c>
      <c r="L9" s="93" t="s">
        <v>15</v>
      </c>
      <c r="M9" s="93" t="s">
        <v>5</v>
      </c>
      <c r="N9" s="93" t="s">
        <v>15</v>
      </c>
      <c r="O9" s="93" t="s">
        <v>15</v>
      </c>
      <c r="P9" s="93" t="s">
        <v>15</v>
      </c>
      <c r="Q9" s="93" t="s">
        <v>15</v>
      </c>
      <c r="R9" s="93" t="s">
        <v>15</v>
      </c>
      <c r="S9" s="93" t="s">
        <v>15</v>
      </c>
      <c r="T9" s="93" t="s">
        <v>15</v>
      </c>
      <c r="U9" s="93" t="s">
        <v>15</v>
      </c>
      <c r="V9" s="93" t="s">
        <v>15</v>
      </c>
      <c r="W9" s="93" t="s">
        <v>15</v>
      </c>
      <c r="X9" s="93" t="s">
        <v>15</v>
      </c>
      <c r="Y9" s="93" t="s">
        <v>15</v>
      </c>
      <c r="Z9" s="93" t="s">
        <v>15</v>
      </c>
      <c r="AA9" s="93" t="s">
        <v>15</v>
      </c>
      <c r="AB9" s="93" t="s">
        <v>15</v>
      </c>
      <c r="AC9" s="93" t="s">
        <v>15</v>
      </c>
      <c r="AD9" s="93" t="s">
        <v>15</v>
      </c>
      <c r="AE9" s="93" t="s">
        <v>15</v>
      </c>
      <c r="AF9" s="93" t="s">
        <v>15</v>
      </c>
      <c r="AG9" s="93" t="s">
        <v>15</v>
      </c>
      <c r="AH9" s="93" t="s">
        <v>15</v>
      </c>
      <c r="AI9" s="93" t="s">
        <v>15</v>
      </c>
      <c r="AJ9" s="92"/>
    </row>
    <row r="10" spans="1:36">
      <c r="A10" s="14" t="s">
        <v>875</v>
      </c>
      <c r="B10" s="93" t="s">
        <v>7</v>
      </c>
      <c r="C10" s="93" t="s">
        <v>15</v>
      </c>
      <c r="D10" s="93" t="s">
        <v>15</v>
      </c>
      <c r="E10" s="93" t="s">
        <v>15</v>
      </c>
      <c r="F10" s="93" t="s">
        <v>15</v>
      </c>
      <c r="G10" s="93" t="s">
        <v>15</v>
      </c>
      <c r="H10" s="93" t="s">
        <v>15</v>
      </c>
      <c r="I10" s="93" t="s">
        <v>15</v>
      </c>
      <c r="J10" s="93" t="s">
        <v>15</v>
      </c>
      <c r="K10" s="93" t="s">
        <v>15</v>
      </c>
      <c r="L10" s="93" t="s">
        <v>15</v>
      </c>
      <c r="M10" s="93" t="s">
        <v>15</v>
      </c>
      <c r="N10" s="93" t="s">
        <v>15</v>
      </c>
      <c r="O10" s="93" t="s">
        <v>15</v>
      </c>
      <c r="P10" s="93" t="s">
        <v>15</v>
      </c>
      <c r="Q10" s="93" t="s">
        <v>15</v>
      </c>
      <c r="R10" s="93" t="s">
        <v>15</v>
      </c>
      <c r="S10" s="93" t="s">
        <v>15</v>
      </c>
      <c r="T10" s="93" t="s">
        <v>15</v>
      </c>
      <c r="U10" s="93" t="s">
        <v>15</v>
      </c>
      <c r="V10" s="93" t="s">
        <v>15</v>
      </c>
      <c r="W10" s="93" t="s">
        <v>15</v>
      </c>
      <c r="X10" s="93" t="s">
        <v>15</v>
      </c>
      <c r="Y10" s="93" t="s">
        <v>15</v>
      </c>
      <c r="Z10" s="93" t="s">
        <v>15</v>
      </c>
      <c r="AA10" s="93" t="s">
        <v>15</v>
      </c>
      <c r="AB10" s="93" t="s">
        <v>10</v>
      </c>
      <c r="AC10" s="93" t="s">
        <v>15</v>
      </c>
      <c r="AD10" s="93" t="s">
        <v>15</v>
      </c>
      <c r="AE10" s="93" t="s">
        <v>15</v>
      </c>
      <c r="AF10" s="93" t="s">
        <v>15</v>
      </c>
      <c r="AG10" s="93" t="s">
        <v>15</v>
      </c>
      <c r="AH10" s="93" t="s">
        <v>15</v>
      </c>
      <c r="AI10" s="93" t="s">
        <v>15</v>
      </c>
      <c r="AJ10" s="92"/>
    </row>
    <row r="11" spans="1:36">
      <c r="A11" s="14" t="s">
        <v>876</v>
      </c>
      <c r="B11" s="93" t="s">
        <v>9</v>
      </c>
      <c r="C11" s="93" t="s">
        <v>15</v>
      </c>
      <c r="D11" s="93" t="s">
        <v>15</v>
      </c>
      <c r="E11" s="93" t="s">
        <v>15</v>
      </c>
      <c r="F11" s="93" t="s">
        <v>15</v>
      </c>
      <c r="G11" s="93" t="s">
        <v>15</v>
      </c>
      <c r="H11" s="93" t="s">
        <v>15</v>
      </c>
      <c r="I11" s="93" t="s">
        <v>15</v>
      </c>
      <c r="J11" s="93" t="s">
        <v>15</v>
      </c>
      <c r="K11" s="93" t="s">
        <v>15</v>
      </c>
      <c r="L11" s="93" t="s">
        <v>15</v>
      </c>
      <c r="M11" s="93" t="s">
        <v>2</v>
      </c>
      <c r="N11" s="93" t="s">
        <v>15</v>
      </c>
      <c r="O11" s="93" t="s">
        <v>15</v>
      </c>
      <c r="P11" s="93" t="s">
        <v>15</v>
      </c>
      <c r="Q11" s="93" t="s">
        <v>15</v>
      </c>
      <c r="R11" s="93" t="s">
        <v>15</v>
      </c>
      <c r="S11" s="93" t="s">
        <v>15</v>
      </c>
      <c r="T11" s="93" t="s">
        <v>15</v>
      </c>
      <c r="U11" s="93" t="s">
        <v>15</v>
      </c>
      <c r="V11" s="93" t="s">
        <v>15</v>
      </c>
      <c r="W11" s="93" t="s">
        <v>15</v>
      </c>
      <c r="X11" s="93" t="s">
        <v>15</v>
      </c>
      <c r="Y11" s="93" t="s">
        <v>15</v>
      </c>
      <c r="Z11" s="93" t="s">
        <v>15</v>
      </c>
      <c r="AA11" s="93" t="s">
        <v>15</v>
      </c>
      <c r="AB11" s="93" t="s">
        <v>15</v>
      </c>
      <c r="AC11" s="93" t="s">
        <v>15</v>
      </c>
      <c r="AD11" s="93" t="s">
        <v>15</v>
      </c>
      <c r="AE11" s="93" t="s">
        <v>15</v>
      </c>
      <c r="AF11" s="93" t="s">
        <v>15</v>
      </c>
      <c r="AG11" s="93" t="s">
        <v>15</v>
      </c>
      <c r="AH11" s="93" t="s">
        <v>15</v>
      </c>
      <c r="AI11" s="93" t="s">
        <v>15</v>
      </c>
      <c r="AJ11" s="92"/>
    </row>
    <row r="12" spans="1:36">
      <c r="A12" s="14" t="s">
        <v>877</v>
      </c>
      <c r="B12" s="93" t="s">
        <v>2</v>
      </c>
      <c r="C12" s="93" t="s">
        <v>15</v>
      </c>
      <c r="D12" s="93" t="s">
        <v>15</v>
      </c>
      <c r="E12" s="93" t="s">
        <v>15</v>
      </c>
      <c r="F12" s="93" t="s">
        <v>15</v>
      </c>
      <c r="G12" s="93" t="s">
        <v>15</v>
      </c>
      <c r="H12" s="93" t="s">
        <v>15</v>
      </c>
      <c r="I12" s="93" t="s">
        <v>15</v>
      </c>
      <c r="J12" s="93" t="s">
        <v>15</v>
      </c>
      <c r="K12" s="93" t="s">
        <v>15</v>
      </c>
      <c r="L12" s="93" t="s">
        <v>15</v>
      </c>
      <c r="M12" s="93" t="s">
        <v>13</v>
      </c>
      <c r="N12" s="93" t="s">
        <v>15</v>
      </c>
      <c r="O12" s="93" t="s">
        <v>15</v>
      </c>
      <c r="P12" s="93" t="s">
        <v>15</v>
      </c>
      <c r="Q12" s="93" t="s">
        <v>15</v>
      </c>
      <c r="R12" s="93" t="s">
        <v>15</v>
      </c>
      <c r="S12" s="93" t="s">
        <v>15</v>
      </c>
      <c r="T12" s="93" t="s">
        <v>15</v>
      </c>
      <c r="U12" s="93" t="s">
        <v>15</v>
      </c>
      <c r="V12" s="93" t="s">
        <v>15</v>
      </c>
      <c r="W12" s="93" t="s">
        <v>15</v>
      </c>
      <c r="X12" s="93" t="s">
        <v>15</v>
      </c>
      <c r="Y12" s="93" t="s">
        <v>15</v>
      </c>
      <c r="Z12" s="93" t="s">
        <v>15</v>
      </c>
      <c r="AA12" s="93" t="s">
        <v>15</v>
      </c>
      <c r="AB12" s="93" t="s">
        <v>15</v>
      </c>
      <c r="AC12" s="93" t="s">
        <v>15</v>
      </c>
      <c r="AD12" s="93" t="s">
        <v>15</v>
      </c>
      <c r="AE12" s="93" t="s">
        <v>15</v>
      </c>
      <c r="AF12" s="93" t="s">
        <v>15</v>
      </c>
      <c r="AG12" s="93" t="s">
        <v>15</v>
      </c>
      <c r="AH12" s="93" t="s">
        <v>15</v>
      </c>
      <c r="AI12" s="93" t="s">
        <v>15</v>
      </c>
      <c r="AJ12" s="92"/>
    </row>
    <row r="13" spans="1:36">
      <c r="A13" s="14" t="s">
        <v>878</v>
      </c>
      <c r="B13" s="93" t="s">
        <v>22</v>
      </c>
      <c r="C13" s="93" t="s">
        <v>15</v>
      </c>
      <c r="D13" s="93" t="s">
        <v>15</v>
      </c>
      <c r="E13" s="93" t="s">
        <v>15</v>
      </c>
      <c r="F13" s="93" t="s">
        <v>4</v>
      </c>
      <c r="G13" s="93" t="s">
        <v>4</v>
      </c>
      <c r="H13" s="93" t="s">
        <v>4</v>
      </c>
      <c r="I13" s="93" t="s">
        <v>4</v>
      </c>
      <c r="J13" s="93" t="s">
        <v>4</v>
      </c>
      <c r="K13" s="93" t="s">
        <v>4</v>
      </c>
      <c r="L13" s="93" t="s">
        <v>4</v>
      </c>
      <c r="M13" s="93" t="s">
        <v>4</v>
      </c>
      <c r="N13" s="93" t="s">
        <v>4</v>
      </c>
      <c r="O13" s="93" t="s">
        <v>4</v>
      </c>
      <c r="P13" s="93" t="s">
        <v>4</v>
      </c>
      <c r="Q13" s="93" t="s">
        <v>4</v>
      </c>
      <c r="R13" s="93" t="s">
        <v>4</v>
      </c>
      <c r="S13" s="93" t="s">
        <v>4</v>
      </c>
      <c r="T13" s="93" t="s">
        <v>4</v>
      </c>
      <c r="U13" s="93" t="s">
        <v>15</v>
      </c>
      <c r="V13" s="93" t="s">
        <v>15</v>
      </c>
      <c r="W13" s="93" t="s">
        <v>15</v>
      </c>
      <c r="X13" s="93" t="s">
        <v>15</v>
      </c>
      <c r="Y13" s="93" t="s">
        <v>15</v>
      </c>
      <c r="Z13" s="93" t="s">
        <v>15</v>
      </c>
      <c r="AA13" s="93" t="s">
        <v>15</v>
      </c>
      <c r="AB13" s="93" t="s">
        <v>15</v>
      </c>
      <c r="AC13" s="93" t="s">
        <v>15</v>
      </c>
      <c r="AD13" s="93" t="s">
        <v>15</v>
      </c>
      <c r="AE13" s="93" t="s">
        <v>15</v>
      </c>
      <c r="AF13" s="93" t="s">
        <v>15</v>
      </c>
      <c r="AG13" s="93" t="s">
        <v>15</v>
      </c>
      <c r="AH13" s="93" t="s">
        <v>15</v>
      </c>
      <c r="AI13" s="93" t="s">
        <v>15</v>
      </c>
      <c r="AJ13" s="92"/>
    </row>
    <row r="14" spans="1:36">
      <c r="A14" s="14" t="s">
        <v>879</v>
      </c>
      <c r="B14" s="93" t="s">
        <v>4</v>
      </c>
      <c r="C14" s="93" t="s">
        <v>15</v>
      </c>
      <c r="D14" s="93" t="s">
        <v>15</v>
      </c>
      <c r="E14" s="93" t="s">
        <v>15</v>
      </c>
      <c r="F14" s="93" t="s">
        <v>15</v>
      </c>
      <c r="G14" s="93" t="s">
        <v>15</v>
      </c>
      <c r="H14" s="93" t="s">
        <v>15</v>
      </c>
      <c r="I14" s="93" t="s">
        <v>15</v>
      </c>
      <c r="J14" s="93" t="s">
        <v>15</v>
      </c>
      <c r="K14" s="93" t="s">
        <v>15</v>
      </c>
      <c r="L14" s="93" t="s">
        <v>15</v>
      </c>
      <c r="M14" s="93" t="s">
        <v>15</v>
      </c>
      <c r="N14" s="93" t="s">
        <v>15</v>
      </c>
      <c r="O14" s="93" t="s">
        <v>15</v>
      </c>
      <c r="P14" s="93" t="s">
        <v>15</v>
      </c>
      <c r="Q14" s="93" t="s">
        <v>15</v>
      </c>
      <c r="R14" s="93" t="s">
        <v>22</v>
      </c>
      <c r="S14" s="93" t="s">
        <v>15</v>
      </c>
      <c r="T14" s="93" t="s">
        <v>15</v>
      </c>
      <c r="U14" s="93" t="s">
        <v>15</v>
      </c>
      <c r="V14" s="93" t="s">
        <v>15</v>
      </c>
      <c r="W14" s="93" t="s">
        <v>15</v>
      </c>
      <c r="X14" s="93" t="s">
        <v>15</v>
      </c>
      <c r="Y14" s="93" t="s">
        <v>15</v>
      </c>
      <c r="Z14" s="93" t="s">
        <v>15</v>
      </c>
      <c r="AA14" s="93" t="s">
        <v>16</v>
      </c>
      <c r="AB14" s="93" t="s">
        <v>15</v>
      </c>
      <c r="AC14" s="93" t="s">
        <v>15</v>
      </c>
      <c r="AD14" s="93" t="s">
        <v>15</v>
      </c>
      <c r="AE14" s="93" t="s">
        <v>15</v>
      </c>
      <c r="AF14" s="93" t="s">
        <v>15</v>
      </c>
      <c r="AG14" s="93" t="s">
        <v>15</v>
      </c>
      <c r="AH14" s="93" t="s">
        <v>15</v>
      </c>
      <c r="AI14" s="93" t="s">
        <v>15</v>
      </c>
      <c r="AJ14" s="92"/>
    </row>
    <row r="15" spans="1:36">
      <c r="A15" s="14" t="s">
        <v>880</v>
      </c>
      <c r="B15" s="93" t="s">
        <v>1</v>
      </c>
      <c r="C15" s="93" t="s">
        <v>4</v>
      </c>
      <c r="D15" s="93" t="s">
        <v>4</v>
      </c>
      <c r="E15" s="93" t="s">
        <v>15</v>
      </c>
      <c r="F15" s="93" t="s">
        <v>4</v>
      </c>
      <c r="G15" s="93" t="s">
        <v>4</v>
      </c>
      <c r="H15" s="93" t="s">
        <v>4</v>
      </c>
      <c r="I15" s="93" t="s">
        <v>4</v>
      </c>
      <c r="J15" s="93" t="s">
        <v>4</v>
      </c>
      <c r="K15" s="93" t="s">
        <v>4</v>
      </c>
      <c r="L15" s="93" t="s">
        <v>4</v>
      </c>
      <c r="M15" s="93" t="s">
        <v>4</v>
      </c>
      <c r="N15" s="93" t="s">
        <v>4</v>
      </c>
      <c r="O15" s="93" t="s">
        <v>4</v>
      </c>
      <c r="P15" s="93" t="s">
        <v>4</v>
      </c>
      <c r="Q15" s="93" t="s">
        <v>4</v>
      </c>
      <c r="R15" s="93" t="s">
        <v>4</v>
      </c>
      <c r="S15" s="93" t="s">
        <v>4</v>
      </c>
      <c r="T15" s="93" t="s">
        <v>4</v>
      </c>
      <c r="U15" s="93" t="s">
        <v>4</v>
      </c>
      <c r="V15" s="93" t="s">
        <v>4</v>
      </c>
      <c r="W15" s="93" t="s">
        <v>4</v>
      </c>
      <c r="X15" s="93" t="s">
        <v>4</v>
      </c>
      <c r="Y15" s="93" t="s">
        <v>4</v>
      </c>
      <c r="Z15" s="93" t="s">
        <v>4</v>
      </c>
      <c r="AA15" s="93" t="s">
        <v>4</v>
      </c>
      <c r="AB15" s="93" t="s">
        <v>4</v>
      </c>
      <c r="AC15" s="93" t="s">
        <v>15</v>
      </c>
      <c r="AD15" s="93" t="s">
        <v>15</v>
      </c>
      <c r="AE15" s="93" t="s">
        <v>15</v>
      </c>
      <c r="AF15" s="93" t="s">
        <v>15</v>
      </c>
      <c r="AG15" s="93" t="s">
        <v>15</v>
      </c>
      <c r="AH15" s="93" t="s">
        <v>15</v>
      </c>
      <c r="AI15" s="93" t="s">
        <v>15</v>
      </c>
      <c r="AJ15" s="92"/>
    </row>
    <row r="16" spans="1:36">
      <c r="A16" s="14" t="s">
        <v>881</v>
      </c>
      <c r="B16" s="93" t="s">
        <v>5</v>
      </c>
      <c r="C16" s="93" t="s">
        <v>15</v>
      </c>
      <c r="D16" s="93" t="s">
        <v>15</v>
      </c>
      <c r="E16" s="93" t="s">
        <v>15</v>
      </c>
      <c r="F16" s="93" t="s">
        <v>15</v>
      </c>
      <c r="G16" s="93" t="s">
        <v>15</v>
      </c>
      <c r="H16" s="93" t="s">
        <v>15</v>
      </c>
      <c r="I16" s="93" t="s">
        <v>15</v>
      </c>
      <c r="J16" s="93" t="s">
        <v>15</v>
      </c>
      <c r="K16" s="93" t="s">
        <v>15</v>
      </c>
      <c r="L16" s="93" t="s">
        <v>15</v>
      </c>
      <c r="M16" s="93" t="s">
        <v>15</v>
      </c>
      <c r="N16" s="93" t="s">
        <v>22</v>
      </c>
      <c r="O16" s="93" t="s">
        <v>22</v>
      </c>
      <c r="P16" s="93" t="s">
        <v>22</v>
      </c>
      <c r="Q16" s="93" t="s">
        <v>15</v>
      </c>
      <c r="R16" s="93" t="s">
        <v>15</v>
      </c>
      <c r="S16" s="93" t="s">
        <v>15</v>
      </c>
      <c r="T16" s="93" t="s">
        <v>15</v>
      </c>
      <c r="U16" s="93" t="s">
        <v>15</v>
      </c>
      <c r="V16" s="93" t="s">
        <v>15</v>
      </c>
      <c r="W16" s="93" t="s">
        <v>15</v>
      </c>
      <c r="X16" s="93" t="s">
        <v>15</v>
      </c>
      <c r="Y16" s="93" t="s">
        <v>15</v>
      </c>
      <c r="Z16" s="93" t="s">
        <v>15</v>
      </c>
      <c r="AA16" s="93" t="s">
        <v>15</v>
      </c>
      <c r="AB16" s="93" t="s">
        <v>15</v>
      </c>
      <c r="AC16" s="93" t="s">
        <v>15</v>
      </c>
      <c r="AD16" s="93" t="s">
        <v>15</v>
      </c>
      <c r="AE16" s="93" t="s">
        <v>15</v>
      </c>
      <c r="AF16" s="93" t="s">
        <v>15</v>
      </c>
      <c r="AG16" s="93" t="s">
        <v>15</v>
      </c>
      <c r="AH16" s="93" t="s">
        <v>15</v>
      </c>
      <c r="AI16" s="93" t="s">
        <v>15</v>
      </c>
      <c r="AJ16" s="92"/>
    </row>
    <row r="17" spans="1:36">
      <c r="A17" s="14" t="s">
        <v>866</v>
      </c>
      <c r="B17" s="93" t="s">
        <v>4</v>
      </c>
      <c r="C17" s="93" t="s">
        <v>377</v>
      </c>
      <c r="D17" s="93" t="s">
        <v>377</v>
      </c>
      <c r="E17" s="93" t="s">
        <v>15</v>
      </c>
      <c r="F17" s="93" t="s">
        <v>15</v>
      </c>
      <c r="G17" s="93" t="s">
        <v>15</v>
      </c>
      <c r="H17" s="93" t="s">
        <v>15</v>
      </c>
      <c r="I17" s="93" t="s">
        <v>15</v>
      </c>
      <c r="J17" s="93" t="s">
        <v>15</v>
      </c>
      <c r="K17" s="93" t="s">
        <v>15</v>
      </c>
      <c r="L17" s="93" t="s">
        <v>15</v>
      </c>
      <c r="M17" s="93" t="s">
        <v>15</v>
      </c>
      <c r="N17" s="93" t="s">
        <v>15</v>
      </c>
      <c r="O17" s="93" t="s">
        <v>15</v>
      </c>
      <c r="P17" s="93" t="s">
        <v>15</v>
      </c>
      <c r="Q17" s="93" t="s">
        <v>15</v>
      </c>
      <c r="R17" s="93" t="s">
        <v>15</v>
      </c>
      <c r="S17" s="93" t="s">
        <v>15</v>
      </c>
      <c r="T17" s="93" t="s">
        <v>15</v>
      </c>
      <c r="U17" s="93" t="s">
        <v>377</v>
      </c>
      <c r="V17" s="93" t="s">
        <v>377</v>
      </c>
      <c r="W17" s="93" t="s">
        <v>377</v>
      </c>
      <c r="X17" s="93" t="s">
        <v>377</v>
      </c>
      <c r="Y17" s="93" t="s">
        <v>15</v>
      </c>
      <c r="Z17" s="93" t="s">
        <v>15</v>
      </c>
      <c r="AA17" s="93" t="s">
        <v>15</v>
      </c>
      <c r="AB17" s="93" t="s">
        <v>15</v>
      </c>
      <c r="AC17" s="93" t="s">
        <v>15</v>
      </c>
      <c r="AD17" s="93" t="s">
        <v>15</v>
      </c>
      <c r="AE17" s="93" t="s">
        <v>15</v>
      </c>
      <c r="AF17" s="93" t="s">
        <v>15</v>
      </c>
      <c r="AG17" s="93" t="s">
        <v>15</v>
      </c>
      <c r="AH17" s="93" t="s">
        <v>15</v>
      </c>
      <c r="AI17" s="93" t="s">
        <v>15</v>
      </c>
      <c r="AJ17" s="92"/>
    </row>
    <row r="18" spans="1:36">
      <c r="A18"/>
      <c r="B18"/>
      <c r="C18"/>
      <c r="D18"/>
    </row>
    <row r="19" spans="1:36">
      <c r="A19"/>
      <c r="B19"/>
      <c r="C19"/>
      <c r="D19"/>
      <c r="E19"/>
    </row>
    <row r="20" spans="1:36">
      <c r="A20" s="11" t="s">
        <v>1087</v>
      </c>
      <c r="C20"/>
      <c r="D20"/>
      <c r="E20"/>
      <c r="S20" s="11" t="s">
        <v>902</v>
      </c>
    </row>
    <row r="21" spans="1:36">
      <c r="A21"/>
      <c r="C21"/>
      <c r="D21"/>
      <c r="E21"/>
      <c r="S21" s="10" t="s">
        <v>901</v>
      </c>
    </row>
    <row r="22" spans="1:36">
      <c r="A22" s="3" t="s">
        <v>882</v>
      </c>
      <c r="C22"/>
      <c r="D22"/>
      <c r="E22"/>
    </row>
    <row r="23" spans="1:36">
      <c r="A23" s="3" t="s">
        <v>883</v>
      </c>
      <c r="S23" s="14" t="s">
        <v>868</v>
      </c>
      <c r="T23" s="14" t="s">
        <v>914</v>
      </c>
      <c r="W23" s="3" t="s">
        <v>884</v>
      </c>
    </row>
    <row r="24" spans="1:36">
      <c r="A24" s="3" t="s">
        <v>481</v>
      </c>
      <c r="S24" s="24" t="s">
        <v>872</v>
      </c>
      <c r="T24" s="14" t="s">
        <v>914</v>
      </c>
      <c r="W24" s="3" t="s">
        <v>883</v>
      </c>
    </row>
    <row r="25" spans="1:36">
      <c r="A25" s="2"/>
      <c r="S25" s="14" t="s">
        <v>960</v>
      </c>
      <c r="T25" s="14" t="s">
        <v>914</v>
      </c>
      <c r="W25" s="3" t="s">
        <v>481</v>
      </c>
    </row>
    <row r="26" spans="1:36">
      <c r="A26" s="3" t="s">
        <v>884</v>
      </c>
      <c r="S26" s="14" t="s">
        <v>961</v>
      </c>
      <c r="T26" s="14" t="s">
        <v>914</v>
      </c>
      <c r="W26" s="2"/>
    </row>
    <row r="27" spans="1:36">
      <c r="A27" s="3" t="s">
        <v>883</v>
      </c>
      <c r="S27" s="14" t="s">
        <v>962</v>
      </c>
      <c r="T27" s="14" t="s">
        <v>914</v>
      </c>
      <c r="W27" s="3" t="s">
        <v>965</v>
      </c>
    </row>
    <row r="28" spans="1:36">
      <c r="A28" s="3" t="s">
        <v>481</v>
      </c>
      <c r="S28" s="14" t="s">
        <v>963</v>
      </c>
      <c r="T28" s="14" t="s">
        <v>914</v>
      </c>
      <c r="W28" s="3" t="s">
        <v>883</v>
      </c>
    </row>
    <row r="29" spans="1:36">
      <c r="A29" s="2"/>
      <c r="S29" s="14" t="s">
        <v>964</v>
      </c>
      <c r="T29" s="14" t="s">
        <v>914</v>
      </c>
      <c r="W29" s="3" t="s">
        <v>481</v>
      </c>
    </row>
    <row r="30" spans="1:36">
      <c r="A30" s="3" t="s">
        <v>885</v>
      </c>
      <c r="W30" s="2"/>
    </row>
    <row r="31" spans="1:36">
      <c r="A31" s="3" t="s">
        <v>883</v>
      </c>
      <c r="W31" s="3" t="s">
        <v>966</v>
      </c>
    </row>
    <row r="32" spans="1:36">
      <c r="A32" s="3" t="s">
        <v>481</v>
      </c>
      <c r="W32" s="3" t="s">
        <v>883</v>
      </c>
    </row>
    <row r="33" spans="1:23">
      <c r="A33" s="2"/>
      <c r="W33" s="3" t="s">
        <v>481</v>
      </c>
    </row>
    <row r="34" spans="1:23">
      <c r="A34" s="3" t="s">
        <v>886</v>
      </c>
      <c r="W34" s="2"/>
    </row>
    <row r="35" spans="1:23">
      <c r="A35" s="3" t="s">
        <v>883</v>
      </c>
      <c r="W35" s="3" t="s">
        <v>896</v>
      </c>
    </row>
    <row r="36" spans="1:23">
      <c r="A36" s="3" t="s">
        <v>481</v>
      </c>
      <c r="W36" s="3" t="s">
        <v>883</v>
      </c>
    </row>
    <row r="37" spans="1:23">
      <c r="A37" s="2"/>
      <c r="W37" s="3" t="s">
        <v>481</v>
      </c>
    </row>
    <row r="38" spans="1:23">
      <c r="A38" s="3" t="s">
        <v>887</v>
      </c>
      <c r="W38" s="2"/>
    </row>
    <row r="39" spans="1:23">
      <c r="A39" s="3" t="s">
        <v>883</v>
      </c>
      <c r="W39" s="3" t="s">
        <v>967</v>
      </c>
    </row>
    <row r="40" spans="1:23">
      <c r="A40" s="3" t="s">
        <v>481</v>
      </c>
      <c r="W40" s="3" t="s">
        <v>883</v>
      </c>
    </row>
    <row r="41" spans="1:23">
      <c r="A41" s="2"/>
      <c r="W41" s="3" t="s">
        <v>481</v>
      </c>
    </row>
    <row r="42" spans="1:23">
      <c r="A42" s="3" t="s">
        <v>888</v>
      </c>
    </row>
    <row r="43" spans="1:23">
      <c r="A43" s="3" t="s">
        <v>883</v>
      </c>
    </row>
    <row r="44" spans="1:23">
      <c r="A44" s="3" t="s">
        <v>481</v>
      </c>
    </row>
    <row r="45" spans="1:23">
      <c r="A45" s="2"/>
    </row>
    <row r="46" spans="1:23">
      <c r="A46" s="3" t="s">
        <v>889</v>
      </c>
    </row>
    <row r="47" spans="1:23">
      <c r="A47" s="3" t="s">
        <v>883</v>
      </c>
    </row>
    <row r="48" spans="1:23">
      <c r="A48" s="3" t="s">
        <v>481</v>
      </c>
    </row>
    <row r="49" spans="1:1">
      <c r="A49" s="2"/>
    </row>
    <row r="50" spans="1:1">
      <c r="A50" s="3" t="s">
        <v>890</v>
      </c>
    </row>
    <row r="51" spans="1:1">
      <c r="A51" s="3" t="s">
        <v>748</v>
      </c>
    </row>
    <row r="52" spans="1:1">
      <c r="A52" s="3" t="s">
        <v>891</v>
      </c>
    </row>
    <row r="53" spans="1:1">
      <c r="A53" s="2"/>
    </row>
    <row r="54" spans="1:1">
      <c r="A54" s="3" t="s">
        <v>892</v>
      </c>
    </row>
    <row r="55" spans="1:1">
      <c r="A55" s="3" t="s">
        <v>883</v>
      </c>
    </row>
    <row r="56" spans="1:1">
      <c r="A56" s="3" t="s">
        <v>481</v>
      </c>
    </row>
    <row r="57" spans="1:1">
      <c r="A57" s="2"/>
    </row>
    <row r="58" spans="1:1">
      <c r="A58" s="3" t="s">
        <v>893</v>
      </c>
    </row>
    <row r="59" spans="1:1">
      <c r="A59" s="3" t="s">
        <v>883</v>
      </c>
    </row>
    <row r="60" spans="1:1">
      <c r="A60" s="3" t="s">
        <v>481</v>
      </c>
    </row>
    <row r="61" spans="1:1">
      <c r="A61" s="2"/>
    </row>
    <row r="62" spans="1:1">
      <c r="A62" s="3" t="s">
        <v>894</v>
      </c>
    </row>
    <row r="63" spans="1:1">
      <c r="A63" s="3" t="s">
        <v>883</v>
      </c>
    </row>
    <row r="64" spans="1:1">
      <c r="A64" s="3" t="s">
        <v>481</v>
      </c>
    </row>
    <row r="65" spans="1:1">
      <c r="A65" s="2"/>
    </row>
    <row r="66" spans="1:1">
      <c r="A66" s="3" t="s">
        <v>895</v>
      </c>
    </row>
    <row r="67" spans="1:1">
      <c r="A67" s="3" t="s">
        <v>883</v>
      </c>
    </row>
    <row r="68" spans="1:1">
      <c r="A68" s="3" t="s">
        <v>481</v>
      </c>
    </row>
    <row r="69" spans="1:1">
      <c r="A69" s="2"/>
    </row>
    <row r="70" spans="1:1">
      <c r="A70" s="3" t="s">
        <v>896</v>
      </c>
    </row>
    <row r="71" spans="1:1">
      <c r="A71" s="3" t="s">
        <v>883</v>
      </c>
    </row>
    <row r="72" spans="1:1">
      <c r="A72" s="3" t="s">
        <v>481</v>
      </c>
    </row>
    <row r="73" spans="1:1">
      <c r="A73" s="2"/>
    </row>
    <row r="74" spans="1:1">
      <c r="A74" s="3" t="s">
        <v>900</v>
      </c>
    </row>
    <row r="75" spans="1:1">
      <c r="A75" s="3" t="s">
        <v>883</v>
      </c>
    </row>
    <row r="76" spans="1:1">
      <c r="A76" s="3" t="s">
        <v>481</v>
      </c>
    </row>
    <row r="77" spans="1:1">
      <c r="A77" s="3" t="s">
        <v>897</v>
      </c>
    </row>
    <row r="78" spans="1:1">
      <c r="A78" s="3" t="s">
        <v>883</v>
      </c>
    </row>
    <row r="79" spans="1:1">
      <c r="A79" s="3" t="s">
        <v>481</v>
      </c>
    </row>
    <row r="80" spans="1:1">
      <c r="A80" s="2"/>
    </row>
    <row r="81" spans="1:1">
      <c r="A81" s="3" t="s">
        <v>898</v>
      </c>
    </row>
    <row r="82" spans="1:1">
      <c r="A82" s="3" t="s">
        <v>883</v>
      </c>
    </row>
    <row r="83" spans="1:1">
      <c r="A83" s="3" t="s">
        <v>481</v>
      </c>
    </row>
    <row r="84" spans="1:1">
      <c r="A84" s="2"/>
    </row>
    <row r="85" spans="1:1">
      <c r="A85" s="3" t="s">
        <v>899</v>
      </c>
    </row>
    <row r="86" spans="1:1">
      <c r="A86" s="3" t="s">
        <v>883</v>
      </c>
    </row>
    <row r="87" spans="1:1">
      <c r="A87" s="3" t="s">
        <v>481</v>
      </c>
    </row>
  </sheetData>
  <conditionalFormatting sqref="AP3:AP18 AO1:AP2 AO19:AP1048576">
    <cfRule type="duplicateValues" dxfId="3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137"/>
  <sheetViews>
    <sheetView workbookViewId="0">
      <selection activeCell="A28" sqref="A28"/>
    </sheetView>
  </sheetViews>
  <sheetFormatPr defaultRowHeight="12.75"/>
  <cols>
    <col min="1" max="1" width="10.5703125" style="8" customWidth="1"/>
    <col min="2" max="4" width="4" style="8" customWidth="1"/>
    <col min="5" max="5" width="5.140625" style="8" customWidth="1"/>
    <col min="6" max="20" width="4" style="8" customWidth="1"/>
    <col min="21" max="21" width="7.28515625" style="8" customWidth="1"/>
    <col min="22" max="24" width="4" style="8" customWidth="1"/>
    <col min="25" max="25" width="5.7109375" style="8" customWidth="1"/>
    <col min="26" max="27" width="4" style="8" customWidth="1"/>
    <col min="28" max="30" width="3.28515625" style="8" bestFit="1" customWidth="1"/>
    <col min="31" max="31" width="9.140625" style="8"/>
    <col min="32" max="39" width="4" style="8" customWidth="1"/>
    <col min="40" max="40" width="18" style="8" customWidth="1"/>
    <col min="41" max="41" width="12.5703125" style="8" customWidth="1"/>
    <col min="42" max="49" width="9" style="8" bestFit="1" customWidth="1"/>
    <col min="50" max="50" width="10.5703125" style="8" customWidth="1"/>
    <col min="51" max="51" width="9" style="8" bestFit="1" customWidth="1"/>
    <col min="52" max="52" width="9.28515625" style="8" bestFit="1" customWidth="1"/>
    <col min="53" max="53" width="4" style="8" customWidth="1"/>
    <col min="54" max="54" width="18.5703125" style="8" bestFit="1" customWidth="1"/>
    <col min="55" max="256" width="4" style="8" customWidth="1"/>
    <col min="257" max="16384" width="9.140625" style="8"/>
  </cols>
  <sheetData>
    <row r="1" spans="1:63" s="84" customFormat="1" ht="105" customHeight="1">
      <c r="B1" s="84" t="s">
        <v>558</v>
      </c>
      <c r="C1" s="84" t="s">
        <v>805</v>
      </c>
      <c r="D1" s="84" t="s">
        <v>806</v>
      </c>
      <c r="E1" s="84" t="s">
        <v>807</v>
      </c>
      <c r="F1" s="84" t="s">
        <v>808</v>
      </c>
      <c r="G1" s="84" t="s">
        <v>809</v>
      </c>
      <c r="H1" s="84" t="s">
        <v>810</v>
      </c>
      <c r="I1" s="84" t="s">
        <v>811</v>
      </c>
      <c r="J1" s="84" t="s">
        <v>812</v>
      </c>
      <c r="K1" s="84" t="s">
        <v>813</v>
      </c>
      <c r="L1" s="84" t="s">
        <v>1088</v>
      </c>
      <c r="M1" s="84" t="s">
        <v>1089</v>
      </c>
      <c r="N1" s="84" t="s">
        <v>1090</v>
      </c>
      <c r="O1" s="84" t="s">
        <v>1091</v>
      </c>
      <c r="P1" s="84" t="s">
        <v>814</v>
      </c>
      <c r="Q1" s="84" t="s">
        <v>815</v>
      </c>
      <c r="R1" s="84" t="s">
        <v>816</v>
      </c>
      <c r="S1" s="84" t="s">
        <v>817</v>
      </c>
      <c r="T1" s="84" t="s">
        <v>818</v>
      </c>
      <c r="U1" s="84" t="s">
        <v>819</v>
      </c>
      <c r="V1" s="84" t="s">
        <v>820</v>
      </c>
      <c r="W1" s="84" t="s">
        <v>821</v>
      </c>
      <c r="X1" s="84" t="s">
        <v>822</v>
      </c>
      <c r="Y1" s="84" t="s">
        <v>823</v>
      </c>
      <c r="Z1" s="84" t="s">
        <v>1092</v>
      </c>
      <c r="AA1" s="84" t="s">
        <v>559</v>
      </c>
      <c r="AB1" s="84" t="s">
        <v>560</v>
      </c>
      <c r="AC1" s="84" t="s">
        <v>561</v>
      </c>
      <c r="AD1" s="84" t="s">
        <v>562</v>
      </c>
    </row>
    <row r="2" spans="1:63">
      <c r="A2" s="8" t="s">
        <v>563</v>
      </c>
      <c r="B2" s="15" t="s">
        <v>8</v>
      </c>
      <c r="C2" s="15" t="s">
        <v>12</v>
      </c>
      <c r="D2" s="15" t="s">
        <v>12</v>
      </c>
      <c r="E2" s="15" t="s">
        <v>12</v>
      </c>
      <c r="F2" s="15" t="s">
        <v>12</v>
      </c>
      <c r="G2" s="15" t="s">
        <v>12</v>
      </c>
      <c r="H2" s="15" t="s">
        <v>12</v>
      </c>
      <c r="I2" s="15" t="s">
        <v>12</v>
      </c>
      <c r="J2" s="15" t="s">
        <v>12</v>
      </c>
      <c r="K2" s="15" t="s">
        <v>12</v>
      </c>
      <c r="L2" s="15" t="s">
        <v>12</v>
      </c>
      <c r="M2" s="15" t="s">
        <v>12</v>
      </c>
      <c r="N2" s="15" t="s">
        <v>12</v>
      </c>
      <c r="O2" s="15" t="s">
        <v>12</v>
      </c>
      <c r="P2" s="15" t="s">
        <v>12</v>
      </c>
      <c r="Q2" s="15" t="s">
        <v>12</v>
      </c>
      <c r="R2" s="15" t="s">
        <v>12</v>
      </c>
      <c r="S2" s="15" t="s">
        <v>12</v>
      </c>
      <c r="T2" s="15" t="s">
        <v>12</v>
      </c>
      <c r="U2" s="15" t="s">
        <v>12</v>
      </c>
      <c r="V2" s="15" t="s">
        <v>12</v>
      </c>
      <c r="W2" s="15" t="s">
        <v>12</v>
      </c>
      <c r="X2" s="15" t="s">
        <v>12</v>
      </c>
      <c r="Y2" s="15" t="s">
        <v>12</v>
      </c>
      <c r="Z2" s="15" t="s">
        <v>12</v>
      </c>
      <c r="AA2" s="15" t="s">
        <v>12</v>
      </c>
      <c r="AB2" s="15" t="s">
        <v>12</v>
      </c>
      <c r="AC2" s="15" t="s">
        <v>12</v>
      </c>
      <c r="AD2" s="15" t="s">
        <v>12</v>
      </c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</row>
    <row r="3" spans="1:63">
      <c r="A3" s="8" t="s">
        <v>564</v>
      </c>
      <c r="B3" s="15" t="s">
        <v>8</v>
      </c>
      <c r="C3" s="15" t="s">
        <v>15</v>
      </c>
      <c r="D3" s="15" t="s">
        <v>15</v>
      </c>
      <c r="E3" s="15" t="s">
        <v>15</v>
      </c>
      <c r="F3" s="15" t="s">
        <v>15</v>
      </c>
      <c r="G3" s="15" t="s">
        <v>15</v>
      </c>
      <c r="H3" s="15" t="s">
        <v>15</v>
      </c>
      <c r="I3" s="15" t="s">
        <v>15</v>
      </c>
      <c r="J3" s="15" t="s">
        <v>15</v>
      </c>
      <c r="K3" s="15" t="s">
        <v>15</v>
      </c>
      <c r="L3" s="15" t="s">
        <v>15</v>
      </c>
      <c r="M3" s="15" t="s">
        <v>15</v>
      </c>
      <c r="N3" s="15" t="s">
        <v>15</v>
      </c>
      <c r="O3" s="15" t="s">
        <v>15</v>
      </c>
      <c r="P3" s="15" t="s">
        <v>15</v>
      </c>
      <c r="Q3" s="15" t="s">
        <v>15</v>
      </c>
      <c r="R3" s="15" t="s">
        <v>15</v>
      </c>
      <c r="S3" s="15" t="s">
        <v>15</v>
      </c>
      <c r="T3" s="15" t="s">
        <v>15</v>
      </c>
      <c r="U3" s="15" t="s">
        <v>15</v>
      </c>
      <c r="V3" s="15" t="s">
        <v>15</v>
      </c>
      <c r="W3" s="15" t="s">
        <v>15</v>
      </c>
      <c r="X3" s="15" t="s">
        <v>15</v>
      </c>
      <c r="Y3" s="15" t="s">
        <v>15</v>
      </c>
      <c r="Z3" s="15" t="s">
        <v>15</v>
      </c>
      <c r="AA3" s="15" t="s">
        <v>15</v>
      </c>
      <c r="AB3" s="15" t="s">
        <v>33</v>
      </c>
      <c r="AC3" s="15" t="s">
        <v>15</v>
      </c>
      <c r="AD3" s="15" t="s">
        <v>15</v>
      </c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K3" s="21"/>
    </row>
    <row r="4" spans="1:63">
      <c r="A4" s="8" t="s">
        <v>565</v>
      </c>
      <c r="B4" s="15" t="s">
        <v>4</v>
      </c>
      <c r="C4" s="15" t="s">
        <v>5</v>
      </c>
      <c r="D4" s="15" t="s">
        <v>5</v>
      </c>
      <c r="E4" s="15" t="s">
        <v>5</v>
      </c>
      <c r="F4" s="15" t="s">
        <v>5</v>
      </c>
      <c r="G4" s="15" t="s">
        <v>5</v>
      </c>
      <c r="H4" s="15" t="s">
        <v>5</v>
      </c>
      <c r="I4" s="15" t="s">
        <v>5</v>
      </c>
      <c r="J4" s="15" t="s">
        <v>5</v>
      </c>
      <c r="K4" s="15" t="s">
        <v>5</v>
      </c>
      <c r="L4" s="15" t="s">
        <v>5</v>
      </c>
      <c r="M4" s="15" t="s">
        <v>5</v>
      </c>
      <c r="N4" s="15" t="s">
        <v>5</v>
      </c>
      <c r="O4" s="15" t="s">
        <v>5</v>
      </c>
      <c r="P4" s="15" t="s">
        <v>5</v>
      </c>
      <c r="Q4" s="15" t="s">
        <v>15</v>
      </c>
      <c r="R4" s="15" t="s">
        <v>15</v>
      </c>
      <c r="S4" s="15" t="s">
        <v>15</v>
      </c>
      <c r="T4" s="15" t="s">
        <v>15</v>
      </c>
      <c r="U4" s="15" t="s">
        <v>15</v>
      </c>
      <c r="V4" s="15" t="s">
        <v>15</v>
      </c>
      <c r="W4" s="15" t="s">
        <v>15</v>
      </c>
      <c r="X4" s="15" t="s">
        <v>15</v>
      </c>
      <c r="Y4" s="15" t="s">
        <v>15</v>
      </c>
      <c r="Z4" s="15" t="s">
        <v>15</v>
      </c>
      <c r="AA4" s="15" t="s">
        <v>5</v>
      </c>
      <c r="AB4" s="15" t="s">
        <v>5</v>
      </c>
      <c r="AC4" s="15" t="s">
        <v>5</v>
      </c>
      <c r="AD4" s="15" t="s">
        <v>15</v>
      </c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K4" s="21"/>
    </row>
    <row r="5" spans="1:63">
      <c r="A5" s="8" t="s">
        <v>566</v>
      </c>
      <c r="B5" s="15" t="s">
        <v>3</v>
      </c>
      <c r="C5" s="15" t="s">
        <v>15</v>
      </c>
      <c r="D5" s="15" t="s">
        <v>15</v>
      </c>
      <c r="E5" s="15" t="s">
        <v>15</v>
      </c>
      <c r="F5" s="15" t="s">
        <v>15</v>
      </c>
      <c r="G5" s="15" t="s">
        <v>15</v>
      </c>
      <c r="H5" s="15" t="s">
        <v>15</v>
      </c>
      <c r="I5" s="15" t="s">
        <v>15</v>
      </c>
      <c r="J5" s="15" t="s">
        <v>15</v>
      </c>
      <c r="K5" s="15" t="s">
        <v>15</v>
      </c>
      <c r="L5" s="15" t="s">
        <v>15</v>
      </c>
      <c r="M5" s="15" t="s">
        <v>6</v>
      </c>
      <c r="N5" s="15" t="s">
        <v>15</v>
      </c>
      <c r="O5" s="15" t="s">
        <v>11</v>
      </c>
      <c r="P5" s="15" t="s">
        <v>15</v>
      </c>
      <c r="Q5" s="15" t="s">
        <v>15</v>
      </c>
      <c r="R5" s="15" t="s">
        <v>15</v>
      </c>
      <c r="S5" s="15" t="s">
        <v>15</v>
      </c>
      <c r="T5" s="15" t="s">
        <v>15</v>
      </c>
      <c r="U5" s="15" t="s">
        <v>15</v>
      </c>
      <c r="V5" s="15" t="s">
        <v>15</v>
      </c>
      <c r="W5" s="15" t="s">
        <v>15</v>
      </c>
      <c r="X5" s="15" t="s">
        <v>15</v>
      </c>
      <c r="Y5" s="15" t="s">
        <v>15</v>
      </c>
      <c r="Z5" s="15" t="s">
        <v>15</v>
      </c>
      <c r="AA5" s="15" t="s">
        <v>15</v>
      </c>
      <c r="AB5" s="15" t="s">
        <v>15</v>
      </c>
      <c r="AC5" s="15" t="s">
        <v>6</v>
      </c>
      <c r="AD5" s="15" t="s">
        <v>15</v>
      </c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K5" s="21"/>
    </row>
    <row r="6" spans="1:63">
      <c r="A6" s="8" t="s">
        <v>567</v>
      </c>
      <c r="B6" s="15" t="s">
        <v>2</v>
      </c>
      <c r="C6" s="15" t="s">
        <v>15</v>
      </c>
      <c r="D6" s="15" t="s">
        <v>15</v>
      </c>
      <c r="E6" s="15" t="s">
        <v>15</v>
      </c>
      <c r="F6" s="15" t="s">
        <v>15</v>
      </c>
      <c r="G6" s="15" t="s">
        <v>15</v>
      </c>
      <c r="H6" s="15" t="s">
        <v>15</v>
      </c>
      <c r="I6" s="15" t="s">
        <v>15</v>
      </c>
      <c r="J6" s="15" t="s">
        <v>15</v>
      </c>
      <c r="K6" s="15" t="s">
        <v>15</v>
      </c>
      <c r="L6" s="15" t="s">
        <v>15</v>
      </c>
      <c r="M6" s="15" t="s">
        <v>15</v>
      </c>
      <c r="N6" s="15" t="s">
        <v>15</v>
      </c>
      <c r="O6" s="15" t="s">
        <v>15</v>
      </c>
      <c r="P6" s="15" t="s">
        <v>15</v>
      </c>
      <c r="Q6" s="15" t="s">
        <v>15</v>
      </c>
      <c r="R6" s="15" t="s">
        <v>10</v>
      </c>
      <c r="S6" s="15" t="s">
        <v>10</v>
      </c>
      <c r="T6" s="15" t="s">
        <v>15</v>
      </c>
      <c r="U6" s="15" t="s">
        <v>15</v>
      </c>
      <c r="V6" s="15" t="s">
        <v>15</v>
      </c>
      <c r="W6" s="15" t="s">
        <v>15</v>
      </c>
      <c r="X6" s="15" t="s">
        <v>15</v>
      </c>
      <c r="Y6" s="15" t="s">
        <v>15</v>
      </c>
      <c r="Z6" s="15" t="s">
        <v>15</v>
      </c>
      <c r="AA6" s="15" t="s">
        <v>15</v>
      </c>
      <c r="AB6" s="15" t="s">
        <v>15</v>
      </c>
      <c r="AC6" s="15" t="s">
        <v>15</v>
      </c>
      <c r="AD6" s="15" t="s">
        <v>15</v>
      </c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K6" s="21"/>
    </row>
    <row r="7" spans="1:63">
      <c r="A7" s="8" t="s">
        <v>568</v>
      </c>
      <c r="B7" s="15" t="s">
        <v>10</v>
      </c>
      <c r="C7" s="15" t="s">
        <v>7</v>
      </c>
      <c r="D7" s="15" t="s">
        <v>7</v>
      </c>
      <c r="E7" s="15" t="s">
        <v>7</v>
      </c>
      <c r="F7" s="15" t="s">
        <v>7</v>
      </c>
      <c r="G7" s="15" t="s">
        <v>7</v>
      </c>
      <c r="H7" s="15" t="s">
        <v>7</v>
      </c>
      <c r="I7" s="15" t="s">
        <v>7</v>
      </c>
      <c r="J7" s="15" t="s">
        <v>7</v>
      </c>
      <c r="K7" s="15" t="s">
        <v>7</v>
      </c>
      <c r="L7" s="15" t="s">
        <v>15</v>
      </c>
      <c r="M7" s="15" t="s">
        <v>15</v>
      </c>
      <c r="N7" s="15" t="s">
        <v>15</v>
      </c>
      <c r="O7" s="15" t="s">
        <v>15</v>
      </c>
      <c r="P7" s="15" t="s">
        <v>15</v>
      </c>
      <c r="Q7" s="15" t="s">
        <v>15</v>
      </c>
      <c r="R7" s="15" t="s">
        <v>15</v>
      </c>
      <c r="S7" s="15" t="s">
        <v>15</v>
      </c>
      <c r="T7" s="15" t="s">
        <v>15</v>
      </c>
      <c r="U7" s="15" t="s">
        <v>15</v>
      </c>
      <c r="V7" s="15" t="s">
        <v>15</v>
      </c>
      <c r="W7" s="15" t="s">
        <v>15</v>
      </c>
      <c r="X7" s="15" t="s">
        <v>15</v>
      </c>
      <c r="Y7" s="15" t="s">
        <v>15</v>
      </c>
      <c r="Z7" s="15" t="s">
        <v>15</v>
      </c>
      <c r="AA7" s="15" t="s">
        <v>7</v>
      </c>
      <c r="AB7" s="15" t="s">
        <v>15</v>
      </c>
      <c r="AC7" s="15" t="s">
        <v>15</v>
      </c>
      <c r="AD7" s="15" t="s">
        <v>15</v>
      </c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K7" s="21"/>
    </row>
    <row r="8" spans="1:63">
      <c r="A8" s="8" t="s">
        <v>569</v>
      </c>
      <c r="B8" s="15" t="s">
        <v>9</v>
      </c>
      <c r="C8" s="15" t="s">
        <v>15</v>
      </c>
      <c r="D8" s="15" t="s">
        <v>15</v>
      </c>
      <c r="E8" s="15" t="s">
        <v>15</v>
      </c>
      <c r="F8" s="15" t="s">
        <v>15</v>
      </c>
      <c r="G8" s="15" t="s">
        <v>15</v>
      </c>
      <c r="H8" s="15" t="s">
        <v>15</v>
      </c>
      <c r="I8" s="15" t="s">
        <v>15</v>
      </c>
      <c r="J8" s="15" t="s">
        <v>15</v>
      </c>
      <c r="K8" s="15" t="s">
        <v>15</v>
      </c>
      <c r="L8" s="15" t="s">
        <v>15</v>
      </c>
      <c r="M8" s="15" t="s">
        <v>10</v>
      </c>
      <c r="N8" s="15" t="s">
        <v>10</v>
      </c>
      <c r="O8" s="15" t="s">
        <v>10</v>
      </c>
      <c r="P8" s="15" t="s">
        <v>10</v>
      </c>
      <c r="Q8" s="15" t="s">
        <v>15</v>
      </c>
      <c r="R8" s="15" t="s">
        <v>15</v>
      </c>
      <c r="S8" s="15" t="s">
        <v>15</v>
      </c>
      <c r="T8" s="15" t="s">
        <v>15</v>
      </c>
      <c r="U8" s="15" t="s">
        <v>15</v>
      </c>
      <c r="V8" s="15" t="s">
        <v>15</v>
      </c>
      <c r="W8" s="15" t="s">
        <v>15</v>
      </c>
      <c r="X8" s="15" t="s">
        <v>15</v>
      </c>
      <c r="Y8" s="15" t="s">
        <v>15</v>
      </c>
      <c r="Z8" s="15" t="s">
        <v>15</v>
      </c>
      <c r="AA8" s="15" t="s">
        <v>15</v>
      </c>
      <c r="AB8" s="15" t="s">
        <v>10</v>
      </c>
      <c r="AC8" s="15" t="s">
        <v>10</v>
      </c>
      <c r="AD8" s="15" t="s">
        <v>15</v>
      </c>
    </row>
    <row r="9" spans="1:63">
      <c r="A9" s="8" t="s">
        <v>570</v>
      </c>
      <c r="B9" s="15" t="s">
        <v>1</v>
      </c>
      <c r="C9" s="15" t="s">
        <v>15</v>
      </c>
      <c r="D9" s="15" t="s">
        <v>15</v>
      </c>
      <c r="E9" s="15" t="s">
        <v>15</v>
      </c>
      <c r="F9" s="15" t="s">
        <v>15</v>
      </c>
      <c r="G9" s="15" t="s">
        <v>15</v>
      </c>
      <c r="H9" s="15" t="s">
        <v>15</v>
      </c>
      <c r="I9" s="15" t="s">
        <v>15</v>
      </c>
      <c r="J9" s="15" t="s">
        <v>15</v>
      </c>
      <c r="K9" s="15" t="s">
        <v>15</v>
      </c>
      <c r="L9" s="15" t="s">
        <v>15</v>
      </c>
      <c r="M9" s="15" t="s">
        <v>15</v>
      </c>
      <c r="N9" s="15" t="s">
        <v>15</v>
      </c>
      <c r="O9" s="15" t="s">
        <v>18</v>
      </c>
      <c r="P9" s="15" t="s">
        <v>15</v>
      </c>
      <c r="Q9" s="15" t="s">
        <v>15</v>
      </c>
      <c r="R9" s="15" t="s">
        <v>15</v>
      </c>
      <c r="S9" s="15" t="s">
        <v>15</v>
      </c>
      <c r="T9" s="15" t="s">
        <v>15</v>
      </c>
      <c r="U9" s="15" t="s">
        <v>15</v>
      </c>
      <c r="V9" s="15" t="s">
        <v>15</v>
      </c>
      <c r="W9" s="15" t="s">
        <v>15</v>
      </c>
      <c r="X9" s="15" t="s">
        <v>15</v>
      </c>
      <c r="Y9" s="15" t="s">
        <v>15</v>
      </c>
      <c r="Z9" s="15" t="s">
        <v>15</v>
      </c>
      <c r="AA9" s="15" t="s">
        <v>15</v>
      </c>
      <c r="AB9" s="15" t="s">
        <v>15</v>
      </c>
      <c r="AC9" s="15" t="s">
        <v>15</v>
      </c>
      <c r="AD9" s="15" t="s">
        <v>15</v>
      </c>
      <c r="AX9" s="21"/>
    </row>
    <row r="10" spans="1:63">
      <c r="A10" s="8" t="s">
        <v>571</v>
      </c>
      <c r="B10" s="15" t="s">
        <v>9</v>
      </c>
      <c r="C10" s="15" t="s">
        <v>15</v>
      </c>
      <c r="D10" s="15" t="s">
        <v>15</v>
      </c>
      <c r="E10" s="15" t="s">
        <v>15</v>
      </c>
      <c r="F10" s="15" t="s">
        <v>15</v>
      </c>
      <c r="G10" s="15" t="s">
        <v>15</v>
      </c>
      <c r="H10" s="15" t="s">
        <v>15</v>
      </c>
      <c r="I10" s="15" t="s">
        <v>15</v>
      </c>
      <c r="J10" s="15" t="s">
        <v>15</v>
      </c>
      <c r="K10" s="15" t="s">
        <v>15</v>
      </c>
      <c r="L10" s="15" t="s">
        <v>15</v>
      </c>
      <c r="M10" s="15" t="s">
        <v>15</v>
      </c>
      <c r="N10" s="15" t="s">
        <v>15</v>
      </c>
      <c r="O10" s="15" t="s">
        <v>15</v>
      </c>
      <c r="P10" s="15" t="s">
        <v>15</v>
      </c>
      <c r="Q10" s="15" t="s">
        <v>15</v>
      </c>
      <c r="R10" s="15" t="s">
        <v>15</v>
      </c>
      <c r="S10" s="15" t="s">
        <v>15</v>
      </c>
      <c r="T10" s="15" t="s">
        <v>15</v>
      </c>
      <c r="U10" s="15" t="s">
        <v>7</v>
      </c>
      <c r="V10" s="15" t="s">
        <v>15</v>
      </c>
      <c r="W10" s="15" t="s">
        <v>15</v>
      </c>
      <c r="X10" s="15" t="s">
        <v>15</v>
      </c>
      <c r="Y10" s="15" t="s">
        <v>15</v>
      </c>
      <c r="Z10" s="15" t="s">
        <v>15</v>
      </c>
      <c r="AA10" s="15" t="s">
        <v>15</v>
      </c>
      <c r="AB10" s="15" t="s">
        <v>15</v>
      </c>
      <c r="AC10" s="15" t="s">
        <v>15</v>
      </c>
      <c r="AD10" s="15" t="s">
        <v>15</v>
      </c>
    </row>
    <row r="11" spans="1:63">
      <c r="A11" s="8" t="s">
        <v>572</v>
      </c>
      <c r="B11" s="15" t="s">
        <v>8</v>
      </c>
      <c r="C11" s="15" t="s">
        <v>15</v>
      </c>
      <c r="D11" s="15" t="s">
        <v>15</v>
      </c>
      <c r="E11" s="15" t="s">
        <v>15</v>
      </c>
      <c r="F11" s="15" t="s">
        <v>12</v>
      </c>
      <c r="G11" s="15" t="s">
        <v>15</v>
      </c>
      <c r="H11" s="15" t="s">
        <v>15</v>
      </c>
      <c r="I11" s="15" t="s">
        <v>15</v>
      </c>
      <c r="J11" s="15" t="s">
        <v>15</v>
      </c>
      <c r="K11" s="15" t="s">
        <v>15</v>
      </c>
      <c r="L11" s="15" t="s">
        <v>15</v>
      </c>
      <c r="M11" s="15" t="s">
        <v>15</v>
      </c>
      <c r="N11" s="15" t="s">
        <v>15</v>
      </c>
      <c r="O11" s="15" t="s">
        <v>15</v>
      </c>
      <c r="P11" s="15" t="s">
        <v>15</v>
      </c>
      <c r="Q11" s="15" t="s">
        <v>15</v>
      </c>
      <c r="R11" s="15" t="s">
        <v>15</v>
      </c>
      <c r="S11" s="15" t="s">
        <v>15</v>
      </c>
      <c r="T11" s="15" t="s">
        <v>15</v>
      </c>
      <c r="U11" s="15" t="s">
        <v>15</v>
      </c>
      <c r="V11" s="15" t="s">
        <v>15</v>
      </c>
      <c r="W11" s="15" t="s">
        <v>15</v>
      </c>
      <c r="X11" s="15" t="s">
        <v>15</v>
      </c>
      <c r="Y11" s="15" t="s">
        <v>15</v>
      </c>
      <c r="Z11" s="15" t="s">
        <v>15</v>
      </c>
      <c r="AA11" s="15" t="s">
        <v>15</v>
      </c>
      <c r="AB11" s="15" t="s">
        <v>15</v>
      </c>
      <c r="AC11" s="15" t="s">
        <v>15</v>
      </c>
      <c r="AD11" s="15" t="s">
        <v>15</v>
      </c>
    </row>
    <row r="12" spans="1:63">
      <c r="A12" s="8" t="s">
        <v>573</v>
      </c>
      <c r="B12" s="15" t="s">
        <v>13</v>
      </c>
      <c r="C12" s="15" t="s">
        <v>15</v>
      </c>
      <c r="D12" s="15" t="s">
        <v>15</v>
      </c>
      <c r="E12" s="15" t="s">
        <v>15</v>
      </c>
      <c r="F12" s="15" t="s">
        <v>15</v>
      </c>
      <c r="G12" s="15" t="s">
        <v>15</v>
      </c>
      <c r="H12" s="15" t="s">
        <v>15</v>
      </c>
      <c r="I12" s="15" t="s">
        <v>15</v>
      </c>
      <c r="J12" s="15" t="s">
        <v>15</v>
      </c>
      <c r="K12" s="15" t="s">
        <v>15</v>
      </c>
      <c r="L12" s="15" t="s">
        <v>15</v>
      </c>
      <c r="M12" s="15" t="s">
        <v>15</v>
      </c>
      <c r="N12" s="15" t="s">
        <v>15</v>
      </c>
      <c r="O12" s="15" t="s">
        <v>15</v>
      </c>
      <c r="P12" s="15" t="s">
        <v>15</v>
      </c>
      <c r="Q12" s="15" t="s">
        <v>15</v>
      </c>
      <c r="R12" s="15" t="s">
        <v>15</v>
      </c>
      <c r="S12" s="15" t="s">
        <v>2</v>
      </c>
      <c r="T12" s="15" t="s">
        <v>15</v>
      </c>
      <c r="U12" s="15" t="s">
        <v>15</v>
      </c>
      <c r="V12" s="15" t="s">
        <v>15</v>
      </c>
      <c r="W12" s="15" t="s">
        <v>15</v>
      </c>
      <c r="X12" s="15" t="s">
        <v>15</v>
      </c>
      <c r="Y12" s="15" t="s">
        <v>15</v>
      </c>
      <c r="Z12" s="15" t="s">
        <v>15</v>
      </c>
      <c r="AA12" s="15" t="s">
        <v>15</v>
      </c>
      <c r="AB12" s="15" t="s">
        <v>15</v>
      </c>
      <c r="AC12" s="15" t="s">
        <v>15</v>
      </c>
      <c r="AD12" s="15" t="s">
        <v>15</v>
      </c>
    </row>
    <row r="13" spans="1:63">
      <c r="A13" s="8" t="s">
        <v>574</v>
      </c>
      <c r="B13" s="15" t="s">
        <v>7</v>
      </c>
      <c r="C13" s="15" t="s">
        <v>10</v>
      </c>
      <c r="D13" s="15" t="s">
        <v>10</v>
      </c>
      <c r="E13" s="15" t="s">
        <v>10</v>
      </c>
      <c r="F13" s="15" t="s">
        <v>10</v>
      </c>
      <c r="G13" s="15" t="s">
        <v>10</v>
      </c>
      <c r="H13" s="15" t="s">
        <v>10</v>
      </c>
      <c r="I13" s="15" t="s">
        <v>10</v>
      </c>
      <c r="J13" s="15" t="s">
        <v>10</v>
      </c>
      <c r="K13" s="15" t="s">
        <v>10</v>
      </c>
      <c r="L13" s="15" t="s">
        <v>10</v>
      </c>
      <c r="M13" s="15" t="s">
        <v>10</v>
      </c>
      <c r="N13" s="15" t="s">
        <v>10</v>
      </c>
      <c r="O13" s="15" t="s">
        <v>10</v>
      </c>
      <c r="P13" s="15" t="s">
        <v>10</v>
      </c>
      <c r="Q13" s="15" t="s">
        <v>10</v>
      </c>
      <c r="R13" s="15" t="s">
        <v>10</v>
      </c>
      <c r="S13" s="15" t="s">
        <v>10</v>
      </c>
      <c r="T13" s="15" t="s">
        <v>10</v>
      </c>
      <c r="U13" s="15" t="s">
        <v>10</v>
      </c>
      <c r="V13" s="15" t="s">
        <v>10</v>
      </c>
      <c r="W13" s="15" t="s">
        <v>10</v>
      </c>
      <c r="X13" s="15" t="s">
        <v>10</v>
      </c>
      <c r="Y13" s="15" t="s">
        <v>10</v>
      </c>
      <c r="Z13" s="15" t="s">
        <v>10</v>
      </c>
      <c r="AA13" s="15" t="s">
        <v>10</v>
      </c>
      <c r="AB13" s="15" t="s">
        <v>10</v>
      </c>
      <c r="AC13" s="15" t="s">
        <v>10</v>
      </c>
      <c r="AD13" s="15" t="s">
        <v>10</v>
      </c>
    </row>
    <row r="14" spans="1:63">
      <c r="A14" s="8" t="s">
        <v>575</v>
      </c>
      <c r="B14" s="15" t="s">
        <v>8</v>
      </c>
      <c r="C14" s="15" t="s">
        <v>15</v>
      </c>
      <c r="D14" s="15" t="s">
        <v>15</v>
      </c>
      <c r="E14" s="15" t="s">
        <v>15</v>
      </c>
      <c r="F14" s="15" t="s">
        <v>15</v>
      </c>
      <c r="G14" s="15" t="s">
        <v>15</v>
      </c>
      <c r="H14" s="15" t="s">
        <v>15</v>
      </c>
      <c r="I14" s="15" t="s">
        <v>15</v>
      </c>
      <c r="J14" s="15" t="s">
        <v>15</v>
      </c>
      <c r="K14" s="15" t="s">
        <v>15</v>
      </c>
      <c r="L14" s="15" t="s">
        <v>15</v>
      </c>
      <c r="M14" s="15" t="s">
        <v>15</v>
      </c>
      <c r="N14" s="15" t="s">
        <v>15</v>
      </c>
      <c r="O14" s="15" t="s">
        <v>15</v>
      </c>
      <c r="P14" s="15" t="s">
        <v>15</v>
      </c>
      <c r="Q14" s="15" t="s">
        <v>15</v>
      </c>
      <c r="R14" s="15" t="s">
        <v>15</v>
      </c>
      <c r="S14" s="15" t="s">
        <v>1</v>
      </c>
      <c r="T14" s="15" t="s">
        <v>15</v>
      </c>
      <c r="U14" s="15" t="s">
        <v>15</v>
      </c>
      <c r="V14" s="15" t="s">
        <v>15</v>
      </c>
      <c r="W14" s="15" t="s">
        <v>15</v>
      </c>
      <c r="X14" s="15" t="s">
        <v>15</v>
      </c>
      <c r="Y14" s="15" t="s">
        <v>15</v>
      </c>
      <c r="Z14" s="15" t="s">
        <v>15</v>
      </c>
      <c r="AA14" s="15" t="s">
        <v>15</v>
      </c>
      <c r="AB14" s="15" t="s">
        <v>15</v>
      </c>
      <c r="AC14" s="15" t="s">
        <v>15</v>
      </c>
      <c r="AD14" s="15" t="s">
        <v>15</v>
      </c>
    </row>
    <row r="15" spans="1:63">
      <c r="A15" s="8" t="s">
        <v>576</v>
      </c>
      <c r="B15" s="15" t="s">
        <v>31</v>
      </c>
      <c r="C15" s="15" t="s">
        <v>15</v>
      </c>
      <c r="D15" s="15" t="s">
        <v>15</v>
      </c>
      <c r="E15" s="15" t="s">
        <v>15</v>
      </c>
      <c r="F15" s="15" t="s">
        <v>15</v>
      </c>
      <c r="G15" s="15" t="s">
        <v>15</v>
      </c>
      <c r="H15" s="15" t="s">
        <v>15</v>
      </c>
      <c r="I15" s="15" t="s">
        <v>15</v>
      </c>
      <c r="J15" s="15" t="s">
        <v>15</v>
      </c>
      <c r="K15" s="15" t="s">
        <v>15</v>
      </c>
      <c r="L15" s="15" t="s">
        <v>15</v>
      </c>
      <c r="M15" s="15" t="s">
        <v>15</v>
      </c>
      <c r="N15" s="15" t="s">
        <v>15</v>
      </c>
      <c r="O15" s="15" t="s">
        <v>15</v>
      </c>
      <c r="P15" s="15" t="s">
        <v>15</v>
      </c>
      <c r="Q15" s="15" t="s">
        <v>15</v>
      </c>
      <c r="R15" s="15" t="s">
        <v>15</v>
      </c>
      <c r="S15" s="15" t="s">
        <v>7</v>
      </c>
      <c r="T15" s="15" t="s">
        <v>15</v>
      </c>
      <c r="U15" s="15" t="s">
        <v>15</v>
      </c>
      <c r="V15" s="15" t="s">
        <v>15</v>
      </c>
      <c r="W15" s="15" t="s">
        <v>15</v>
      </c>
      <c r="X15" s="15" t="s">
        <v>15</v>
      </c>
      <c r="Y15" s="15" t="s">
        <v>15</v>
      </c>
      <c r="Z15" s="15" t="s">
        <v>15</v>
      </c>
      <c r="AA15" s="15" t="s">
        <v>15</v>
      </c>
      <c r="AB15" s="15" t="s">
        <v>15</v>
      </c>
      <c r="AC15" s="15" t="s">
        <v>15</v>
      </c>
      <c r="AD15" s="15" t="s">
        <v>15</v>
      </c>
    </row>
    <row r="16" spans="1:63">
      <c r="A16" s="8" t="s">
        <v>577</v>
      </c>
      <c r="B16" s="15" t="s">
        <v>1</v>
      </c>
      <c r="C16" s="15" t="s">
        <v>2</v>
      </c>
      <c r="D16" s="15" t="s">
        <v>2</v>
      </c>
      <c r="E16" s="15" t="s">
        <v>2</v>
      </c>
      <c r="F16" s="15" t="s">
        <v>2</v>
      </c>
      <c r="G16" s="15" t="s">
        <v>2</v>
      </c>
      <c r="H16" s="15" t="s">
        <v>2</v>
      </c>
      <c r="I16" s="15" t="s">
        <v>2</v>
      </c>
      <c r="J16" s="15" t="s">
        <v>2</v>
      </c>
      <c r="K16" s="15" t="s">
        <v>2</v>
      </c>
      <c r="L16" s="15" t="s">
        <v>2</v>
      </c>
      <c r="M16" s="15" t="s">
        <v>2</v>
      </c>
      <c r="N16" s="15" t="s">
        <v>2</v>
      </c>
      <c r="O16" s="15" t="s">
        <v>2</v>
      </c>
      <c r="P16" s="15" t="s">
        <v>2</v>
      </c>
      <c r="Q16" s="15" t="s">
        <v>2</v>
      </c>
      <c r="R16" s="15" t="s">
        <v>2</v>
      </c>
      <c r="S16" s="15" t="s">
        <v>2</v>
      </c>
      <c r="T16" s="15" t="s">
        <v>15</v>
      </c>
      <c r="U16" s="15" t="s">
        <v>15</v>
      </c>
      <c r="V16" s="15" t="s">
        <v>15</v>
      </c>
      <c r="W16" s="15" t="s">
        <v>15</v>
      </c>
      <c r="X16" s="15" t="s">
        <v>15</v>
      </c>
      <c r="Y16" s="15" t="s">
        <v>15</v>
      </c>
      <c r="Z16" s="15" t="s">
        <v>15</v>
      </c>
      <c r="AA16" s="15" t="s">
        <v>2</v>
      </c>
      <c r="AB16" s="15" t="s">
        <v>2</v>
      </c>
      <c r="AC16" s="15" t="s">
        <v>2</v>
      </c>
      <c r="AD16" s="15" t="s">
        <v>15</v>
      </c>
    </row>
    <row r="17" spans="1:62">
      <c r="A17" s="8" t="s">
        <v>578</v>
      </c>
      <c r="B17" s="15" t="s">
        <v>22</v>
      </c>
      <c r="C17" s="15" t="s">
        <v>15</v>
      </c>
      <c r="D17" s="15" t="s">
        <v>15</v>
      </c>
      <c r="E17" s="15" t="s">
        <v>15</v>
      </c>
      <c r="F17" s="15" t="s">
        <v>15</v>
      </c>
      <c r="G17" s="15" t="s">
        <v>15</v>
      </c>
      <c r="H17" s="15" t="s">
        <v>15</v>
      </c>
      <c r="I17" s="15" t="s">
        <v>15</v>
      </c>
      <c r="J17" s="15" t="s">
        <v>15</v>
      </c>
      <c r="K17" s="15" t="s">
        <v>15</v>
      </c>
      <c r="L17" s="15" t="s">
        <v>15</v>
      </c>
      <c r="M17" s="15" t="s">
        <v>15</v>
      </c>
      <c r="N17" s="15" t="s">
        <v>15</v>
      </c>
      <c r="O17" s="15" t="s">
        <v>15</v>
      </c>
      <c r="P17" s="15" t="s">
        <v>15</v>
      </c>
      <c r="Q17" s="15" t="s">
        <v>15</v>
      </c>
      <c r="R17" s="15" t="s">
        <v>15</v>
      </c>
      <c r="S17" s="15" t="s">
        <v>15</v>
      </c>
      <c r="T17" s="15" t="s">
        <v>15</v>
      </c>
      <c r="U17" s="15" t="s">
        <v>15</v>
      </c>
      <c r="V17" s="15" t="s">
        <v>15</v>
      </c>
      <c r="W17" s="15" t="s">
        <v>15</v>
      </c>
      <c r="X17" s="15" t="s">
        <v>15</v>
      </c>
      <c r="Y17" s="15" t="s">
        <v>15</v>
      </c>
      <c r="Z17" s="15" t="s">
        <v>15</v>
      </c>
      <c r="AA17" s="15" t="s">
        <v>15</v>
      </c>
      <c r="AB17" s="15" t="s">
        <v>6</v>
      </c>
      <c r="AC17" s="15" t="s">
        <v>15</v>
      </c>
      <c r="AD17" s="15" t="s">
        <v>15</v>
      </c>
    </row>
    <row r="18" spans="1:62">
      <c r="A18" s="8" t="s">
        <v>579</v>
      </c>
      <c r="B18" s="15" t="s">
        <v>13</v>
      </c>
      <c r="C18" s="15" t="s">
        <v>15</v>
      </c>
      <c r="D18" s="15" t="s">
        <v>15</v>
      </c>
      <c r="E18" s="15" t="s">
        <v>15</v>
      </c>
      <c r="F18" s="15" t="s">
        <v>15</v>
      </c>
      <c r="G18" s="15" t="s">
        <v>15</v>
      </c>
      <c r="H18" s="15" t="s">
        <v>15</v>
      </c>
      <c r="I18" s="15" t="s">
        <v>15</v>
      </c>
      <c r="J18" s="15" t="s">
        <v>15</v>
      </c>
      <c r="K18" s="15" t="s">
        <v>15</v>
      </c>
      <c r="L18" s="15" t="s">
        <v>15</v>
      </c>
      <c r="M18" s="15" t="s">
        <v>15</v>
      </c>
      <c r="N18" s="15" t="s">
        <v>15</v>
      </c>
      <c r="O18" s="15" t="s">
        <v>15</v>
      </c>
      <c r="P18" s="15" t="s">
        <v>15</v>
      </c>
      <c r="Q18" s="15" t="s">
        <v>15</v>
      </c>
      <c r="R18" s="15" t="s">
        <v>15</v>
      </c>
      <c r="S18" s="15" t="s">
        <v>15</v>
      </c>
      <c r="T18" s="15" t="s">
        <v>15</v>
      </c>
      <c r="U18" s="15" t="s">
        <v>2</v>
      </c>
      <c r="V18" s="15" t="s">
        <v>2</v>
      </c>
      <c r="W18" s="15" t="s">
        <v>15</v>
      </c>
      <c r="X18" s="15" t="s">
        <v>2</v>
      </c>
      <c r="Y18" s="15" t="s">
        <v>15</v>
      </c>
      <c r="Z18" s="15" t="s">
        <v>15</v>
      </c>
      <c r="AA18" s="15" t="s">
        <v>15</v>
      </c>
      <c r="AB18" s="15" t="s">
        <v>15</v>
      </c>
      <c r="AC18" s="15" t="s">
        <v>15</v>
      </c>
      <c r="AD18" s="15" t="s">
        <v>15</v>
      </c>
    </row>
    <row r="19" spans="1:62">
      <c r="A19" s="8" t="s">
        <v>580</v>
      </c>
      <c r="B19" s="15" t="s">
        <v>11</v>
      </c>
      <c r="C19" s="15" t="s">
        <v>33</v>
      </c>
      <c r="D19" s="15" t="s">
        <v>33</v>
      </c>
      <c r="E19" s="15" t="s">
        <v>33</v>
      </c>
      <c r="F19" s="15" t="s">
        <v>33</v>
      </c>
      <c r="G19" s="15" t="s">
        <v>33</v>
      </c>
      <c r="H19" s="15" t="s">
        <v>33</v>
      </c>
      <c r="I19" s="15" t="s">
        <v>33</v>
      </c>
      <c r="J19" s="15" t="s">
        <v>33</v>
      </c>
      <c r="K19" s="15" t="s">
        <v>33</v>
      </c>
      <c r="L19" s="15" t="s">
        <v>33</v>
      </c>
      <c r="M19" s="15" t="s">
        <v>33</v>
      </c>
      <c r="N19" s="15" t="s">
        <v>33</v>
      </c>
      <c r="O19" s="15" t="s">
        <v>33</v>
      </c>
      <c r="P19" s="15" t="s">
        <v>33</v>
      </c>
      <c r="Q19" s="15" t="s">
        <v>33</v>
      </c>
      <c r="R19" s="15" t="s">
        <v>33</v>
      </c>
      <c r="S19" s="15" t="s">
        <v>33</v>
      </c>
      <c r="T19" s="15" t="s">
        <v>15</v>
      </c>
      <c r="U19" s="15" t="s">
        <v>15</v>
      </c>
      <c r="V19" s="15" t="s">
        <v>15</v>
      </c>
      <c r="W19" s="15" t="s">
        <v>15</v>
      </c>
      <c r="X19" s="15" t="s">
        <v>15</v>
      </c>
      <c r="Y19" s="15" t="s">
        <v>15</v>
      </c>
      <c r="Z19" s="15" t="s">
        <v>15</v>
      </c>
      <c r="AA19" s="15" t="s">
        <v>33</v>
      </c>
      <c r="AB19" s="15" t="s">
        <v>33</v>
      </c>
      <c r="AC19" s="15" t="s">
        <v>33</v>
      </c>
      <c r="AD19" s="15" t="s">
        <v>15</v>
      </c>
    </row>
    <row r="20" spans="1:62">
      <c r="A20" s="8" t="s">
        <v>581</v>
      </c>
      <c r="B20" s="15" t="s">
        <v>11</v>
      </c>
      <c r="C20" s="15" t="s">
        <v>15</v>
      </c>
      <c r="D20" s="15" t="s">
        <v>15</v>
      </c>
      <c r="E20" s="15" t="s">
        <v>15</v>
      </c>
      <c r="F20" s="15" t="s">
        <v>15</v>
      </c>
      <c r="G20" s="15" t="s">
        <v>15</v>
      </c>
      <c r="H20" s="15" t="s">
        <v>15</v>
      </c>
      <c r="I20" s="15" t="s">
        <v>15</v>
      </c>
      <c r="J20" s="15" t="s">
        <v>15</v>
      </c>
      <c r="K20" s="15" t="s">
        <v>15</v>
      </c>
      <c r="L20" s="15" t="s">
        <v>15</v>
      </c>
      <c r="M20" s="15" t="s">
        <v>15</v>
      </c>
      <c r="N20" s="15" t="s">
        <v>15</v>
      </c>
      <c r="O20" s="15" t="s">
        <v>15</v>
      </c>
      <c r="P20" s="15" t="s">
        <v>15</v>
      </c>
      <c r="Q20" s="15" t="s">
        <v>15</v>
      </c>
      <c r="R20" s="15" t="s">
        <v>15</v>
      </c>
      <c r="S20" s="15" t="s">
        <v>15</v>
      </c>
      <c r="T20" s="15" t="s">
        <v>15</v>
      </c>
      <c r="U20" s="15" t="s">
        <v>15</v>
      </c>
      <c r="V20" s="15" t="s">
        <v>15</v>
      </c>
      <c r="W20" s="15" t="s">
        <v>15</v>
      </c>
      <c r="X20" s="15" t="s">
        <v>15</v>
      </c>
      <c r="Y20" s="15" t="s">
        <v>15</v>
      </c>
      <c r="Z20" s="15" t="s">
        <v>15</v>
      </c>
      <c r="AA20" s="15" t="s">
        <v>1</v>
      </c>
      <c r="AB20" s="15" t="s">
        <v>15</v>
      </c>
      <c r="AC20" s="15" t="s">
        <v>15</v>
      </c>
      <c r="AD20" s="15" t="s">
        <v>15</v>
      </c>
    </row>
    <row r="21" spans="1:62">
      <c r="A21" s="8" t="s">
        <v>582</v>
      </c>
      <c r="B21" s="15" t="s">
        <v>5</v>
      </c>
      <c r="C21" s="15" t="s">
        <v>15</v>
      </c>
      <c r="D21" s="15" t="s">
        <v>15</v>
      </c>
      <c r="E21" s="15" t="s">
        <v>15</v>
      </c>
      <c r="F21" s="15" t="s">
        <v>15</v>
      </c>
      <c r="G21" s="15" t="s">
        <v>15</v>
      </c>
      <c r="H21" s="15" t="s">
        <v>15</v>
      </c>
      <c r="I21" s="15" t="s">
        <v>15</v>
      </c>
      <c r="J21" s="15" t="s">
        <v>15</v>
      </c>
      <c r="K21" s="15" t="s">
        <v>15</v>
      </c>
      <c r="L21" s="15" t="s">
        <v>15</v>
      </c>
      <c r="M21" s="15" t="s">
        <v>15</v>
      </c>
      <c r="N21" s="15" t="s">
        <v>15</v>
      </c>
      <c r="O21" s="15" t="s">
        <v>15</v>
      </c>
      <c r="P21" s="15" t="s">
        <v>15</v>
      </c>
      <c r="Q21" s="15" t="s">
        <v>4</v>
      </c>
      <c r="R21" s="15" t="s">
        <v>15</v>
      </c>
      <c r="S21" s="15" t="s">
        <v>15</v>
      </c>
      <c r="T21" s="15" t="s">
        <v>15</v>
      </c>
      <c r="U21" s="15" t="s">
        <v>15</v>
      </c>
      <c r="V21" s="15" t="s">
        <v>15</v>
      </c>
      <c r="W21" s="15" t="s">
        <v>15</v>
      </c>
      <c r="X21" s="15" t="s">
        <v>15</v>
      </c>
      <c r="Y21" s="15" t="s">
        <v>15</v>
      </c>
      <c r="Z21" s="15" t="s">
        <v>15</v>
      </c>
      <c r="AA21" s="15" t="s">
        <v>15</v>
      </c>
      <c r="AB21" s="15" t="s">
        <v>15</v>
      </c>
      <c r="AC21" s="15" t="s">
        <v>15</v>
      </c>
      <c r="AD21" s="15" t="s">
        <v>15</v>
      </c>
    </row>
    <row r="22" spans="1:62">
      <c r="A22" s="8" t="s">
        <v>583</v>
      </c>
      <c r="B22" s="15" t="s">
        <v>6</v>
      </c>
      <c r="C22" s="15" t="s">
        <v>15</v>
      </c>
      <c r="D22" s="15" t="s">
        <v>15</v>
      </c>
      <c r="E22" s="15" t="s">
        <v>15</v>
      </c>
      <c r="F22" s="15" t="s">
        <v>15</v>
      </c>
      <c r="G22" s="15" t="s">
        <v>15</v>
      </c>
      <c r="H22" s="15" t="s">
        <v>15</v>
      </c>
      <c r="I22" s="15" t="s">
        <v>15</v>
      </c>
      <c r="J22" s="15" t="s">
        <v>15</v>
      </c>
      <c r="K22" s="15" t="s">
        <v>15</v>
      </c>
      <c r="L22" s="15" t="s">
        <v>15</v>
      </c>
      <c r="M22" s="15" t="s">
        <v>15</v>
      </c>
      <c r="N22" s="15" t="s">
        <v>15</v>
      </c>
      <c r="O22" s="15" t="s">
        <v>15</v>
      </c>
      <c r="P22" s="15" t="s">
        <v>15</v>
      </c>
      <c r="Q22" s="15" t="s">
        <v>15</v>
      </c>
      <c r="R22" s="15" t="s">
        <v>15</v>
      </c>
      <c r="S22" s="15" t="s">
        <v>15</v>
      </c>
      <c r="T22" s="15" t="s">
        <v>15</v>
      </c>
      <c r="U22" s="15" t="s">
        <v>15</v>
      </c>
      <c r="V22" s="15" t="s">
        <v>31</v>
      </c>
      <c r="W22" s="15" t="s">
        <v>15</v>
      </c>
      <c r="X22" s="15" t="s">
        <v>31</v>
      </c>
      <c r="Y22" s="15" t="s">
        <v>15</v>
      </c>
      <c r="Z22" s="15" t="s">
        <v>31</v>
      </c>
      <c r="AA22" s="15" t="s">
        <v>15</v>
      </c>
      <c r="AB22" s="15" t="s">
        <v>15</v>
      </c>
      <c r="AC22" s="15" t="s">
        <v>15</v>
      </c>
      <c r="AD22" s="15" t="s">
        <v>15</v>
      </c>
    </row>
    <row r="23" spans="1:62">
      <c r="A23" s="8" t="s">
        <v>584</v>
      </c>
      <c r="B23" s="15" t="s">
        <v>1</v>
      </c>
      <c r="C23" s="15" t="s">
        <v>11</v>
      </c>
      <c r="D23" s="15" t="s">
        <v>11</v>
      </c>
      <c r="E23" s="15" t="s">
        <v>11</v>
      </c>
      <c r="F23" s="15" t="s">
        <v>11</v>
      </c>
      <c r="G23" s="15" t="s">
        <v>11</v>
      </c>
      <c r="H23" s="15" t="s">
        <v>11</v>
      </c>
      <c r="I23" s="15" t="s">
        <v>11</v>
      </c>
      <c r="J23" s="15" t="s">
        <v>11</v>
      </c>
      <c r="K23" s="15" t="s">
        <v>11</v>
      </c>
      <c r="L23" s="15" t="s">
        <v>11</v>
      </c>
      <c r="M23" s="15" t="s">
        <v>11</v>
      </c>
      <c r="N23" s="15" t="s">
        <v>11</v>
      </c>
      <c r="O23" s="15" t="s">
        <v>11</v>
      </c>
      <c r="P23" s="15" t="s">
        <v>11</v>
      </c>
      <c r="Q23" s="15" t="s">
        <v>11</v>
      </c>
      <c r="R23" s="15" t="s">
        <v>11</v>
      </c>
      <c r="S23" s="15" t="s">
        <v>11</v>
      </c>
      <c r="T23" s="15" t="s">
        <v>15</v>
      </c>
      <c r="U23" s="15" t="s">
        <v>15</v>
      </c>
      <c r="V23" s="15" t="s">
        <v>15</v>
      </c>
      <c r="W23" s="15" t="s">
        <v>15</v>
      </c>
      <c r="X23" s="15" t="s">
        <v>15</v>
      </c>
      <c r="Y23" s="15" t="s">
        <v>15</v>
      </c>
      <c r="Z23" s="15" t="s">
        <v>15</v>
      </c>
      <c r="AA23" s="15" t="s">
        <v>11</v>
      </c>
      <c r="AB23" s="15" t="s">
        <v>11</v>
      </c>
      <c r="AC23" s="15" t="s">
        <v>11</v>
      </c>
      <c r="AD23" s="15" t="s">
        <v>15</v>
      </c>
    </row>
    <row r="24" spans="1:62">
      <c r="A24" s="8" t="s">
        <v>585</v>
      </c>
      <c r="B24" s="15" t="s">
        <v>16</v>
      </c>
      <c r="C24" s="15" t="s">
        <v>15</v>
      </c>
      <c r="D24" s="15" t="s">
        <v>15</v>
      </c>
      <c r="E24" s="15" t="s">
        <v>15</v>
      </c>
      <c r="F24" s="15" t="s">
        <v>15</v>
      </c>
      <c r="G24" s="15" t="s">
        <v>15</v>
      </c>
      <c r="H24" s="15" t="s">
        <v>15</v>
      </c>
      <c r="I24" s="15" t="s">
        <v>15</v>
      </c>
      <c r="J24" s="15" t="s">
        <v>15</v>
      </c>
      <c r="K24" s="15" t="s">
        <v>15</v>
      </c>
      <c r="L24" s="15" t="s">
        <v>15</v>
      </c>
      <c r="M24" s="15" t="s">
        <v>15</v>
      </c>
      <c r="N24" s="15" t="s">
        <v>15</v>
      </c>
      <c r="O24" s="15" t="s">
        <v>15</v>
      </c>
      <c r="P24" s="15" t="s">
        <v>15</v>
      </c>
      <c r="Q24" s="15" t="s">
        <v>15</v>
      </c>
      <c r="R24" s="15" t="s">
        <v>15</v>
      </c>
      <c r="S24" s="15" t="s">
        <v>2</v>
      </c>
      <c r="T24" s="15" t="s">
        <v>15</v>
      </c>
      <c r="U24" s="15" t="s">
        <v>15</v>
      </c>
      <c r="V24" s="15" t="s">
        <v>15</v>
      </c>
      <c r="W24" s="15" t="s">
        <v>15</v>
      </c>
      <c r="X24" s="15" t="s">
        <v>15</v>
      </c>
      <c r="Y24" s="15" t="s">
        <v>15</v>
      </c>
      <c r="Z24" s="15" t="s">
        <v>15</v>
      </c>
      <c r="AA24" s="15" t="s">
        <v>15</v>
      </c>
      <c r="AB24" s="15" t="s">
        <v>15</v>
      </c>
      <c r="AC24" s="15" t="s">
        <v>15</v>
      </c>
      <c r="AD24" s="15" t="s">
        <v>15</v>
      </c>
      <c r="BC24" s="9"/>
      <c r="BD24" s="9"/>
      <c r="BE24" s="9"/>
    </row>
    <row r="25" spans="1:62">
      <c r="A25" s="8" t="s">
        <v>586</v>
      </c>
      <c r="B25" s="15" t="s">
        <v>8</v>
      </c>
      <c r="C25" s="15" t="s">
        <v>9</v>
      </c>
      <c r="D25" s="15" t="s">
        <v>15</v>
      </c>
      <c r="E25" s="15" t="s">
        <v>15</v>
      </c>
      <c r="F25" s="15" t="s">
        <v>15</v>
      </c>
      <c r="G25" s="15" t="s">
        <v>15</v>
      </c>
      <c r="H25" s="15" t="s">
        <v>15</v>
      </c>
      <c r="I25" s="15" t="s">
        <v>15</v>
      </c>
      <c r="J25" s="15" t="s">
        <v>15</v>
      </c>
      <c r="K25" s="15" t="s">
        <v>15</v>
      </c>
      <c r="L25" s="15" t="s">
        <v>15</v>
      </c>
      <c r="M25" s="15" t="s">
        <v>15</v>
      </c>
      <c r="N25" s="15" t="s">
        <v>15</v>
      </c>
      <c r="O25" s="15" t="s">
        <v>15</v>
      </c>
      <c r="P25" s="15" t="s">
        <v>15</v>
      </c>
      <c r="Q25" s="15" t="s">
        <v>15</v>
      </c>
      <c r="R25" s="15" t="s">
        <v>12</v>
      </c>
      <c r="S25" s="15" t="s">
        <v>15</v>
      </c>
      <c r="T25" s="15" t="s">
        <v>15</v>
      </c>
      <c r="U25" s="15" t="s">
        <v>15</v>
      </c>
      <c r="V25" s="15" t="s">
        <v>15</v>
      </c>
      <c r="W25" s="15" t="s">
        <v>15</v>
      </c>
      <c r="X25" s="15" t="s">
        <v>15</v>
      </c>
      <c r="Y25" s="15" t="s">
        <v>15</v>
      </c>
      <c r="Z25" s="15" t="s">
        <v>15</v>
      </c>
      <c r="AA25" s="15" t="s">
        <v>15</v>
      </c>
      <c r="AB25" s="15" t="s">
        <v>15</v>
      </c>
      <c r="AC25" s="15" t="s">
        <v>15</v>
      </c>
      <c r="AD25" s="15" t="s">
        <v>15</v>
      </c>
      <c r="BC25" s="9"/>
      <c r="BD25" s="9"/>
      <c r="BE25" s="9"/>
      <c r="BG25" s="21"/>
      <c r="BJ25" s="94"/>
    </row>
    <row r="26" spans="1:62">
      <c r="A26" s="8" t="s">
        <v>587</v>
      </c>
      <c r="B26" s="15" t="s">
        <v>1</v>
      </c>
      <c r="C26" s="15" t="s">
        <v>377</v>
      </c>
      <c r="D26" s="15" t="s">
        <v>377</v>
      </c>
      <c r="E26" s="15" t="s">
        <v>377</v>
      </c>
      <c r="F26" s="15" t="s">
        <v>377</v>
      </c>
      <c r="G26" s="15" t="s">
        <v>377</v>
      </c>
      <c r="H26" s="15" t="s">
        <v>377</v>
      </c>
      <c r="I26" s="15" t="s">
        <v>377</v>
      </c>
      <c r="J26" s="15" t="s">
        <v>377</v>
      </c>
      <c r="K26" s="15" t="s">
        <v>377</v>
      </c>
      <c r="L26" s="15" t="s">
        <v>377</v>
      </c>
      <c r="M26" s="15" t="s">
        <v>377</v>
      </c>
      <c r="N26" s="15" t="s">
        <v>377</v>
      </c>
      <c r="O26" s="15" t="s">
        <v>377</v>
      </c>
      <c r="P26" s="15" t="s">
        <v>377</v>
      </c>
      <c r="Q26" s="15" t="s">
        <v>377</v>
      </c>
      <c r="R26" s="15" t="s">
        <v>377</v>
      </c>
      <c r="S26" s="15" t="s">
        <v>377</v>
      </c>
      <c r="T26" s="15" t="s">
        <v>15</v>
      </c>
      <c r="U26" s="15" t="s">
        <v>15</v>
      </c>
      <c r="V26" s="15" t="s">
        <v>15</v>
      </c>
      <c r="W26" s="15" t="s">
        <v>15</v>
      </c>
      <c r="X26" s="15" t="s">
        <v>15</v>
      </c>
      <c r="Y26" s="15" t="s">
        <v>15</v>
      </c>
      <c r="Z26" s="15" t="s">
        <v>15</v>
      </c>
      <c r="AA26" s="15" t="s">
        <v>377</v>
      </c>
      <c r="AB26" s="15" t="s">
        <v>377</v>
      </c>
      <c r="AC26" s="15" t="s">
        <v>377</v>
      </c>
      <c r="AD26" s="15" t="s">
        <v>15</v>
      </c>
      <c r="BC26" s="9"/>
      <c r="BD26" s="9"/>
      <c r="BE26" s="9"/>
      <c r="BG26" s="21"/>
      <c r="BJ26" s="94"/>
    </row>
    <row r="27" spans="1:62">
      <c r="BC27" s="9"/>
      <c r="BD27" s="9"/>
      <c r="BE27" s="9"/>
      <c r="BG27" s="21"/>
      <c r="BJ27" s="94"/>
    </row>
    <row r="28" spans="1:62">
      <c r="A28" s="11" t="s">
        <v>1087</v>
      </c>
      <c r="U28" s="82" t="s">
        <v>902</v>
      </c>
      <c r="BC28" s="9"/>
      <c r="BD28" s="9"/>
      <c r="BE28" s="9"/>
      <c r="BG28" s="21"/>
      <c r="BJ28" s="95"/>
    </row>
    <row r="29" spans="1:62" s="84" customFormat="1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1" t="s">
        <v>901</v>
      </c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BC29" s="90"/>
      <c r="BD29" s="90"/>
      <c r="BE29" s="90"/>
      <c r="BG29" s="96"/>
      <c r="BJ29" s="97"/>
    </row>
    <row r="30" spans="1:62">
      <c r="A30" s="94" t="s">
        <v>588</v>
      </c>
      <c r="U30" s="21" t="s">
        <v>566</v>
      </c>
      <c r="V30" s="21" t="s">
        <v>914</v>
      </c>
      <c r="X30" s="94" t="s">
        <v>973</v>
      </c>
      <c r="BJ30" s="94"/>
    </row>
    <row r="31" spans="1:62">
      <c r="A31" s="94" t="s">
        <v>84</v>
      </c>
      <c r="U31" s="21" t="s">
        <v>968</v>
      </c>
      <c r="V31" s="21" t="s">
        <v>914</v>
      </c>
      <c r="X31" s="94" t="s">
        <v>84</v>
      </c>
      <c r="BJ31" s="94"/>
    </row>
    <row r="32" spans="1:62">
      <c r="A32" s="94" t="s">
        <v>95</v>
      </c>
      <c r="U32" s="21" t="s">
        <v>969</v>
      </c>
      <c r="V32" s="21" t="s">
        <v>914</v>
      </c>
      <c r="X32" s="94" t="s">
        <v>90</v>
      </c>
      <c r="BJ32" s="95"/>
    </row>
    <row r="33" spans="1:62">
      <c r="A33" s="95"/>
      <c r="U33" s="21" t="s">
        <v>570</v>
      </c>
      <c r="V33" s="21" t="s">
        <v>914</v>
      </c>
      <c r="BJ33" s="94"/>
    </row>
    <row r="34" spans="1:62">
      <c r="A34" s="94" t="s">
        <v>589</v>
      </c>
      <c r="U34" s="21" t="s">
        <v>970</v>
      </c>
      <c r="V34" s="21" t="s">
        <v>914</v>
      </c>
      <c r="X34" s="94" t="s">
        <v>591</v>
      </c>
      <c r="BJ34" s="94"/>
    </row>
    <row r="35" spans="1:62">
      <c r="A35" s="94" t="s">
        <v>84</v>
      </c>
      <c r="U35" s="21" t="s">
        <v>574</v>
      </c>
      <c r="V35" s="21" t="s">
        <v>914</v>
      </c>
      <c r="X35" s="94" t="s">
        <v>84</v>
      </c>
      <c r="BJ35" s="94"/>
    </row>
    <row r="36" spans="1:62">
      <c r="A36" s="94" t="s">
        <v>95</v>
      </c>
      <c r="U36" s="21" t="s">
        <v>1093</v>
      </c>
      <c r="V36" s="21" t="s">
        <v>914</v>
      </c>
      <c r="X36" s="94" t="s">
        <v>90</v>
      </c>
      <c r="BJ36" s="95"/>
    </row>
    <row r="37" spans="1:62">
      <c r="A37" s="95"/>
      <c r="U37" s="21" t="s">
        <v>971</v>
      </c>
      <c r="V37" s="21" t="s">
        <v>950</v>
      </c>
      <c r="X37" s="95"/>
      <c r="BJ37" s="94"/>
    </row>
    <row r="38" spans="1:62">
      <c r="A38" s="94" t="s">
        <v>590</v>
      </c>
      <c r="U38" s="21" t="s">
        <v>972</v>
      </c>
      <c r="V38" s="21" t="s">
        <v>950</v>
      </c>
      <c r="X38" s="94" t="s">
        <v>976</v>
      </c>
      <c r="BJ38" s="94"/>
    </row>
    <row r="39" spans="1:62">
      <c r="A39" s="94" t="s">
        <v>84</v>
      </c>
      <c r="X39" s="94" t="s">
        <v>84</v>
      </c>
      <c r="BJ39" s="94"/>
    </row>
    <row r="40" spans="1:62">
      <c r="A40" s="94" t="s">
        <v>95</v>
      </c>
      <c r="X40" s="94" t="s">
        <v>95</v>
      </c>
      <c r="BJ40" s="95"/>
    </row>
    <row r="41" spans="1:62">
      <c r="A41" s="95"/>
      <c r="X41" s="95"/>
      <c r="BJ41" s="94"/>
    </row>
    <row r="42" spans="1:62">
      <c r="A42" s="94" t="s">
        <v>591</v>
      </c>
      <c r="X42" s="94" t="s">
        <v>974</v>
      </c>
      <c r="BJ42" s="94"/>
    </row>
    <row r="43" spans="1:62">
      <c r="A43" s="94" t="s">
        <v>84</v>
      </c>
      <c r="X43" s="94" t="s">
        <v>84</v>
      </c>
      <c r="BJ43" s="94"/>
    </row>
    <row r="44" spans="1:62">
      <c r="A44" s="94" t="s">
        <v>90</v>
      </c>
      <c r="X44" s="94" t="s">
        <v>95</v>
      </c>
    </row>
    <row r="45" spans="1:62">
      <c r="A45" s="95"/>
      <c r="X45" s="95"/>
    </row>
    <row r="46" spans="1:62">
      <c r="A46" s="94" t="s">
        <v>592</v>
      </c>
      <c r="X46" s="94" t="s">
        <v>595</v>
      </c>
    </row>
    <row r="47" spans="1:62">
      <c r="A47" s="94" t="s">
        <v>84</v>
      </c>
      <c r="X47" s="94" t="s">
        <v>84</v>
      </c>
    </row>
    <row r="48" spans="1:62">
      <c r="A48" s="94" t="s">
        <v>95</v>
      </c>
      <c r="X48" s="94" t="s">
        <v>95</v>
      </c>
    </row>
    <row r="49" spans="1:24">
      <c r="A49" s="95"/>
      <c r="X49" s="95"/>
    </row>
    <row r="50" spans="1:24">
      <c r="A50" s="94" t="s">
        <v>593</v>
      </c>
      <c r="X50" s="94" t="s">
        <v>598</v>
      </c>
    </row>
    <row r="51" spans="1:24">
      <c r="A51" s="94" t="s">
        <v>84</v>
      </c>
      <c r="X51" s="94" t="s">
        <v>84</v>
      </c>
    </row>
    <row r="52" spans="1:24">
      <c r="A52" s="94" t="s">
        <v>95</v>
      </c>
      <c r="X52" s="94" t="s">
        <v>95</v>
      </c>
    </row>
    <row r="53" spans="1:24">
      <c r="A53" s="95"/>
      <c r="X53" s="95"/>
    </row>
    <row r="54" spans="1:24">
      <c r="A54" s="94" t="s">
        <v>594</v>
      </c>
      <c r="X54" s="94" t="s">
        <v>612</v>
      </c>
    </row>
    <row r="55" spans="1:24">
      <c r="A55" s="94" t="s">
        <v>84</v>
      </c>
      <c r="X55" s="94" t="s">
        <v>84</v>
      </c>
    </row>
    <row r="56" spans="1:24">
      <c r="A56" s="94" t="s">
        <v>95</v>
      </c>
      <c r="X56" s="94" t="s">
        <v>95</v>
      </c>
    </row>
    <row r="57" spans="1:24">
      <c r="A57" s="98"/>
      <c r="B57" s="84"/>
      <c r="X57" s="95"/>
    </row>
    <row r="58" spans="1:24">
      <c r="A58" s="94" t="s">
        <v>595</v>
      </c>
      <c r="X58" s="94" t="s">
        <v>605</v>
      </c>
    </row>
    <row r="59" spans="1:24">
      <c r="A59" s="94" t="s">
        <v>84</v>
      </c>
      <c r="X59" s="94" t="s">
        <v>606</v>
      </c>
    </row>
    <row r="60" spans="1:24">
      <c r="A60" s="94" t="s">
        <v>95</v>
      </c>
      <c r="X60" s="94" t="s">
        <v>79</v>
      </c>
    </row>
    <row r="61" spans="1:24">
      <c r="A61" s="95"/>
      <c r="X61" s="95"/>
    </row>
    <row r="62" spans="1:24">
      <c r="A62" s="94" t="s">
        <v>608</v>
      </c>
      <c r="X62" s="94" t="s">
        <v>975</v>
      </c>
    </row>
    <row r="63" spans="1:24">
      <c r="A63" s="94" t="s">
        <v>84</v>
      </c>
      <c r="X63" s="94" t="s">
        <v>606</v>
      </c>
    </row>
    <row r="64" spans="1:24">
      <c r="A64" s="94" t="s">
        <v>95</v>
      </c>
      <c r="X64" s="94" t="s">
        <v>79</v>
      </c>
    </row>
    <row r="65" spans="1:24">
      <c r="A65" s="95"/>
    </row>
    <row r="66" spans="1:24">
      <c r="A66" s="94" t="s">
        <v>596</v>
      </c>
    </row>
    <row r="67" spans="1:24">
      <c r="A67" s="94" t="s">
        <v>84</v>
      </c>
    </row>
    <row r="68" spans="1:24">
      <c r="A68" s="94" t="s">
        <v>95</v>
      </c>
    </row>
    <row r="69" spans="1:24">
      <c r="A69" s="95"/>
    </row>
    <row r="70" spans="1:24">
      <c r="A70" s="94" t="s">
        <v>597</v>
      </c>
    </row>
    <row r="71" spans="1:24">
      <c r="A71" s="94" t="s">
        <v>84</v>
      </c>
    </row>
    <row r="72" spans="1:24">
      <c r="A72" s="94" t="s">
        <v>95</v>
      </c>
      <c r="X72" s="94"/>
    </row>
    <row r="73" spans="1:24">
      <c r="A73" s="95"/>
      <c r="X73" s="95"/>
    </row>
    <row r="74" spans="1:24">
      <c r="A74" s="94" t="s">
        <v>598</v>
      </c>
    </row>
    <row r="75" spans="1:24">
      <c r="A75" s="94" t="s">
        <v>84</v>
      </c>
    </row>
    <row r="76" spans="1:24">
      <c r="A76" s="94" t="s">
        <v>95</v>
      </c>
    </row>
    <row r="77" spans="1:24">
      <c r="A77" s="95"/>
    </row>
    <row r="78" spans="1:24">
      <c r="A78" s="94" t="s">
        <v>599</v>
      </c>
    </row>
    <row r="79" spans="1:24">
      <c r="A79" s="94" t="s">
        <v>84</v>
      </c>
    </row>
    <row r="80" spans="1:24">
      <c r="A80" s="94" t="s">
        <v>95</v>
      </c>
    </row>
    <row r="81" spans="1:1">
      <c r="A81" s="95"/>
    </row>
    <row r="82" spans="1:1">
      <c r="A82" s="94" t="s">
        <v>600</v>
      </c>
    </row>
    <row r="83" spans="1:1">
      <c r="A83" s="94" t="s">
        <v>84</v>
      </c>
    </row>
    <row r="84" spans="1:1">
      <c r="A84" s="94" t="s">
        <v>95</v>
      </c>
    </row>
    <row r="85" spans="1:1">
      <c r="A85" s="95"/>
    </row>
    <row r="86" spans="1:1">
      <c r="A86" s="94" t="s">
        <v>609</v>
      </c>
    </row>
    <row r="87" spans="1:1">
      <c r="A87" s="94" t="s">
        <v>84</v>
      </c>
    </row>
    <row r="88" spans="1:1">
      <c r="A88" s="94" t="s">
        <v>95</v>
      </c>
    </row>
    <row r="89" spans="1:1">
      <c r="A89" s="95"/>
    </row>
    <row r="90" spans="1:1">
      <c r="A90" s="94" t="s">
        <v>601</v>
      </c>
    </row>
    <row r="91" spans="1:1">
      <c r="A91" s="94" t="s">
        <v>84</v>
      </c>
    </row>
    <row r="92" spans="1:1">
      <c r="A92" s="94" t="s">
        <v>95</v>
      </c>
    </row>
    <row r="93" spans="1:1">
      <c r="A93" s="95"/>
    </row>
    <row r="94" spans="1:1">
      <c r="A94" s="94" t="s">
        <v>610</v>
      </c>
    </row>
    <row r="95" spans="1:1">
      <c r="A95" s="94" t="s">
        <v>84</v>
      </c>
    </row>
    <row r="96" spans="1:1">
      <c r="A96" s="94" t="s">
        <v>95</v>
      </c>
    </row>
    <row r="97" spans="1:1">
      <c r="A97" s="95"/>
    </row>
    <row r="98" spans="1:1">
      <c r="A98" s="94" t="s">
        <v>602</v>
      </c>
    </row>
    <row r="99" spans="1:1">
      <c r="A99" s="94" t="s">
        <v>84</v>
      </c>
    </row>
    <row r="100" spans="1:1">
      <c r="A100" s="94" t="s">
        <v>95</v>
      </c>
    </row>
    <row r="101" spans="1:1">
      <c r="A101" s="95"/>
    </row>
    <row r="102" spans="1:1">
      <c r="A102" s="94" t="s">
        <v>611</v>
      </c>
    </row>
    <row r="103" spans="1:1">
      <c r="A103" s="94" t="s">
        <v>84</v>
      </c>
    </row>
    <row r="104" spans="1:1">
      <c r="A104" s="94" t="s">
        <v>95</v>
      </c>
    </row>
    <row r="105" spans="1:1">
      <c r="A105" s="95"/>
    </row>
    <row r="106" spans="1:1">
      <c r="A106" s="94" t="s">
        <v>603</v>
      </c>
    </row>
    <row r="107" spans="1:1">
      <c r="A107" s="94" t="s">
        <v>84</v>
      </c>
    </row>
    <row r="108" spans="1:1">
      <c r="A108" s="94" t="s">
        <v>95</v>
      </c>
    </row>
    <row r="109" spans="1:1">
      <c r="A109" s="95"/>
    </row>
    <row r="110" spans="1:1">
      <c r="A110" s="94" t="s">
        <v>612</v>
      </c>
    </row>
    <row r="111" spans="1:1">
      <c r="A111" s="94" t="s">
        <v>84</v>
      </c>
    </row>
    <row r="112" spans="1:1">
      <c r="A112" s="94" t="s">
        <v>95</v>
      </c>
    </row>
    <row r="113" spans="1:53">
      <c r="A113" s="95"/>
    </row>
    <row r="114" spans="1:53" ht="47.25">
      <c r="A114" s="94" t="s">
        <v>604</v>
      </c>
      <c r="AN114" s="99" t="s">
        <v>824</v>
      </c>
      <c r="AO114" s="100">
        <v>22970</v>
      </c>
      <c r="AP114" s="100">
        <v>23505</v>
      </c>
      <c r="AQ114" s="100">
        <v>24167</v>
      </c>
      <c r="AR114" s="100">
        <v>24432</v>
      </c>
      <c r="AS114" s="100">
        <v>24630</v>
      </c>
      <c r="AT114" s="100">
        <v>24846</v>
      </c>
      <c r="AU114" s="100">
        <v>24963</v>
      </c>
      <c r="AV114" s="100">
        <v>25065</v>
      </c>
      <c r="AW114" s="100">
        <v>25267</v>
      </c>
      <c r="AX114" s="100">
        <v>25612</v>
      </c>
      <c r="AY114" s="100">
        <v>25711</v>
      </c>
      <c r="AZ114" s="13"/>
      <c r="BA114" s="13"/>
    </row>
    <row r="115" spans="1:53" ht="31.5">
      <c r="A115" s="94" t="s">
        <v>84</v>
      </c>
      <c r="AN115" s="99" t="s">
        <v>756</v>
      </c>
      <c r="AO115" s="100">
        <v>90564482</v>
      </c>
      <c r="AP115" s="100">
        <v>90565017</v>
      </c>
      <c r="AQ115" s="100">
        <v>90565679</v>
      </c>
      <c r="AR115" s="100">
        <v>90565944</v>
      </c>
      <c r="AS115" s="100">
        <v>90566142</v>
      </c>
      <c r="AT115" s="100">
        <v>90566358</v>
      </c>
      <c r="AU115" s="100">
        <v>90566475</v>
      </c>
      <c r="AV115" s="100">
        <v>90566577</v>
      </c>
      <c r="AW115" s="100">
        <v>90566779</v>
      </c>
      <c r="AX115" s="100">
        <v>90567124</v>
      </c>
      <c r="AY115" s="100">
        <v>90567223</v>
      </c>
      <c r="AZ115" s="13"/>
      <c r="BA115" s="13"/>
    </row>
    <row r="116" spans="1:53" ht="15.75">
      <c r="A116" s="94" t="s">
        <v>95</v>
      </c>
      <c r="AN116" s="101" t="s">
        <v>757</v>
      </c>
      <c r="AO116" s="100" t="s">
        <v>771</v>
      </c>
      <c r="AP116" s="102" t="s">
        <v>750</v>
      </c>
      <c r="AQ116" s="102" t="s">
        <v>751</v>
      </c>
      <c r="AR116" s="102" t="s">
        <v>752</v>
      </c>
      <c r="AS116" s="102" t="s">
        <v>753</v>
      </c>
      <c r="AT116" s="100" t="s">
        <v>749</v>
      </c>
      <c r="AU116" s="100" t="s">
        <v>749</v>
      </c>
      <c r="AV116" s="102" t="s">
        <v>754</v>
      </c>
      <c r="AW116" s="102" t="s">
        <v>755</v>
      </c>
      <c r="AX116" s="100" t="s">
        <v>772</v>
      </c>
      <c r="AY116" s="100" t="s">
        <v>772</v>
      </c>
      <c r="AZ116" s="103"/>
      <c r="BA116" s="103"/>
    </row>
    <row r="117" spans="1:53" ht="31.5">
      <c r="A117" s="95"/>
      <c r="AN117" s="104" t="s">
        <v>758</v>
      </c>
      <c r="AO117" s="105" t="s">
        <v>31</v>
      </c>
      <c r="AP117" s="105" t="s">
        <v>12</v>
      </c>
      <c r="AQ117" s="105" t="s">
        <v>12</v>
      </c>
      <c r="AR117" s="105" t="s">
        <v>12</v>
      </c>
      <c r="AS117" s="105" t="s">
        <v>31</v>
      </c>
      <c r="AT117" s="105" t="s">
        <v>8</v>
      </c>
      <c r="AU117" s="105" t="s">
        <v>377</v>
      </c>
      <c r="AV117" s="105" t="s">
        <v>8</v>
      </c>
      <c r="AW117" s="105" t="s">
        <v>12</v>
      </c>
      <c r="AX117" s="105" t="s">
        <v>31</v>
      </c>
      <c r="AY117" s="105" t="s">
        <v>12</v>
      </c>
      <c r="AZ117" s="103"/>
      <c r="BA117" s="103"/>
    </row>
    <row r="118" spans="1:53" ht="15.75">
      <c r="A118" s="94" t="s">
        <v>613</v>
      </c>
      <c r="AN118" s="106" t="s">
        <v>759</v>
      </c>
      <c r="AO118" s="105">
        <v>0.5957446808510638</v>
      </c>
      <c r="AP118" s="105">
        <v>0.35106382978723405</v>
      </c>
      <c r="AQ118" s="105">
        <v>0.92553191489361697</v>
      </c>
      <c r="AR118" s="105"/>
      <c r="AS118" s="105">
        <v>0.35106382978723405</v>
      </c>
      <c r="AT118" s="105">
        <v>0.94680851063829785</v>
      </c>
      <c r="AU118" s="105">
        <v>0.87234042553191493</v>
      </c>
      <c r="AV118" s="105">
        <v>0.8936170212765957</v>
      </c>
      <c r="AW118" s="105">
        <v>0.96808510638297873</v>
      </c>
      <c r="AX118" s="105">
        <v>0.96808510638297873</v>
      </c>
      <c r="AY118" s="105">
        <v>0.97872340425531912</v>
      </c>
      <c r="AZ118" s="13"/>
      <c r="BA118" s="13"/>
    </row>
    <row r="119" spans="1:53" ht="15.75">
      <c r="A119" s="94" t="s">
        <v>84</v>
      </c>
      <c r="AN119" s="106" t="s">
        <v>760</v>
      </c>
      <c r="AO119" s="105">
        <v>0.6</v>
      </c>
      <c r="AP119" s="105">
        <v>0.33</v>
      </c>
      <c r="AQ119" s="105">
        <v>0.984375</v>
      </c>
      <c r="AR119" s="105"/>
      <c r="AS119" s="105">
        <v>0.33</v>
      </c>
      <c r="AT119" s="105">
        <v>0.984375</v>
      </c>
      <c r="AU119" s="105">
        <v>0.82</v>
      </c>
      <c r="AV119" s="105">
        <v>0.953125</v>
      </c>
      <c r="AW119" s="105">
        <v>0.921875</v>
      </c>
      <c r="AX119" s="105"/>
      <c r="AY119" s="105">
        <v>0.921875</v>
      </c>
      <c r="AZ119" s="13"/>
      <c r="BA119" s="13"/>
    </row>
    <row r="120" spans="1:53" ht="15.75">
      <c r="A120" s="94" t="s">
        <v>95</v>
      </c>
      <c r="AN120" s="106" t="s">
        <v>761</v>
      </c>
      <c r="AO120" s="105">
        <v>0.69354838709677424</v>
      </c>
      <c r="AP120" s="105">
        <v>0.41935483870967744</v>
      </c>
      <c r="AQ120" s="105"/>
      <c r="AR120" s="105"/>
      <c r="AS120" s="105">
        <v>0.41935483870967744</v>
      </c>
      <c r="AT120" s="105"/>
      <c r="AU120" s="105">
        <v>0.72580645161290325</v>
      </c>
      <c r="AV120" s="105">
        <v>0.83870967741935487</v>
      </c>
      <c r="AW120" s="105"/>
      <c r="AX120" s="105"/>
      <c r="AY120" s="105"/>
      <c r="AZ120" s="13"/>
      <c r="BA120" s="13"/>
    </row>
    <row r="121" spans="1:53" ht="31.5">
      <c r="A121" s="95"/>
      <c r="AN121" s="106" t="s">
        <v>762</v>
      </c>
      <c r="AO121" s="105">
        <v>0.53125</v>
      </c>
      <c r="AP121" s="105">
        <v>0.34375</v>
      </c>
      <c r="AQ121" s="105">
        <v>0.609375</v>
      </c>
      <c r="AR121" s="105"/>
      <c r="AS121" s="105">
        <v>0.34375</v>
      </c>
      <c r="AT121" s="105">
        <v>0.84375</v>
      </c>
      <c r="AU121" s="105">
        <v>0.828125</v>
      </c>
      <c r="AV121" s="105"/>
      <c r="AW121" s="105"/>
      <c r="AX121" s="105"/>
      <c r="AY121" s="105"/>
      <c r="AZ121" s="13"/>
      <c r="BA121" s="13"/>
    </row>
    <row r="122" spans="1:53" ht="15.75">
      <c r="A122" s="94" t="s">
        <v>605</v>
      </c>
      <c r="AN122" s="106" t="s">
        <v>825</v>
      </c>
      <c r="AO122" s="105">
        <v>0.53030303030303028</v>
      </c>
      <c r="AP122" s="105">
        <v>0.33333333333333331</v>
      </c>
      <c r="AQ122" s="105"/>
      <c r="AR122" s="105"/>
      <c r="AS122" s="105">
        <v>0.34848484848484851</v>
      </c>
      <c r="AT122" s="105"/>
      <c r="AU122" s="105">
        <v>0.95454545454545459</v>
      </c>
      <c r="AV122" s="105">
        <v>0.87878787878787878</v>
      </c>
      <c r="AW122" s="105">
        <v>0.80303030303030298</v>
      </c>
      <c r="AX122" s="105">
        <v>0.98484848484848486</v>
      </c>
      <c r="AY122" s="105">
        <v>0.98484848484848486</v>
      </c>
      <c r="AZ122" s="13"/>
      <c r="BA122" s="13"/>
    </row>
    <row r="123" spans="1:53" ht="15.75">
      <c r="A123" s="94" t="s">
        <v>606</v>
      </c>
      <c r="AN123" s="106" t="s">
        <v>763</v>
      </c>
      <c r="AO123" s="105"/>
      <c r="AP123" s="105"/>
      <c r="AQ123" s="105"/>
      <c r="AR123" s="105">
        <v>0.57407407407407407</v>
      </c>
      <c r="AS123" s="105"/>
      <c r="AT123" s="105"/>
      <c r="AU123" s="105"/>
      <c r="AV123" s="105">
        <v>0.79629629629629628</v>
      </c>
      <c r="AW123" s="105">
        <v>0.77777777777777779</v>
      </c>
      <c r="AX123" s="105"/>
      <c r="AY123" s="105"/>
      <c r="AZ123" s="13"/>
      <c r="BA123" s="13"/>
    </row>
    <row r="124" spans="1:53" ht="31.5">
      <c r="A124" s="94" t="s">
        <v>79</v>
      </c>
      <c r="AN124" s="104" t="s">
        <v>764</v>
      </c>
      <c r="AO124" s="105" t="s">
        <v>12</v>
      </c>
      <c r="AP124" s="105" t="s">
        <v>768</v>
      </c>
      <c r="AQ124" s="105" t="s">
        <v>8</v>
      </c>
      <c r="AR124" s="105" t="s">
        <v>31</v>
      </c>
      <c r="AS124" s="105" t="s">
        <v>767</v>
      </c>
      <c r="AT124" s="105" t="s">
        <v>766</v>
      </c>
      <c r="AU124" s="105" t="s">
        <v>765</v>
      </c>
      <c r="AV124" s="105" t="s">
        <v>766</v>
      </c>
      <c r="AW124" s="105" t="s">
        <v>31</v>
      </c>
      <c r="AX124" s="105" t="s">
        <v>12</v>
      </c>
      <c r="AY124" s="105" t="s">
        <v>377</v>
      </c>
      <c r="AZ124" s="103"/>
      <c r="BA124" s="103"/>
    </row>
    <row r="125" spans="1:53" ht="15.75">
      <c r="A125" s="95"/>
      <c r="AN125" s="106" t="s">
        <v>759</v>
      </c>
      <c r="AO125" s="105">
        <v>0.40425531914893614</v>
      </c>
      <c r="AP125" s="105">
        <v>0.64893617021276595</v>
      </c>
      <c r="AQ125" s="105">
        <v>7.4468085106382975E-2</v>
      </c>
      <c r="AR125" s="105"/>
      <c r="AS125" s="105">
        <v>0.64893617021276595</v>
      </c>
      <c r="AT125" s="105">
        <v>5.3191489361702128E-2</v>
      </c>
      <c r="AU125" s="105">
        <v>0.1276595744680851</v>
      </c>
      <c r="AV125" s="105">
        <v>0.10638297872340426</v>
      </c>
      <c r="AW125" s="105">
        <v>3.1914893617021274E-2</v>
      </c>
      <c r="AX125" s="105">
        <v>3.1914893617021274E-2</v>
      </c>
      <c r="AY125" s="105">
        <v>2.1276595744680851E-2</v>
      </c>
      <c r="AZ125" s="13"/>
      <c r="BA125" s="13"/>
    </row>
    <row r="126" spans="1:53" ht="15.75">
      <c r="A126" s="94" t="s">
        <v>607</v>
      </c>
      <c r="AN126" s="106" t="s">
        <v>760</v>
      </c>
      <c r="AO126" s="105">
        <v>0.4</v>
      </c>
      <c r="AP126" s="105">
        <v>0.67</v>
      </c>
      <c r="AQ126" s="105">
        <v>1.5625E-2</v>
      </c>
      <c r="AR126" s="105"/>
      <c r="AS126" s="105">
        <v>0.67</v>
      </c>
      <c r="AT126" s="105">
        <v>1.5625E-2</v>
      </c>
      <c r="AU126" s="105">
        <v>0.18</v>
      </c>
      <c r="AV126" s="105">
        <v>4.6875E-2</v>
      </c>
      <c r="AW126" s="105">
        <v>7.8125E-2</v>
      </c>
      <c r="AX126" s="105"/>
      <c r="AY126" s="105">
        <v>7.8125E-2</v>
      </c>
      <c r="AZ126" s="13"/>
      <c r="BA126" s="13"/>
    </row>
    <row r="127" spans="1:53" ht="15.75">
      <c r="A127" s="94" t="s">
        <v>606</v>
      </c>
      <c r="AN127" s="106" t="s">
        <v>761</v>
      </c>
      <c r="AO127" s="105">
        <v>0.30645161290322581</v>
      </c>
      <c r="AP127" s="105">
        <v>0.58064516129032262</v>
      </c>
      <c r="AQ127" s="105"/>
      <c r="AR127" s="105"/>
      <c r="AS127" s="105">
        <v>0.58064516129032262</v>
      </c>
      <c r="AT127" s="105"/>
      <c r="AU127" s="105">
        <v>0.27419354838709675</v>
      </c>
      <c r="AV127" s="105">
        <v>0.16129032258064516</v>
      </c>
      <c r="AW127" s="105"/>
      <c r="AX127" s="105"/>
      <c r="AY127" s="105"/>
      <c r="AZ127" s="13"/>
      <c r="BA127" s="13"/>
    </row>
    <row r="128" spans="1:53" ht="31.5">
      <c r="A128" s="94" t="s">
        <v>79</v>
      </c>
      <c r="AN128" s="106" t="s">
        <v>762</v>
      </c>
      <c r="AO128" s="105">
        <v>0.46875</v>
      </c>
      <c r="AP128" s="105">
        <v>0.65625</v>
      </c>
      <c r="AQ128" s="105">
        <v>0.390625</v>
      </c>
      <c r="AR128" s="105"/>
      <c r="AS128" s="105">
        <v>0.65625</v>
      </c>
      <c r="AT128" s="105">
        <v>0.15625</v>
      </c>
      <c r="AU128" s="105">
        <v>0.171875</v>
      </c>
      <c r="AV128" s="105"/>
      <c r="AW128" s="105"/>
      <c r="AX128" s="105"/>
      <c r="AY128" s="105"/>
      <c r="AZ128" s="13"/>
      <c r="BA128" s="13"/>
    </row>
    <row r="129" spans="40:53" ht="15.75">
      <c r="AN129" s="106" t="s">
        <v>825</v>
      </c>
      <c r="AO129" s="105">
        <v>0.46969696969696972</v>
      </c>
      <c r="AP129" s="105">
        <v>0.66666666666666663</v>
      </c>
      <c r="AQ129" s="105"/>
      <c r="AR129" s="105"/>
      <c r="AS129" s="105">
        <v>0.65151515151515149</v>
      </c>
      <c r="AT129" s="105"/>
      <c r="AU129" s="107">
        <v>4.5454545454545456E-2</v>
      </c>
      <c r="AV129" s="105">
        <v>0.12121212121212122</v>
      </c>
      <c r="AW129" s="105">
        <v>0.19696969696969696</v>
      </c>
      <c r="AX129" s="105">
        <v>1.5151515151515152E-2</v>
      </c>
      <c r="AY129" s="105">
        <v>1.5151515151515152E-2</v>
      </c>
      <c r="AZ129" s="13"/>
      <c r="BA129" s="13"/>
    </row>
    <row r="130" spans="40:53" ht="15.75">
      <c r="AN130" s="106" t="s">
        <v>763</v>
      </c>
      <c r="AO130" s="105"/>
      <c r="AP130" s="105"/>
      <c r="AQ130" s="105"/>
      <c r="AR130" s="105">
        <v>0.42592592592592593</v>
      </c>
      <c r="AS130" s="105"/>
      <c r="AT130" s="105"/>
      <c r="AU130" s="105"/>
      <c r="AV130" s="105">
        <v>0.20370370370370369</v>
      </c>
      <c r="AW130" s="105">
        <v>0.22222222222222221</v>
      </c>
      <c r="AX130" s="105"/>
      <c r="AY130" s="105"/>
      <c r="AZ130" s="13"/>
      <c r="BA130" s="13"/>
    </row>
    <row r="131" spans="40:53" ht="15.75">
      <c r="AN131" s="104" t="s">
        <v>769</v>
      </c>
      <c r="AO131" s="105"/>
      <c r="AP131" s="105"/>
      <c r="AQ131" s="105"/>
      <c r="AR131" s="105"/>
      <c r="AS131" s="105"/>
      <c r="AT131" s="105"/>
      <c r="AU131" s="105"/>
      <c r="AV131" s="105"/>
      <c r="AW131" s="105"/>
      <c r="AX131" s="105"/>
      <c r="AY131" s="105"/>
      <c r="AZ131" s="13" t="s">
        <v>770</v>
      </c>
      <c r="BA131" s="13" t="s">
        <v>826</v>
      </c>
    </row>
    <row r="132" spans="40:53" ht="15.75">
      <c r="AN132" s="106" t="s">
        <v>759</v>
      </c>
      <c r="AO132" s="105">
        <v>0.46808510638297873</v>
      </c>
      <c r="AP132" s="105">
        <v>0.31914893617021278</v>
      </c>
      <c r="AQ132" s="105">
        <v>0.10638297872340426</v>
      </c>
      <c r="AR132" s="105"/>
      <c r="AS132" s="105">
        <v>0.31914893617021278</v>
      </c>
      <c r="AT132" s="105">
        <v>0.10638297872340426</v>
      </c>
      <c r="AU132" s="105">
        <v>0.21276595744680851</v>
      </c>
      <c r="AV132" s="105">
        <v>0.1276595744680851</v>
      </c>
      <c r="AW132" s="105">
        <v>6.3829787234042548E-2</v>
      </c>
      <c r="AX132" s="105">
        <v>6.3829787234042548E-2</v>
      </c>
      <c r="AY132" s="105">
        <v>4.2553191489361701E-2</v>
      </c>
      <c r="AZ132" s="13"/>
      <c r="BA132" s="13"/>
    </row>
    <row r="133" spans="40:53" ht="15.75">
      <c r="AN133" s="106" t="s">
        <v>760</v>
      </c>
      <c r="AO133" s="105">
        <v>0.4</v>
      </c>
      <c r="AP133" s="105">
        <v>0.47</v>
      </c>
      <c r="AQ133" s="105">
        <v>3.125E-2</v>
      </c>
      <c r="AR133" s="105"/>
      <c r="AS133" s="105">
        <v>0.47</v>
      </c>
      <c r="AT133" s="105">
        <v>3.125E-2</v>
      </c>
      <c r="AU133" s="105">
        <v>0.37</v>
      </c>
      <c r="AV133" s="105">
        <v>0.1</v>
      </c>
      <c r="AW133" s="105">
        <v>0.17</v>
      </c>
      <c r="AX133" s="105"/>
      <c r="AY133" s="105">
        <v>0.17</v>
      </c>
      <c r="AZ133" s="108">
        <f>AVERAGE(AO133:AY133)</f>
        <v>0.24583333333333332</v>
      </c>
      <c r="BA133" s="13">
        <v>7</v>
      </c>
    </row>
    <row r="134" spans="40:53" ht="15.75">
      <c r="AN134" s="106" t="s">
        <v>761</v>
      </c>
      <c r="AO134" s="105">
        <v>0.41935483870967744</v>
      </c>
      <c r="AP134" s="105">
        <v>0.64516129032258063</v>
      </c>
      <c r="AQ134" s="105"/>
      <c r="AR134" s="105"/>
      <c r="AS134" s="105">
        <v>0.64516129032258063</v>
      </c>
      <c r="AT134" s="105"/>
      <c r="AU134" s="105">
        <v>0.4838709677419355</v>
      </c>
      <c r="AV134" s="105">
        <v>0.25806451612903225</v>
      </c>
      <c r="AW134" s="105"/>
      <c r="AX134" s="105"/>
      <c r="AY134" s="105"/>
      <c r="AZ134" s="108">
        <f t="shared" ref="AZ134:AZ137" si="0">AVERAGE(AO134:AY134)</f>
        <v>0.49032258064516121</v>
      </c>
      <c r="BA134" s="13">
        <v>4</v>
      </c>
    </row>
    <row r="135" spans="40:53" ht="31.5">
      <c r="AN135" s="106" t="s">
        <v>762</v>
      </c>
      <c r="AO135" s="105">
        <v>0.5625</v>
      </c>
      <c r="AP135" s="105">
        <v>0.5625</v>
      </c>
      <c r="AQ135" s="105">
        <v>0.59375</v>
      </c>
      <c r="AR135" s="105"/>
      <c r="AS135" s="105">
        <v>0.5625</v>
      </c>
      <c r="AT135" s="105">
        <v>0.25</v>
      </c>
      <c r="AU135" s="105">
        <v>0.28125</v>
      </c>
      <c r="AV135" s="105"/>
      <c r="AW135" s="105"/>
      <c r="AX135" s="105"/>
      <c r="AY135" s="105"/>
      <c r="AZ135" s="108">
        <f t="shared" si="0"/>
        <v>0.46875</v>
      </c>
      <c r="BA135" s="13">
        <v>5</v>
      </c>
    </row>
    <row r="136" spans="40:53" ht="15.75">
      <c r="AN136" s="106" t="s">
        <v>825</v>
      </c>
      <c r="AO136" s="105">
        <v>0.45454545454545453</v>
      </c>
      <c r="AP136" s="105">
        <v>0.48484848484848486</v>
      </c>
      <c r="AQ136" s="105"/>
      <c r="AR136" s="105"/>
      <c r="AS136" s="105">
        <v>0.45454545454545453</v>
      </c>
      <c r="AT136" s="105"/>
      <c r="AU136" s="105">
        <v>9.0909090909090912E-2</v>
      </c>
      <c r="AV136" s="105">
        <v>0.24242424242424243</v>
      </c>
      <c r="AW136" s="105">
        <v>0.33333333333333331</v>
      </c>
      <c r="AX136" s="105">
        <v>3.0303030303030304E-2</v>
      </c>
      <c r="AY136" s="105">
        <v>3.0303030303030304E-2</v>
      </c>
      <c r="AZ136" s="108">
        <f t="shared" si="0"/>
        <v>0.26515151515151514</v>
      </c>
      <c r="BA136" s="13">
        <v>6</v>
      </c>
    </row>
    <row r="137" spans="40:53" ht="15.75">
      <c r="AN137" s="109" t="s">
        <v>763</v>
      </c>
      <c r="AO137" s="110"/>
      <c r="AP137" s="110"/>
      <c r="AQ137" s="110"/>
      <c r="AR137" s="110">
        <v>0.33333333333333331</v>
      </c>
      <c r="AS137" s="110"/>
      <c r="AT137" s="110"/>
      <c r="AU137" s="110"/>
      <c r="AV137" s="110">
        <v>0.25925925925925924</v>
      </c>
      <c r="AW137" s="110">
        <v>0.37037037037037035</v>
      </c>
      <c r="AX137" s="110"/>
      <c r="AY137" s="110"/>
      <c r="AZ137" s="108">
        <f t="shared" si="0"/>
        <v>0.32098765432098764</v>
      </c>
      <c r="BA137" s="13">
        <v>4</v>
      </c>
    </row>
  </sheetData>
  <sortState ref="S39:S64">
    <sortCondition ref="S100:S125"/>
  </sortState>
  <conditionalFormatting sqref="AO118:AY124 AO126:AP126 AR126:AS126 AU126 AW126:AY126 AO125:AV125 AO127:AY128 AO130:AY130">
    <cfRule type="cellIs" dxfId="2" priority="1" operator="between">
      <formula>0.00001</formula>
      <formula>0.0499999</formula>
    </cfRule>
  </conditionalFormatting>
  <conditionalFormatting sqref="AO118:AY124 AO132:AY137 AO126:AP126 AR126:AS126 AU126 AW126:AY126 AO125:AV125 AO127:AY128 AO130:AY130">
    <cfRule type="cellIs" dxfId="1" priority="2" operator="equal">
      <formula>1</formula>
    </cfRule>
    <cfRule type="cellIs" dxfId="0" priority="3" operator="equal">
      <formula>0</formula>
    </cfRule>
  </conditionalFormatting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0"/>
  <sheetViews>
    <sheetView workbookViewId="0">
      <selection activeCell="A18" sqref="A18"/>
    </sheetView>
  </sheetViews>
  <sheetFormatPr defaultRowHeight="12.75"/>
  <cols>
    <col min="1" max="2" width="4.85546875" customWidth="1"/>
    <col min="3" max="3" width="8" customWidth="1"/>
    <col min="4" max="4" width="4.85546875" customWidth="1"/>
    <col min="5" max="5" width="6" customWidth="1"/>
    <col min="6" max="18" width="4.85546875" customWidth="1"/>
    <col min="19" max="19" width="8.28515625" customWidth="1"/>
    <col min="20" max="34" width="4.85546875" customWidth="1"/>
    <col min="36" max="36" width="4.85546875" customWidth="1"/>
    <col min="39" max="57" width="4.85546875" customWidth="1"/>
    <col min="58" max="58" width="17.5703125" customWidth="1"/>
    <col min="59" max="256" width="4.85546875" customWidth="1"/>
  </cols>
  <sheetData>
    <row r="1" spans="1:31" s="17" customFormat="1" ht="72" customHeight="1">
      <c r="B1" s="16" t="s">
        <v>614</v>
      </c>
      <c r="C1" s="16" t="s">
        <v>635</v>
      </c>
      <c r="D1" s="16" t="s">
        <v>636</v>
      </c>
      <c r="E1" s="16" t="s">
        <v>637</v>
      </c>
      <c r="F1" s="16" t="s">
        <v>638</v>
      </c>
      <c r="G1" s="16" t="s">
        <v>639</v>
      </c>
      <c r="H1" s="16" t="s">
        <v>615</v>
      </c>
      <c r="I1" s="16" t="s">
        <v>616</v>
      </c>
      <c r="J1" s="16" t="s">
        <v>617</v>
      </c>
      <c r="K1" s="16" t="s">
        <v>618</v>
      </c>
      <c r="L1" s="16" t="s">
        <v>619</v>
      </c>
      <c r="M1" s="16" t="s">
        <v>620</v>
      </c>
      <c r="N1" s="16" t="s">
        <v>621</v>
      </c>
      <c r="O1" s="16" t="s">
        <v>622</v>
      </c>
      <c r="P1" s="16" t="s">
        <v>623</v>
      </c>
      <c r="Q1" s="16" t="s">
        <v>624</v>
      </c>
      <c r="R1" s="16" t="s">
        <v>625</v>
      </c>
      <c r="S1" s="16" t="s">
        <v>626</v>
      </c>
      <c r="T1" s="16" t="s">
        <v>627</v>
      </c>
      <c r="U1" s="16" t="s">
        <v>628</v>
      </c>
      <c r="V1" s="16" t="s">
        <v>629</v>
      </c>
      <c r="W1" s="16" t="s">
        <v>630</v>
      </c>
      <c r="X1" s="16" t="s">
        <v>631</v>
      </c>
      <c r="Y1" s="16" t="s">
        <v>632</v>
      </c>
      <c r="Z1" s="16" t="s">
        <v>633</v>
      </c>
      <c r="AA1" s="16" t="s">
        <v>634</v>
      </c>
    </row>
    <row r="2" spans="1:31">
      <c r="A2" s="4" t="s">
        <v>654</v>
      </c>
      <c r="B2" s="86" t="s">
        <v>12</v>
      </c>
      <c r="C2" s="86" t="s">
        <v>15</v>
      </c>
      <c r="D2" s="86" t="s">
        <v>7</v>
      </c>
      <c r="E2" s="86" t="s">
        <v>7</v>
      </c>
      <c r="F2" s="86" t="s">
        <v>15</v>
      </c>
      <c r="G2" s="86" t="s">
        <v>15</v>
      </c>
      <c r="H2" s="86" t="s">
        <v>15</v>
      </c>
      <c r="I2" s="86" t="s">
        <v>15</v>
      </c>
      <c r="J2" s="86" t="s">
        <v>15</v>
      </c>
      <c r="K2" s="86" t="s">
        <v>15</v>
      </c>
      <c r="L2" s="86" t="s">
        <v>15</v>
      </c>
      <c r="M2" s="86" t="s">
        <v>15</v>
      </c>
      <c r="N2" s="86" t="s">
        <v>15</v>
      </c>
      <c r="O2" s="86" t="s">
        <v>15</v>
      </c>
      <c r="P2" s="86" t="s">
        <v>15</v>
      </c>
      <c r="Q2" s="86" t="s">
        <v>15</v>
      </c>
      <c r="R2" s="86" t="s">
        <v>15</v>
      </c>
      <c r="S2" s="86" t="s">
        <v>15</v>
      </c>
      <c r="T2" s="86" t="s">
        <v>15</v>
      </c>
      <c r="U2" s="86" t="s">
        <v>15</v>
      </c>
      <c r="V2" s="86" t="s">
        <v>15</v>
      </c>
      <c r="W2" s="86" t="s">
        <v>15</v>
      </c>
      <c r="X2" s="86" t="s">
        <v>15</v>
      </c>
      <c r="Y2" s="86" t="s">
        <v>15</v>
      </c>
      <c r="Z2" s="86" t="s">
        <v>15</v>
      </c>
      <c r="AA2" s="86" t="s">
        <v>15</v>
      </c>
      <c r="AE2" s="4"/>
    </row>
    <row r="3" spans="1:31">
      <c r="A3" t="s">
        <v>640</v>
      </c>
      <c r="B3" s="86" t="s">
        <v>1</v>
      </c>
      <c r="C3" s="86" t="s">
        <v>15</v>
      </c>
      <c r="D3" s="86" t="s">
        <v>15</v>
      </c>
      <c r="E3" s="86" t="s">
        <v>15</v>
      </c>
      <c r="F3" s="86" t="s">
        <v>15</v>
      </c>
      <c r="G3" s="86" t="s">
        <v>15</v>
      </c>
      <c r="H3" s="86" t="s">
        <v>15</v>
      </c>
      <c r="I3" s="86" t="s">
        <v>15</v>
      </c>
      <c r="J3" s="86" t="s">
        <v>15</v>
      </c>
      <c r="K3" s="86" t="s">
        <v>15</v>
      </c>
      <c r="L3" s="86" t="s">
        <v>15</v>
      </c>
      <c r="M3" s="86" t="s">
        <v>15</v>
      </c>
      <c r="N3" s="86" t="s">
        <v>15</v>
      </c>
      <c r="O3" s="86" t="s">
        <v>18</v>
      </c>
      <c r="P3" s="86" t="s">
        <v>15</v>
      </c>
      <c r="Q3" s="86" t="s">
        <v>15</v>
      </c>
      <c r="R3" s="86" t="s">
        <v>15</v>
      </c>
      <c r="S3" s="86" t="s">
        <v>15</v>
      </c>
      <c r="T3" s="86" t="s">
        <v>15</v>
      </c>
      <c r="U3" s="86" t="s">
        <v>15</v>
      </c>
      <c r="V3" s="86" t="s">
        <v>15</v>
      </c>
      <c r="W3" s="86" t="s">
        <v>15</v>
      </c>
      <c r="X3" s="86" t="s">
        <v>15</v>
      </c>
      <c r="Y3" s="86" t="s">
        <v>15</v>
      </c>
      <c r="Z3" s="86" t="s">
        <v>15</v>
      </c>
      <c r="AA3" s="86" t="s">
        <v>15</v>
      </c>
      <c r="AE3" s="4"/>
    </row>
    <row r="4" spans="1:31">
      <c r="A4" t="s">
        <v>641</v>
      </c>
      <c r="B4" s="86" t="s">
        <v>7</v>
      </c>
      <c r="C4" s="86" t="s">
        <v>4</v>
      </c>
      <c r="D4" s="86" t="s">
        <v>4</v>
      </c>
      <c r="E4" s="86" t="s">
        <v>4</v>
      </c>
      <c r="F4" s="86" t="s">
        <v>15</v>
      </c>
      <c r="G4" s="86" t="s">
        <v>15</v>
      </c>
      <c r="H4" s="86" t="s">
        <v>15</v>
      </c>
      <c r="I4" s="86" t="s">
        <v>15</v>
      </c>
      <c r="J4" s="86" t="s">
        <v>15</v>
      </c>
      <c r="K4" s="86" t="s">
        <v>15</v>
      </c>
      <c r="L4" s="86" t="s">
        <v>4</v>
      </c>
      <c r="M4" s="86" t="s">
        <v>4</v>
      </c>
      <c r="N4" s="86" t="s">
        <v>4</v>
      </c>
      <c r="O4" s="86" t="s">
        <v>4</v>
      </c>
      <c r="P4" s="86" t="s">
        <v>4</v>
      </c>
      <c r="Q4" s="86" t="s">
        <v>4</v>
      </c>
      <c r="R4" s="86" t="s">
        <v>4</v>
      </c>
      <c r="S4" s="86" t="s">
        <v>4</v>
      </c>
      <c r="T4" s="86" t="s">
        <v>4</v>
      </c>
      <c r="U4" s="86" t="s">
        <v>4</v>
      </c>
      <c r="V4" s="86" t="s">
        <v>4</v>
      </c>
      <c r="W4" s="86" t="s">
        <v>15</v>
      </c>
      <c r="X4" s="86" t="s">
        <v>15</v>
      </c>
      <c r="Y4" s="86" t="s">
        <v>4</v>
      </c>
      <c r="Z4" s="86" t="s">
        <v>4</v>
      </c>
      <c r="AA4" s="86" t="s">
        <v>4</v>
      </c>
      <c r="AE4" s="4"/>
    </row>
    <row r="5" spans="1:31">
      <c r="A5" t="s">
        <v>642</v>
      </c>
      <c r="B5" s="86" t="s">
        <v>1</v>
      </c>
      <c r="C5" s="86" t="s">
        <v>15</v>
      </c>
      <c r="D5" s="86" t="s">
        <v>15</v>
      </c>
      <c r="E5" s="86" t="s">
        <v>15</v>
      </c>
      <c r="F5" s="86" t="s">
        <v>15</v>
      </c>
      <c r="G5" s="86" t="s">
        <v>15</v>
      </c>
      <c r="H5" s="86" t="s">
        <v>15</v>
      </c>
      <c r="I5" s="86" t="s">
        <v>15</v>
      </c>
      <c r="J5" s="86" t="s">
        <v>15</v>
      </c>
      <c r="K5" s="86" t="s">
        <v>15</v>
      </c>
      <c r="L5" s="86" t="s">
        <v>15</v>
      </c>
      <c r="M5" s="86" t="s">
        <v>15</v>
      </c>
      <c r="N5" s="86" t="s">
        <v>15</v>
      </c>
      <c r="O5" s="86" t="s">
        <v>15</v>
      </c>
      <c r="P5" s="86" t="s">
        <v>15</v>
      </c>
      <c r="Q5" s="86" t="s">
        <v>15</v>
      </c>
      <c r="R5" s="86" t="s">
        <v>15</v>
      </c>
      <c r="S5" s="86" t="s">
        <v>15</v>
      </c>
      <c r="T5" s="86" t="s">
        <v>15</v>
      </c>
      <c r="U5" s="86" t="s">
        <v>377</v>
      </c>
      <c r="V5" s="86" t="s">
        <v>15</v>
      </c>
      <c r="W5" s="86" t="s">
        <v>15</v>
      </c>
      <c r="X5" s="86" t="s">
        <v>15</v>
      </c>
      <c r="Y5" s="86" t="s">
        <v>377</v>
      </c>
      <c r="Z5" s="86" t="s">
        <v>15</v>
      </c>
      <c r="AA5" s="86" t="s">
        <v>15</v>
      </c>
      <c r="AE5" s="4"/>
    </row>
    <row r="6" spans="1:31">
      <c r="A6" t="s">
        <v>643</v>
      </c>
      <c r="B6" s="86" t="s">
        <v>1</v>
      </c>
      <c r="C6" s="86" t="s">
        <v>15</v>
      </c>
      <c r="D6" s="86" t="s">
        <v>15</v>
      </c>
      <c r="E6" s="86" t="s">
        <v>15</v>
      </c>
      <c r="F6" s="86" t="s">
        <v>15</v>
      </c>
      <c r="G6" s="86" t="s">
        <v>15</v>
      </c>
      <c r="H6" s="86" t="s">
        <v>15</v>
      </c>
      <c r="I6" s="86" t="s">
        <v>15</v>
      </c>
      <c r="J6" s="86" t="s">
        <v>15</v>
      </c>
      <c r="K6" s="86" t="s">
        <v>15</v>
      </c>
      <c r="L6" s="86" t="s">
        <v>15</v>
      </c>
      <c r="M6" s="86" t="s">
        <v>18</v>
      </c>
      <c r="N6" s="86" t="s">
        <v>15</v>
      </c>
      <c r="O6" s="86" t="s">
        <v>15</v>
      </c>
      <c r="P6" s="86" t="s">
        <v>15</v>
      </c>
      <c r="Q6" s="86" t="s">
        <v>15</v>
      </c>
      <c r="R6" s="86" t="s">
        <v>15</v>
      </c>
      <c r="S6" s="86" t="s">
        <v>15</v>
      </c>
      <c r="T6" s="86" t="s">
        <v>15</v>
      </c>
      <c r="U6" s="86" t="s">
        <v>15</v>
      </c>
      <c r="V6" s="86" t="s">
        <v>15</v>
      </c>
      <c r="W6" s="86" t="s">
        <v>15</v>
      </c>
      <c r="X6" s="86" t="s">
        <v>15</v>
      </c>
      <c r="Y6" s="86" t="s">
        <v>15</v>
      </c>
      <c r="Z6" s="86" t="s">
        <v>15</v>
      </c>
      <c r="AA6" s="86" t="s">
        <v>15</v>
      </c>
      <c r="AE6" s="4"/>
    </row>
    <row r="7" spans="1:31">
      <c r="A7" t="s">
        <v>644</v>
      </c>
      <c r="B7" s="86" t="s">
        <v>31</v>
      </c>
      <c r="C7" s="86" t="s">
        <v>15</v>
      </c>
      <c r="D7" s="86" t="s">
        <v>15</v>
      </c>
      <c r="E7" s="86" t="s">
        <v>15</v>
      </c>
      <c r="F7" s="86" t="s">
        <v>15</v>
      </c>
      <c r="G7" s="86" t="s">
        <v>15</v>
      </c>
      <c r="H7" s="86" t="s">
        <v>15</v>
      </c>
      <c r="I7" s="86" t="s">
        <v>15</v>
      </c>
      <c r="J7" s="86" t="s">
        <v>15</v>
      </c>
      <c r="K7" s="86" t="s">
        <v>377</v>
      </c>
      <c r="L7" s="86" t="s">
        <v>15</v>
      </c>
      <c r="M7" s="86" t="s">
        <v>15</v>
      </c>
      <c r="N7" s="86" t="s">
        <v>15</v>
      </c>
      <c r="O7" s="86" t="s">
        <v>15</v>
      </c>
      <c r="P7" s="86" t="s">
        <v>15</v>
      </c>
      <c r="Q7" s="86" t="s">
        <v>15</v>
      </c>
      <c r="R7" s="86" t="s">
        <v>15</v>
      </c>
      <c r="S7" s="86" t="s">
        <v>15</v>
      </c>
      <c r="T7" s="86" t="s">
        <v>15</v>
      </c>
      <c r="U7" s="86" t="s">
        <v>15</v>
      </c>
      <c r="V7" s="86" t="s">
        <v>15</v>
      </c>
      <c r="W7" s="86" t="s">
        <v>15</v>
      </c>
      <c r="X7" s="86" t="s">
        <v>15</v>
      </c>
      <c r="Y7" s="86" t="s">
        <v>15</v>
      </c>
      <c r="Z7" s="86" t="s">
        <v>15</v>
      </c>
      <c r="AA7" s="86" t="s">
        <v>15</v>
      </c>
      <c r="AE7" s="4"/>
    </row>
    <row r="8" spans="1:31">
      <c r="A8" t="s">
        <v>645</v>
      </c>
      <c r="B8" s="86" t="s">
        <v>7</v>
      </c>
      <c r="C8" s="86" t="s">
        <v>15</v>
      </c>
      <c r="D8" s="86" t="s">
        <v>15</v>
      </c>
      <c r="E8" s="86" t="s">
        <v>15</v>
      </c>
      <c r="F8" s="86" t="s">
        <v>15</v>
      </c>
      <c r="G8" s="86" t="s">
        <v>15</v>
      </c>
      <c r="H8" s="86" t="s">
        <v>15</v>
      </c>
      <c r="I8" s="86" t="s">
        <v>15</v>
      </c>
      <c r="J8" s="86" t="s">
        <v>15</v>
      </c>
      <c r="K8" s="86" t="s">
        <v>15</v>
      </c>
      <c r="L8" s="86" t="s">
        <v>15</v>
      </c>
      <c r="M8" s="86" t="s">
        <v>15</v>
      </c>
      <c r="N8" s="86" t="s">
        <v>15</v>
      </c>
      <c r="O8" s="86" t="s">
        <v>2</v>
      </c>
      <c r="P8" s="86" t="s">
        <v>15</v>
      </c>
      <c r="Q8" s="86" t="s">
        <v>15</v>
      </c>
      <c r="R8" s="86" t="s">
        <v>15</v>
      </c>
      <c r="S8" s="86" t="s">
        <v>2</v>
      </c>
      <c r="T8" s="86" t="s">
        <v>15</v>
      </c>
      <c r="U8" s="86" t="s">
        <v>15</v>
      </c>
      <c r="V8" s="86" t="s">
        <v>15</v>
      </c>
      <c r="W8" s="86" t="s">
        <v>15</v>
      </c>
      <c r="X8" s="86" t="s">
        <v>15</v>
      </c>
      <c r="Y8" s="86" t="s">
        <v>15</v>
      </c>
      <c r="Z8" s="86" t="s">
        <v>15</v>
      </c>
      <c r="AA8" s="86" t="s">
        <v>15</v>
      </c>
      <c r="AE8" s="4"/>
    </row>
    <row r="9" spans="1:31">
      <c r="A9" t="s">
        <v>646</v>
      </c>
      <c r="B9" s="86" t="s">
        <v>7</v>
      </c>
      <c r="C9" s="86" t="s">
        <v>12</v>
      </c>
      <c r="D9" s="86" t="s">
        <v>12</v>
      </c>
      <c r="E9" s="86" t="s">
        <v>12</v>
      </c>
      <c r="F9" s="86" t="s">
        <v>15</v>
      </c>
      <c r="G9" s="86" t="s">
        <v>15</v>
      </c>
      <c r="H9" s="86" t="s">
        <v>15</v>
      </c>
      <c r="I9" s="86" t="s">
        <v>15</v>
      </c>
      <c r="J9" s="86" t="s">
        <v>15</v>
      </c>
      <c r="K9" s="86" t="s">
        <v>15</v>
      </c>
      <c r="L9" s="86" t="s">
        <v>12</v>
      </c>
      <c r="M9" s="86" t="s">
        <v>12</v>
      </c>
      <c r="N9" s="86" t="s">
        <v>12</v>
      </c>
      <c r="O9" s="86" t="s">
        <v>12</v>
      </c>
      <c r="P9" s="86" t="s">
        <v>12</v>
      </c>
      <c r="Q9" s="86" t="s">
        <v>12</v>
      </c>
      <c r="R9" s="86" t="s">
        <v>12</v>
      </c>
      <c r="S9" s="86" t="s">
        <v>12</v>
      </c>
      <c r="T9" s="86" t="s">
        <v>12</v>
      </c>
      <c r="U9" s="86" t="s">
        <v>12</v>
      </c>
      <c r="V9" s="86" t="s">
        <v>12</v>
      </c>
      <c r="W9" s="86" t="s">
        <v>15</v>
      </c>
      <c r="X9" s="86" t="s">
        <v>15</v>
      </c>
      <c r="Y9" s="86" t="s">
        <v>12</v>
      </c>
      <c r="Z9" s="86" t="s">
        <v>12</v>
      </c>
      <c r="AA9" s="86" t="s">
        <v>12</v>
      </c>
      <c r="AE9" s="4"/>
    </row>
    <row r="10" spans="1:31">
      <c r="A10" t="s">
        <v>647</v>
      </c>
      <c r="B10" s="86" t="s">
        <v>4</v>
      </c>
      <c r="C10" s="86" t="s">
        <v>15</v>
      </c>
      <c r="D10" s="86" t="s">
        <v>22</v>
      </c>
      <c r="E10" s="86" t="s">
        <v>22</v>
      </c>
      <c r="F10" s="86" t="s">
        <v>15</v>
      </c>
      <c r="G10" s="86" t="s">
        <v>15</v>
      </c>
      <c r="H10" s="86" t="s">
        <v>15</v>
      </c>
      <c r="I10" s="86" t="s">
        <v>15</v>
      </c>
      <c r="J10" s="86" t="s">
        <v>15</v>
      </c>
      <c r="K10" s="86" t="s">
        <v>15</v>
      </c>
      <c r="L10" s="86" t="s">
        <v>22</v>
      </c>
      <c r="M10" s="86" t="s">
        <v>22</v>
      </c>
      <c r="N10" s="86" t="s">
        <v>22</v>
      </c>
      <c r="O10" s="86" t="s">
        <v>15</v>
      </c>
      <c r="P10" s="86" t="s">
        <v>15</v>
      </c>
      <c r="Q10" s="86" t="s">
        <v>15</v>
      </c>
      <c r="R10" s="86" t="s">
        <v>15</v>
      </c>
      <c r="S10" s="86" t="s">
        <v>15</v>
      </c>
      <c r="T10" s="86" t="s">
        <v>15</v>
      </c>
      <c r="U10" s="86" t="s">
        <v>22</v>
      </c>
      <c r="V10" s="86" t="s">
        <v>22</v>
      </c>
      <c r="W10" s="86" t="s">
        <v>15</v>
      </c>
      <c r="X10" s="86" t="s">
        <v>15</v>
      </c>
      <c r="Y10" s="86" t="s">
        <v>22</v>
      </c>
      <c r="Z10" s="86" t="s">
        <v>22</v>
      </c>
      <c r="AA10" s="86" t="s">
        <v>22</v>
      </c>
      <c r="AE10" s="4"/>
    </row>
    <row r="11" spans="1:31">
      <c r="A11" t="s">
        <v>648</v>
      </c>
      <c r="B11" s="86" t="s">
        <v>31</v>
      </c>
      <c r="C11" s="86" t="s">
        <v>15</v>
      </c>
      <c r="D11" s="86" t="s">
        <v>6</v>
      </c>
      <c r="E11" s="86" t="s">
        <v>6</v>
      </c>
      <c r="F11" s="86" t="s">
        <v>15</v>
      </c>
      <c r="G11" s="86" t="s">
        <v>15</v>
      </c>
      <c r="H11" s="86" t="s">
        <v>15</v>
      </c>
      <c r="I11" s="86" t="s">
        <v>15</v>
      </c>
      <c r="J11" s="86" t="s">
        <v>15</v>
      </c>
      <c r="K11" s="86" t="s">
        <v>15</v>
      </c>
      <c r="L11" s="86" t="s">
        <v>6</v>
      </c>
      <c r="M11" s="86" t="s">
        <v>6</v>
      </c>
      <c r="N11" s="86" t="s">
        <v>6</v>
      </c>
      <c r="O11" s="86" t="s">
        <v>15</v>
      </c>
      <c r="P11" s="86" t="s">
        <v>15</v>
      </c>
      <c r="Q11" s="86" t="s">
        <v>15</v>
      </c>
      <c r="R11" s="86" t="s">
        <v>15</v>
      </c>
      <c r="S11" s="86" t="s">
        <v>15</v>
      </c>
      <c r="T11" s="86" t="s">
        <v>15</v>
      </c>
      <c r="U11" s="86" t="s">
        <v>15</v>
      </c>
      <c r="V11" s="86" t="s">
        <v>15</v>
      </c>
      <c r="W11" s="86" t="s">
        <v>15</v>
      </c>
      <c r="X11" s="86" t="s">
        <v>15</v>
      </c>
      <c r="Y11" s="86" t="s">
        <v>15</v>
      </c>
      <c r="Z11" s="86" t="s">
        <v>15</v>
      </c>
      <c r="AA11" s="86" t="s">
        <v>15</v>
      </c>
      <c r="AE11" s="4"/>
    </row>
    <row r="12" spans="1:31">
      <c r="A12" t="s">
        <v>649</v>
      </c>
      <c r="B12" s="86" t="s">
        <v>10</v>
      </c>
      <c r="C12" s="86" t="s">
        <v>9</v>
      </c>
      <c r="D12" s="86" t="s">
        <v>9</v>
      </c>
      <c r="E12" s="86" t="s">
        <v>9</v>
      </c>
      <c r="F12" s="86" t="s">
        <v>15</v>
      </c>
      <c r="G12" s="86" t="s">
        <v>15</v>
      </c>
      <c r="H12" s="86" t="s">
        <v>15</v>
      </c>
      <c r="I12" s="86" t="s">
        <v>15</v>
      </c>
      <c r="J12" s="86" t="s">
        <v>15</v>
      </c>
      <c r="K12" s="86" t="s">
        <v>15</v>
      </c>
      <c r="L12" s="86" t="s">
        <v>9</v>
      </c>
      <c r="M12" s="86" t="s">
        <v>9</v>
      </c>
      <c r="N12" s="86" t="s">
        <v>9</v>
      </c>
      <c r="O12" s="86" t="s">
        <v>9</v>
      </c>
      <c r="P12" s="86" t="s">
        <v>9</v>
      </c>
      <c r="Q12" s="86" t="s">
        <v>9</v>
      </c>
      <c r="R12" s="86" t="s">
        <v>9</v>
      </c>
      <c r="S12" s="86" t="s">
        <v>9</v>
      </c>
      <c r="T12" s="86" t="s">
        <v>9</v>
      </c>
      <c r="U12" s="86" t="s">
        <v>9</v>
      </c>
      <c r="V12" s="86" t="s">
        <v>9</v>
      </c>
      <c r="W12" s="86" t="s">
        <v>15</v>
      </c>
      <c r="X12" s="86" t="s">
        <v>15</v>
      </c>
      <c r="Y12" s="86" t="s">
        <v>9</v>
      </c>
      <c r="Z12" s="86" t="s">
        <v>9</v>
      </c>
      <c r="AA12" s="86" t="s">
        <v>9</v>
      </c>
      <c r="AE12" s="4"/>
    </row>
    <row r="13" spans="1:31">
      <c r="A13" t="s">
        <v>650</v>
      </c>
      <c r="B13" s="86" t="s">
        <v>2</v>
      </c>
      <c r="C13" s="86" t="s">
        <v>15</v>
      </c>
      <c r="D13" s="86" t="s">
        <v>15</v>
      </c>
      <c r="E13" s="86" t="s">
        <v>15</v>
      </c>
      <c r="F13" s="86" t="s">
        <v>5</v>
      </c>
      <c r="G13" s="86" t="s">
        <v>15</v>
      </c>
      <c r="H13" s="86" t="s">
        <v>15</v>
      </c>
      <c r="I13" s="86" t="s">
        <v>15</v>
      </c>
      <c r="J13" s="86" t="s">
        <v>15</v>
      </c>
      <c r="K13" s="86" t="s">
        <v>15</v>
      </c>
      <c r="L13" s="86" t="s">
        <v>15</v>
      </c>
      <c r="M13" s="86" t="s">
        <v>15</v>
      </c>
      <c r="N13" s="86" t="s">
        <v>15</v>
      </c>
      <c r="O13" s="86" t="s">
        <v>15</v>
      </c>
      <c r="P13" s="86" t="s">
        <v>15</v>
      </c>
      <c r="Q13" s="86" t="s">
        <v>15</v>
      </c>
      <c r="R13" s="86" t="s">
        <v>15</v>
      </c>
      <c r="S13" s="86" t="s">
        <v>15</v>
      </c>
      <c r="T13" s="86" t="s">
        <v>15</v>
      </c>
      <c r="U13" s="86" t="s">
        <v>15</v>
      </c>
      <c r="V13" s="86" t="s">
        <v>15</v>
      </c>
      <c r="W13" s="86" t="s">
        <v>5</v>
      </c>
      <c r="X13" s="86" t="s">
        <v>15</v>
      </c>
      <c r="Y13" s="86" t="s">
        <v>15</v>
      </c>
      <c r="Z13" s="86" t="s">
        <v>15</v>
      </c>
      <c r="AA13" s="86" t="s">
        <v>15</v>
      </c>
      <c r="AE13" s="4"/>
    </row>
    <row r="14" spans="1:31">
      <c r="A14" t="s">
        <v>651</v>
      </c>
      <c r="B14" s="86" t="s">
        <v>33</v>
      </c>
      <c r="C14" s="86" t="s">
        <v>15</v>
      </c>
      <c r="D14" s="86" t="s">
        <v>15</v>
      </c>
      <c r="E14" s="86" t="s">
        <v>9</v>
      </c>
      <c r="F14" s="86" t="s">
        <v>15</v>
      </c>
      <c r="G14" s="86" t="s">
        <v>15</v>
      </c>
      <c r="H14" s="86" t="s">
        <v>15</v>
      </c>
      <c r="I14" s="86" t="s">
        <v>15</v>
      </c>
      <c r="J14" s="86" t="s">
        <v>15</v>
      </c>
      <c r="K14" s="86" t="s">
        <v>15</v>
      </c>
      <c r="L14" s="86" t="s">
        <v>9</v>
      </c>
      <c r="M14" s="86" t="s">
        <v>9</v>
      </c>
      <c r="N14" s="86" t="s">
        <v>9</v>
      </c>
      <c r="O14" s="86" t="s">
        <v>15</v>
      </c>
      <c r="P14" s="86" t="s">
        <v>15</v>
      </c>
      <c r="Q14" s="86" t="s">
        <v>15</v>
      </c>
      <c r="R14" s="86" t="s">
        <v>15</v>
      </c>
      <c r="S14" s="86" t="s">
        <v>15</v>
      </c>
      <c r="T14" s="86" t="s">
        <v>15</v>
      </c>
      <c r="U14" s="86" t="s">
        <v>15</v>
      </c>
      <c r="V14" s="86" t="s">
        <v>15</v>
      </c>
      <c r="W14" s="86" t="s">
        <v>15</v>
      </c>
      <c r="X14" s="86" t="s">
        <v>15</v>
      </c>
      <c r="Y14" s="86" t="s">
        <v>15</v>
      </c>
      <c r="Z14" s="86" t="s">
        <v>15</v>
      </c>
      <c r="AA14" s="86" t="s">
        <v>15</v>
      </c>
      <c r="AE14" s="4"/>
    </row>
    <row r="15" spans="1:31">
      <c r="A15" t="s">
        <v>652</v>
      </c>
      <c r="B15" s="86" t="s">
        <v>4</v>
      </c>
      <c r="C15" s="86" t="s">
        <v>15</v>
      </c>
      <c r="D15" s="86" t="s">
        <v>15</v>
      </c>
      <c r="E15" s="86" t="s">
        <v>15</v>
      </c>
      <c r="F15" s="86" t="s">
        <v>15</v>
      </c>
      <c r="G15" s="86" t="s">
        <v>15</v>
      </c>
      <c r="H15" s="86" t="s">
        <v>15</v>
      </c>
      <c r="I15" s="86" t="s">
        <v>15</v>
      </c>
      <c r="J15" s="86" t="s">
        <v>15</v>
      </c>
      <c r="K15" s="86" t="s">
        <v>15</v>
      </c>
      <c r="L15" s="86" t="s">
        <v>15</v>
      </c>
      <c r="M15" s="86" t="s">
        <v>15</v>
      </c>
      <c r="N15" s="86" t="s">
        <v>15</v>
      </c>
      <c r="O15" s="86" t="s">
        <v>15</v>
      </c>
      <c r="P15" s="86" t="s">
        <v>15</v>
      </c>
      <c r="Q15" s="86" t="s">
        <v>15</v>
      </c>
      <c r="R15" s="86" t="s">
        <v>15</v>
      </c>
      <c r="S15" s="86" t="s">
        <v>15</v>
      </c>
      <c r="T15" s="86" t="s">
        <v>15</v>
      </c>
      <c r="U15" s="86" t="s">
        <v>15</v>
      </c>
      <c r="V15" s="86" t="s">
        <v>15</v>
      </c>
      <c r="W15" s="86" t="s">
        <v>15</v>
      </c>
      <c r="X15" s="86" t="s">
        <v>5</v>
      </c>
      <c r="Y15" s="86" t="s">
        <v>15</v>
      </c>
      <c r="Z15" s="86" t="s">
        <v>15</v>
      </c>
      <c r="AA15" s="86" t="s">
        <v>15</v>
      </c>
      <c r="AE15" s="4"/>
    </row>
    <row r="16" spans="1:31">
      <c r="A16" t="s">
        <v>653</v>
      </c>
      <c r="B16" s="86" t="s">
        <v>4</v>
      </c>
      <c r="C16" s="86" t="s">
        <v>18</v>
      </c>
      <c r="D16" s="86" t="s">
        <v>15</v>
      </c>
      <c r="E16" s="86" t="s">
        <v>15</v>
      </c>
      <c r="F16" s="86" t="s">
        <v>15</v>
      </c>
      <c r="G16" s="86" t="s">
        <v>15</v>
      </c>
      <c r="H16" s="86" t="s">
        <v>15</v>
      </c>
      <c r="I16" s="86" t="s">
        <v>15</v>
      </c>
      <c r="J16" s="86" t="s">
        <v>15</v>
      </c>
      <c r="K16" s="86" t="s">
        <v>15</v>
      </c>
      <c r="L16" s="86" t="s">
        <v>15</v>
      </c>
      <c r="M16" s="86" t="s">
        <v>15</v>
      </c>
      <c r="N16" s="86" t="s">
        <v>15</v>
      </c>
      <c r="O16" s="86" t="s">
        <v>18</v>
      </c>
      <c r="P16" s="86" t="s">
        <v>18</v>
      </c>
      <c r="Q16" s="86" t="s">
        <v>15</v>
      </c>
      <c r="R16" s="86" t="s">
        <v>15</v>
      </c>
      <c r="S16" s="86" t="s">
        <v>18</v>
      </c>
      <c r="T16" s="86" t="s">
        <v>18</v>
      </c>
      <c r="U16" s="86" t="s">
        <v>15</v>
      </c>
      <c r="V16" s="86" t="s">
        <v>15</v>
      </c>
      <c r="W16" s="86" t="s">
        <v>15</v>
      </c>
      <c r="X16" s="86" t="s">
        <v>15</v>
      </c>
      <c r="Y16" s="86" t="s">
        <v>15</v>
      </c>
      <c r="Z16" s="86" t="s">
        <v>15</v>
      </c>
      <c r="AA16" s="86" t="s">
        <v>15</v>
      </c>
      <c r="AE16" s="4"/>
    </row>
    <row r="18" spans="1:24">
      <c r="A18" s="11" t="s">
        <v>1087</v>
      </c>
      <c r="S18" s="89" t="s">
        <v>902</v>
      </c>
      <c r="T18" s="17"/>
      <c r="U18" s="17"/>
      <c r="V18" s="17"/>
      <c r="W18" s="17"/>
      <c r="X18" s="17"/>
    </row>
    <row r="19" spans="1:24">
      <c r="S19" s="10" t="s">
        <v>901</v>
      </c>
      <c r="X19" s="3" t="s">
        <v>657</v>
      </c>
    </row>
    <row r="20" spans="1:24">
      <c r="A20" s="3" t="s">
        <v>655</v>
      </c>
      <c r="S20" s="4" t="s">
        <v>641</v>
      </c>
      <c r="T20" s="4" t="s">
        <v>950</v>
      </c>
      <c r="X20" s="3" t="s">
        <v>658</v>
      </c>
    </row>
    <row r="21" spans="1:24">
      <c r="A21" s="3" t="s">
        <v>656</v>
      </c>
      <c r="S21" s="4" t="s">
        <v>640</v>
      </c>
      <c r="T21" s="4" t="s">
        <v>914</v>
      </c>
      <c r="X21" s="3" t="s">
        <v>405</v>
      </c>
    </row>
    <row r="22" spans="1:24">
      <c r="A22" s="3" t="s">
        <v>416</v>
      </c>
      <c r="S22" s="4" t="s">
        <v>642</v>
      </c>
      <c r="T22" s="4" t="s">
        <v>914</v>
      </c>
      <c r="X22" s="2"/>
    </row>
    <row r="23" spans="1:24">
      <c r="A23" s="5" t="s">
        <v>186</v>
      </c>
      <c r="S23" s="4" t="s">
        <v>643</v>
      </c>
      <c r="T23" s="4" t="s">
        <v>914</v>
      </c>
      <c r="X23" s="3" t="s">
        <v>659</v>
      </c>
    </row>
    <row r="24" spans="1:24">
      <c r="A24" s="3" t="s">
        <v>187</v>
      </c>
      <c r="S24" s="4" t="s">
        <v>644</v>
      </c>
      <c r="T24" s="4" t="s">
        <v>914</v>
      </c>
      <c r="X24" s="3" t="s">
        <v>656</v>
      </c>
    </row>
    <row r="25" spans="1:24">
      <c r="A25" s="2"/>
      <c r="S25" s="4" t="s">
        <v>645</v>
      </c>
      <c r="T25" s="4" t="s">
        <v>914</v>
      </c>
      <c r="X25" s="3" t="s">
        <v>416</v>
      </c>
    </row>
    <row r="26" spans="1:24">
      <c r="A26" s="3" t="s">
        <v>657</v>
      </c>
      <c r="S26" s="4" t="s">
        <v>651</v>
      </c>
      <c r="T26" s="4" t="s">
        <v>914</v>
      </c>
      <c r="X26" s="2"/>
    </row>
    <row r="27" spans="1:24">
      <c r="A27" s="3" t="s">
        <v>658</v>
      </c>
      <c r="S27" s="4" t="s">
        <v>977</v>
      </c>
      <c r="T27" s="4" t="s">
        <v>914</v>
      </c>
      <c r="X27" s="3" t="s">
        <v>660</v>
      </c>
    </row>
    <row r="28" spans="1:24">
      <c r="A28" s="3" t="s">
        <v>405</v>
      </c>
      <c r="S28" s="4" t="s">
        <v>978</v>
      </c>
      <c r="T28" s="4" t="s">
        <v>914</v>
      </c>
      <c r="X28" s="3" t="s">
        <v>656</v>
      </c>
    </row>
    <row r="29" spans="1:24">
      <c r="A29" s="2"/>
      <c r="S29" s="4" t="s">
        <v>979</v>
      </c>
      <c r="T29" s="4" t="s">
        <v>914</v>
      </c>
      <c r="X29" s="3" t="s">
        <v>416</v>
      </c>
    </row>
    <row r="30" spans="1:24">
      <c r="A30" s="3" t="s">
        <v>659</v>
      </c>
      <c r="X30" s="2"/>
    </row>
    <row r="31" spans="1:24">
      <c r="A31" s="3" t="s">
        <v>656</v>
      </c>
      <c r="X31" s="3" t="s">
        <v>661</v>
      </c>
    </row>
    <row r="32" spans="1:24">
      <c r="A32" s="3" t="s">
        <v>416</v>
      </c>
      <c r="X32" s="3" t="s">
        <v>656</v>
      </c>
    </row>
    <row r="33" spans="1:24">
      <c r="A33" s="2"/>
      <c r="X33" s="3" t="s">
        <v>416</v>
      </c>
    </row>
    <row r="34" spans="1:24">
      <c r="A34" s="3" t="s">
        <v>660</v>
      </c>
      <c r="X34" s="2"/>
    </row>
    <row r="35" spans="1:24">
      <c r="A35" s="3" t="s">
        <v>656</v>
      </c>
      <c r="X35" s="3" t="s">
        <v>662</v>
      </c>
    </row>
    <row r="36" spans="1:24">
      <c r="A36" s="3" t="s">
        <v>416</v>
      </c>
      <c r="X36" s="3" t="s">
        <v>656</v>
      </c>
    </row>
    <row r="37" spans="1:24">
      <c r="A37" s="2"/>
      <c r="X37" s="3" t="s">
        <v>416</v>
      </c>
    </row>
    <row r="38" spans="1:24">
      <c r="A38" s="3" t="s">
        <v>661</v>
      </c>
      <c r="X38" s="2"/>
    </row>
    <row r="39" spans="1:24">
      <c r="A39" s="3" t="s">
        <v>656</v>
      </c>
      <c r="X39" s="3" t="s">
        <v>663</v>
      </c>
    </row>
    <row r="40" spans="1:24">
      <c r="A40" s="3" t="s">
        <v>416</v>
      </c>
      <c r="X40" s="3" t="s">
        <v>658</v>
      </c>
    </row>
    <row r="41" spans="1:24">
      <c r="A41" s="2"/>
      <c r="X41" s="3" t="s">
        <v>405</v>
      </c>
    </row>
    <row r="42" spans="1:24">
      <c r="A42" s="3" t="s">
        <v>662</v>
      </c>
      <c r="X42" s="2"/>
    </row>
    <row r="43" spans="1:24">
      <c r="A43" s="3" t="s">
        <v>656</v>
      </c>
      <c r="X43" s="3" t="s">
        <v>669</v>
      </c>
    </row>
    <row r="44" spans="1:24">
      <c r="A44" s="3" t="s">
        <v>416</v>
      </c>
      <c r="X44" s="3" t="s">
        <v>656</v>
      </c>
    </row>
    <row r="45" spans="1:24">
      <c r="A45" s="2"/>
      <c r="X45" s="3" t="s">
        <v>416</v>
      </c>
    </row>
    <row r="46" spans="1:24">
      <c r="A46" s="3" t="s">
        <v>663</v>
      </c>
      <c r="X46" s="2"/>
    </row>
    <row r="47" spans="1:24">
      <c r="A47" s="3" t="s">
        <v>658</v>
      </c>
      <c r="X47" s="3" t="s">
        <v>980</v>
      </c>
    </row>
    <row r="48" spans="1:24">
      <c r="A48" s="3" t="s">
        <v>405</v>
      </c>
      <c r="X48" s="3" t="s">
        <v>656</v>
      </c>
    </row>
    <row r="49" spans="1:24">
      <c r="A49" s="2"/>
      <c r="X49" s="3" t="s">
        <v>416</v>
      </c>
    </row>
    <row r="50" spans="1:24">
      <c r="A50" s="3" t="s">
        <v>664</v>
      </c>
      <c r="X50" s="2"/>
    </row>
    <row r="51" spans="1:24">
      <c r="A51" s="3" t="s">
        <v>656</v>
      </c>
      <c r="X51" s="3" t="s">
        <v>981</v>
      </c>
    </row>
    <row r="52" spans="1:24">
      <c r="A52" s="3" t="s">
        <v>416</v>
      </c>
      <c r="X52" s="3" t="s">
        <v>982</v>
      </c>
    </row>
    <row r="53" spans="1:24">
      <c r="A53" s="2"/>
      <c r="X53" s="3" t="s">
        <v>405</v>
      </c>
    </row>
    <row r="54" spans="1:24">
      <c r="A54" s="3" t="s">
        <v>665</v>
      </c>
    </row>
    <row r="55" spans="1:24">
      <c r="A55" s="3" t="s">
        <v>656</v>
      </c>
      <c r="X55" s="3" t="s">
        <v>983</v>
      </c>
    </row>
    <row r="56" spans="1:24">
      <c r="A56" s="3" t="s">
        <v>416</v>
      </c>
      <c r="X56" s="3" t="s">
        <v>656</v>
      </c>
    </row>
    <row r="57" spans="1:24">
      <c r="A57" s="2"/>
      <c r="X57" s="3" t="s">
        <v>416</v>
      </c>
    </row>
    <row r="58" spans="1:24">
      <c r="A58" s="3" t="s">
        <v>666</v>
      </c>
    </row>
    <row r="59" spans="1:24">
      <c r="A59" s="3" t="s">
        <v>656</v>
      </c>
    </row>
    <row r="60" spans="1:24">
      <c r="A60" s="3" t="s">
        <v>416</v>
      </c>
    </row>
    <row r="61" spans="1:24">
      <c r="A61" s="2"/>
    </row>
    <row r="62" spans="1:24">
      <c r="A62" s="3" t="s">
        <v>667</v>
      </c>
    </row>
    <row r="63" spans="1:24">
      <c r="A63" s="3" t="s">
        <v>656</v>
      </c>
    </row>
    <row r="64" spans="1:24">
      <c r="A64" s="3" t="s">
        <v>416</v>
      </c>
    </row>
    <row r="65" spans="1:1">
      <c r="A65" s="2"/>
    </row>
    <row r="66" spans="1:1">
      <c r="A66" s="3" t="s">
        <v>668</v>
      </c>
    </row>
    <row r="67" spans="1:1">
      <c r="A67" s="3" t="s">
        <v>656</v>
      </c>
    </row>
    <row r="68" spans="1:1">
      <c r="A68" s="3" t="s">
        <v>416</v>
      </c>
    </row>
    <row r="69" spans="1:1">
      <c r="A69" s="2"/>
    </row>
    <row r="70" spans="1:1">
      <c r="A70" s="3" t="s">
        <v>669</v>
      </c>
    </row>
    <row r="71" spans="1:1">
      <c r="A71" s="3" t="s">
        <v>656</v>
      </c>
    </row>
    <row r="72" spans="1:1">
      <c r="A72" s="3" t="s">
        <v>416</v>
      </c>
    </row>
    <row r="73" spans="1:1">
      <c r="A73" s="2"/>
    </row>
    <row r="74" spans="1:1">
      <c r="A74" s="3" t="s">
        <v>670</v>
      </c>
    </row>
    <row r="75" spans="1:1">
      <c r="A75" s="3" t="s">
        <v>658</v>
      </c>
    </row>
    <row r="76" spans="1:1">
      <c r="A76" s="3" t="s">
        <v>405</v>
      </c>
    </row>
    <row r="77" spans="1:1">
      <c r="A77" s="2"/>
    </row>
    <row r="78" spans="1:1">
      <c r="A78" s="3" t="s">
        <v>671</v>
      </c>
    </row>
    <row r="79" spans="1:1">
      <c r="A79" s="3" t="s">
        <v>656</v>
      </c>
    </row>
    <row r="80" spans="1:1">
      <c r="A80" s="3" t="s">
        <v>416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97"/>
  <sheetViews>
    <sheetView topLeftCell="A4" workbookViewId="0">
      <selection activeCell="Z42" sqref="Z42"/>
    </sheetView>
  </sheetViews>
  <sheetFormatPr defaultRowHeight="12.75"/>
  <cols>
    <col min="1" max="1" width="7.5703125" customWidth="1"/>
    <col min="2" max="2" width="4.7109375" customWidth="1"/>
    <col min="3" max="3" width="7.5703125" customWidth="1"/>
    <col min="4" max="4" width="4.7109375" customWidth="1"/>
    <col min="5" max="5" width="6" customWidth="1"/>
    <col min="6" max="19" width="4.7109375" customWidth="1"/>
    <col min="20" max="20" width="7.140625" customWidth="1"/>
    <col min="21" max="41" width="4.7109375" customWidth="1"/>
    <col min="43" max="44" width="4.7109375" customWidth="1"/>
    <col min="46" max="46" width="6" customWidth="1"/>
    <col min="47" max="64" width="4.7109375" customWidth="1"/>
    <col min="65" max="65" width="18.5703125" bestFit="1" customWidth="1"/>
    <col min="66" max="256" width="4.7109375" customWidth="1"/>
  </cols>
  <sheetData>
    <row r="1" spans="1:40" s="17" customFormat="1" ht="108.75" customHeight="1">
      <c r="B1" s="17" t="s">
        <v>845</v>
      </c>
      <c r="C1" s="17" t="s">
        <v>846</v>
      </c>
      <c r="D1" s="17" t="s">
        <v>847</v>
      </c>
      <c r="E1" s="17" t="s">
        <v>848</v>
      </c>
      <c r="F1" s="17" t="s">
        <v>858</v>
      </c>
      <c r="G1" s="17" t="s">
        <v>859</v>
      </c>
      <c r="H1" s="17" t="s">
        <v>827</v>
      </c>
      <c r="I1" s="17" t="s">
        <v>828</v>
      </c>
      <c r="J1" s="17" t="s">
        <v>829</v>
      </c>
      <c r="K1" s="17" t="s">
        <v>849</v>
      </c>
      <c r="L1" s="17" t="s">
        <v>850</v>
      </c>
      <c r="M1" s="17" t="s">
        <v>851</v>
      </c>
      <c r="N1" s="17" t="s">
        <v>852</v>
      </c>
      <c r="O1" s="17" t="s">
        <v>853</v>
      </c>
      <c r="P1" s="17" t="s">
        <v>854</v>
      </c>
      <c r="Q1" s="17" t="s">
        <v>855</v>
      </c>
      <c r="R1" s="17" t="s">
        <v>856</v>
      </c>
      <c r="S1" s="17" t="s">
        <v>857</v>
      </c>
      <c r="T1" s="17" t="s">
        <v>830</v>
      </c>
      <c r="U1" s="17" t="s">
        <v>831</v>
      </c>
      <c r="V1" s="17" t="s">
        <v>832</v>
      </c>
      <c r="W1" s="17" t="s">
        <v>833</v>
      </c>
      <c r="X1" s="17" t="s">
        <v>834</v>
      </c>
      <c r="Y1" s="17" t="s">
        <v>835</v>
      </c>
      <c r="Z1" s="17" t="s">
        <v>836</v>
      </c>
      <c r="AA1" s="17" t="s">
        <v>837</v>
      </c>
      <c r="AB1" s="17" t="s">
        <v>838</v>
      </c>
      <c r="AC1" s="17" t="s">
        <v>839</v>
      </c>
      <c r="AD1" s="17" t="s">
        <v>840</v>
      </c>
      <c r="AE1" s="17" t="s">
        <v>841</v>
      </c>
      <c r="AF1" s="17" t="s">
        <v>842</v>
      </c>
      <c r="AG1" s="17" t="s">
        <v>843</v>
      </c>
      <c r="AH1" s="91" t="s">
        <v>844</v>
      </c>
      <c r="AI1" s="91" t="s">
        <v>672</v>
      </c>
      <c r="AJ1" s="17" t="s">
        <v>673</v>
      </c>
      <c r="AK1" s="17" t="s">
        <v>674</v>
      </c>
      <c r="AL1" s="17" t="s">
        <v>675</v>
      </c>
      <c r="AM1" s="17" t="s">
        <v>676</v>
      </c>
      <c r="AN1" s="17" t="s">
        <v>677</v>
      </c>
    </row>
    <row r="2" spans="1:40">
      <c r="A2" t="s">
        <v>706</v>
      </c>
      <c r="B2" s="93" t="s">
        <v>2</v>
      </c>
      <c r="C2" s="93" t="s">
        <v>15</v>
      </c>
      <c r="D2" s="93" t="s">
        <v>15</v>
      </c>
      <c r="E2" s="93" t="s">
        <v>15</v>
      </c>
      <c r="F2" s="93" t="s">
        <v>15</v>
      </c>
      <c r="G2" s="93" t="s">
        <v>15</v>
      </c>
      <c r="H2" s="93" t="s">
        <v>15</v>
      </c>
      <c r="I2" s="93" t="s">
        <v>15</v>
      </c>
      <c r="J2" s="93" t="s">
        <v>15</v>
      </c>
      <c r="K2" s="93" t="s">
        <v>15</v>
      </c>
      <c r="L2" s="93" t="s">
        <v>15</v>
      </c>
      <c r="M2" s="93" t="s">
        <v>15</v>
      </c>
      <c r="N2" s="93" t="s">
        <v>15</v>
      </c>
      <c r="O2" s="93" t="s">
        <v>15</v>
      </c>
      <c r="P2" s="93" t="s">
        <v>15</v>
      </c>
      <c r="Q2" s="93" t="s">
        <v>13</v>
      </c>
      <c r="R2" s="93" t="s">
        <v>15</v>
      </c>
      <c r="S2" s="93" t="s">
        <v>15</v>
      </c>
      <c r="T2" s="93" t="s">
        <v>15</v>
      </c>
      <c r="U2" s="93" t="s">
        <v>15</v>
      </c>
      <c r="V2" s="93" t="s">
        <v>15</v>
      </c>
      <c r="W2" s="93" t="s">
        <v>15</v>
      </c>
      <c r="X2" s="93" t="s">
        <v>15</v>
      </c>
      <c r="Y2" s="93" t="s">
        <v>15</v>
      </c>
      <c r="Z2" s="93" t="s">
        <v>15</v>
      </c>
      <c r="AA2" s="93" t="s">
        <v>15</v>
      </c>
      <c r="AB2" s="93" t="s">
        <v>15</v>
      </c>
      <c r="AC2" s="93" t="s">
        <v>15</v>
      </c>
      <c r="AD2" s="93" t="s">
        <v>15</v>
      </c>
      <c r="AE2" s="93" t="s">
        <v>15</v>
      </c>
      <c r="AF2" s="93" t="s">
        <v>15</v>
      </c>
      <c r="AG2" s="93" t="s">
        <v>15</v>
      </c>
      <c r="AH2" s="93" t="s">
        <v>15</v>
      </c>
      <c r="AI2" s="93" t="s">
        <v>15</v>
      </c>
      <c r="AJ2" s="93" t="s">
        <v>15</v>
      </c>
      <c r="AK2" s="93" t="s">
        <v>15</v>
      </c>
      <c r="AL2" s="93" t="s">
        <v>15</v>
      </c>
      <c r="AM2" s="93" t="s">
        <v>15</v>
      </c>
      <c r="AN2" s="93" t="s">
        <v>15</v>
      </c>
    </row>
    <row r="3" spans="1:40">
      <c r="A3" t="s">
        <v>707</v>
      </c>
      <c r="B3" s="93" t="s">
        <v>1</v>
      </c>
      <c r="C3" s="93" t="s">
        <v>15</v>
      </c>
      <c r="D3" s="93" t="s">
        <v>15</v>
      </c>
      <c r="E3" s="93" t="s">
        <v>15</v>
      </c>
      <c r="F3" s="93" t="s">
        <v>15</v>
      </c>
      <c r="G3" s="93" t="s">
        <v>15</v>
      </c>
      <c r="H3" s="93" t="s">
        <v>15</v>
      </c>
      <c r="I3" s="93" t="s">
        <v>15</v>
      </c>
      <c r="J3" s="93" t="s">
        <v>15</v>
      </c>
      <c r="K3" s="93" t="s">
        <v>15</v>
      </c>
      <c r="L3" s="93" t="s">
        <v>15</v>
      </c>
      <c r="M3" s="93" t="s">
        <v>15</v>
      </c>
      <c r="N3" s="93" t="s">
        <v>15</v>
      </c>
      <c r="O3" s="93" t="s">
        <v>15</v>
      </c>
      <c r="P3" s="93" t="s">
        <v>15</v>
      </c>
      <c r="Q3" s="93" t="s">
        <v>15</v>
      </c>
      <c r="R3" s="93" t="s">
        <v>15</v>
      </c>
      <c r="S3" s="93" t="s">
        <v>15</v>
      </c>
      <c r="T3" s="93" t="s">
        <v>15</v>
      </c>
      <c r="U3" s="93" t="s">
        <v>15</v>
      </c>
      <c r="V3" s="93" t="s">
        <v>13</v>
      </c>
      <c r="W3" s="93" t="s">
        <v>15</v>
      </c>
      <c r="X3" s="93" t="s">
        <v>15</v>
      </c>
      <c r="Y3" s="93" t="s">
        <v>15</v>
      </c>
      <c r="Z3" s="93" t="s">
        <v>15</v>
      </c>
      <c r="AA3" s="93" t="s">
        <v>15</v>
      </c>
      <c r="AB3" s="93" t="s">
        <v>15</v>
      </c>
      <c r="AC3" s="93" t="s">
        <v>15</v>
      </c>
      <c r="AD3" s="93" t="s">
        <v>15</v>
      </c>
      <c r="AE3" s="93" t="s">
        <v>15</v>
      </c>
      <c r="AF3" s="93" t="s">
        <v>15</v>
      </c>
      <c r="AG3" s="93" t="s">
        <v>15</v>
      </c>
      <c r="AH3" s="93" t="s">
        <v>15</v>
      </c>
      <c r="AI3" s="93" t="s">
        <v>15</v>
      </c>
      <c r="AJ3" s="93" t="s">
        <v>15</v>
      </c>
      <c r="AK3" s="93" t="s">
        <v>15</v>
      </c>
      <c r="AL3" s="93" t="s">
        <v>15</v>
      </c>
      <c r="AM3" s="93" t="s">
        <v>15</v>
      </c>
      <c r="AN3" s="93" t="s">
        <v>15</v>
      </c>
    </row>
    <row r="4" spans="1:40">
      <c r="A4" t="s">
        <v>708</v>
      </c>
      <c r="B4" s="93" t="s">
        <v>4</v>
      </c>
      <c r="C4" s="93" t="s">
        <v>15</v>
      </c>
      <c r="D4" s="93" t="s">
        <v>15</v>
      </c>
      <c r="E4" s="93" t="s">
        <v>15</v>
      </c>
      <c r="F4" s="93" t="s">
        <v>15</v>
      </c>
      <c r="G4" s="93" t="s">
        <v>15</v>
      </c>
      <c r="H4" s="93" t="s">
        <v>15</v>
      </c>
      <c r="I4" s="93" t="s">
        <v>15</v>
      </c>
      <c r="J4" s="93" t="s">
        <v>15</v>
      </c>
      <c r="K4" s="93" t="s">
        <v>15</v>
      </c>
      <c r="L4" s="93" t="s">
        <v>15</v>
      </c>
      <c r="M4" s="93" t="s">
        <v>15</v>
      </c>
      <c r="N4" s="93" t="s">
        <v>15</v>
      </c>
      <c r="O4" s="93" t="s">
        <v>22</v>
      </c>
      <c r="P4" s="93" t="s">
        <v>15</v>
      </c>
      <c r="Q4" s="93" t="s">
        <v>15</v>
      </c>
      <c r="R4" s="93" t="s">
        <v>15</v>
      </c>
      <c r="S4" s="93" t="s">
        <v>15</v>
      </c>
      <c r="T4" s="93" t="s">
        <v>15</v>
      </c>
      <c r="U4" s="93" t="s">
        <v>15</v>
      </c>
      <c r="V4" s="93" t="s">
        <v>15</v>
      </c>
      <c r="W4" s="93" t="s">
        <v>15</v>
      </c>
      <c r="X4" s="93" t="s">
        <v>15</v>
      </c>
      <c r="Y4" s="93" t="s">
        <v>15</v>
      </c>
      <c r="Z4" s="93" t="s">
        <v>15</v>
      </c>
      <c r="AA4" s="93" t="s">
        <v>15</v>
      </c>
      <c r="AB4" s="93" t="s">
        <v>15</v>
      </c>
      <c r="AC4" s="93" t="s">
        <v>15</v>
      </c>
      <c r="AD4" s="93" t="s">
        <v>15</v>
      </c>
      <c r="AE4" s="93" t="s">
        <v>15</v>
      </c>
      <c r="AF4" s="93" t="s">
        <v>15</v>
      </c>
      <c r="AG4" s="93" t="s">
        <v>15</v>
      </c>
      <c r="AH4" s="93" t="s">
        <v>15</v>
      </c>
      <c r="AI4" s="93" t="s">
        <v>15</v>
      </c>
      <c r="AJ4" s="93" t="s">
        <v>15</v>
      </c>
      <c r="AK4" s="93" t="s">
        <v>15</v>
      </c>
      <c r="AL4" s="93" t="s">
        <v>15</v>
      </c>
      <c r="AM4" s="93" t="s">
        <v>15</v>
      </c>
      <c r="AN4" s="93" t="s">
        <v>15</v>
      </c>
    </row>
    <row r="5" spans="1:40">
      <c r="A5" t="s">
        <v>709</v>
      </c>
      <c r="B5" s="93" t="s">
        <v>4</v>
      </c>
      <c r="C5" s="93" t="s">
        <v>15</v>
      </c>
      <c r="D5" s="93" t="s">
        <v>15</v>
      </c>
      <c r="E5" s="93" t="s">
        <v>15</v>
      </c>
      <c r="F5" s="93" t="s">
        <v>15</v>
      </c>
      <c r="G5" s="93" t="s">
        <v>15</v>
      </c>
      <c r="H5" s="93" t="s">
        <v>15</v>
      </c>
      <c r="I5" s="93" t="s">
        <v>15</v>
      </c>
      <c r="J5" s="93" t="s">
        <v>15</v>
      </c>
      <c r="K5" s="93" t="s">
        <v>15</v>
      </c>
      <c r="L5" s="93" t="s">
        <v>15</v>
      </c>
      <c r="M5" s="93" t="s">
        <v>15</v>
      </c>
      <c r="N5" s="93" t="s">
        <v>15</v>
      </c>
      <c r="O5" s="93" t="s">
        <v>15</v>
      </c>
      <c r="P5" s="93" t="s">
        <v>15</v>
      </c>
      <c r="Q5" s="93" t="s">
        <v>15</v>
      </c>
      <c r="R5" s="93" t="s">
        <v>15</v>
      </c>
      <c r="S5" s="93" t="s">
        <v>15</v>
      </c>
      <c r="T5" s="93" t="s">
        <v>15</v>
      </c>
      <c r="U5" s="93" t="s">
        <v>31</v>
      </c>
      <c r="V5" s="93" t="s">
        <v>15</v>
      </c>
      <c r="W5" s="93" t="s">
        <v>31</v>
      </c>
      <c r="X5" s="93" t="s">
        <v>5</v>
      </c>
      <c r="Y5" s="93" t="s">
        <v>5</v>
      </c>
      <c r="Z5" s="93" t="s">
        <v>31</v>
      </c>
      <c r="AA5" s="93" t="s">
        <v>31</v>
      </c>
      <c r="AB5" s="93" t="s">
        <v>15</v>
      </c>
      <c r="AC5" s="93" t="s">
        <v>15</v>
      </c>
      <c r="AD5" s="93" t="s">
        <v>31</v>
      </c>
      <c r="AE5" s="93" t="s">
        <v>15</v>
      </c>
      <c r="AF5" s="93" t="s">
        <v>31</v>
      </c>
      <c r="AG5" s="93" t="s">
        <v>15</v>
      </c>
      <c r="AH5" s="93" t="s">
        <v>15</v>
      </c>
      <c r="AI5" s="93" t="s">
        <v>31</v>
      </c>
      <c r="AJ5" s="93" t="s">
        <v>15</v>
      </c>
      <c r="AK5" s="93" t="s">
        <v>15</v>
      </c>
      <c r="AL5" s="93" t="s">
        <v>15</v>
      </c>
      <c r="AM5" s="93" t="s">
        <v>15</v>
      </c>
      <c r="AN5" s="93" t="s">
        <v>15</v>
      </c>
    </row>
    <row r="6" spans="1:40">
      <c r="A6" t="s">
        <v>710</v>
      </c>
      <c r="B6" s="93" t="s">
        <v>12</v>
      </c>
      <c r="C6" s="93" t="s">
        <v>15</v>
      </c>
      <c r="D6" s="93" t="s">
        <v>8</v>
      </c>
      <c r="E6" s="93" t="s">
        <v>15</v>
      </c>
      <c r="F6" s="93" t="s">
        <v>15</v>
      </c>
      <c r="G6" s="93" t="s">
        <v>15</v>
      </c>
      <c r="H6" s="93" t="s">
        <v>15</v>
      </c>
      <c r="I6" s="93" t="s">
        <v>15</v>
      </c>
      <c r="J6" s="93" t="s">
        <v>15</v>
      </c>
      <c r="K6" s="93" t="s">
        <v>8</v>
      </c>
      <c r="L6" s="93" t="s">
        <v>8</v>
      </c>
      <c r="M6" s="93" t="s">
        <v>8</v>
      </c>
      <c r="N6" s="93" t="s">
        <v>8</v>
      </c>
      <c r="O6" s="93" t="s">
        <v>8</v>
      </c>
      <c r="P6" s="93" t="s">
        <v>15</v>
      </c>
      <c r="Q6" s="93" t="s">
        <v>15</v>
      </c>
      <c r="R6" s="93" t="s">
        <v>15</v>
      </c>
      <c r="S6" s="93" t="s">
        <v>15</v>
      </c>
      <c r="T6" s="93" t="s">
        <v>15</v>
      </c>
      <c r="U6" s="93" t="s">
        <v>15</v>
      </c>
      <c r="V6" s="93" t="s">
        <v>15</v>
      </c>
      <c r="W6" s="93" t="s">
        <v>15</v>
      </c>
      <c r="X6" s="93" t="s">
        <v>15</v>
      </c>
      <c r="Y6" s="93" t="s">
        <v>15</v>
      </c>
      <c r="Z6" s="93" t="s">
        <v>15</v>
      </c>
      <c r="AA6" s="93" t="s">
        <v>15</v>
      </c>
      <c r="AB6" s="93" t="s">
        <v>15</v>
      </c>
      <c r="AC6" s="93" t="s">
        <v>15</v>
      </c>
      <c r="AD6" s="93" t="s">
        <v>15</v>
      </c>
      <c r="AE6" s="93" t="s">
        <v>15</v>
      </c>
      <c r="AF6" s="93" t="s">
        <v>15</v>
      </c>
      <c r="AG6" s="93" t="s">
        <v>15</v>
      </c>
      <c r="AH6" s="93" t="s">
        <v>15</v>
      </c>
      <c r="AI6" s="93" t="s">
        <v>15</v>
      </c>
      <c r="AJ6" s="93" t="s">
        <v>8</v>
      </c>
      <c r="AK6" s="93" t="s">
        <v>8</v>
      </c>
      <c r="AL6" s="93" t="s">
        <v>15</v>
      </c>
      <c r="AM6" s="93" t="s">
        <v>15</v>
      </c>
      <c r="AN6" s="93" t="s">
        <v>15</v>
      </c>
    </row>
    <row r="7" spans="1:40">
      <c r="A7" t="s">
        <v>678</v>
      </c>
      <c r="B7" s="93" t="s">
        <v>4</v>
      </c>
      <c r="C7" s="93" t="s">
        <v>15</v>
      </c>
      <c r="D7" s="93" t="s">
        <v>15</v>
      </c>
      <c r="E7" s="93" t="s">
        <v>15</v>
      </c>
      <c r="F7" s="93" t="s">
        <v>15</v>
      </c>
      <c r="G7" s="93" t="s">
        <v>15</v>
      </c>
      <c r="H7" s="93" t="s">
        <v>15</v>
      </c>
      <c r="I7" s="93" t="s">
        <v>15</v>
      </c>
      <c r="J7" s="93" t="s">
        <v>15</v>
      </c>
      <c r="K7" s="93" t="s">
        <v>15</v>
      </c>
      <c r="L7" s="93" t="s">
        <v>15</v>
      </c>
      <c r="M7" s="93" t="s">
        <v>15</v>
      </c>
      <c r="N7" s="93" t="s">
        <v>15</v>
      </c>
      <c r="O7" s="93" t="s">
        <v>15</v>
      </c>
      <c r="P7" s="93" t="s">
        <v>15</v>
      </c>
      <c r="Q7" s="93" t="s">
        <v>15</v>
      </c>
      <c r="R7" s="93" t="s">
        <v>15</v>
      </c>
      <c r="S7" s="93" t="s">
        <v>22</v>
      </c>
      <c r="T7" s="93" t="s">
        <v>15</v>
      </c>
      <c r="U7" s="93" t="s">
        <v>15</v>
      </c>
      <c r="V7" s="93" t="s">
        <v>15</v>
      </c>
      <c r="W7" s="93" t="s">
        <v>15</v>
      </c>
      <c r="X7" s="93" t="s">
        <v>15</v>
      </c>
      <c r="Y7" s="93" t="s">
        <v>15</v>
      </c>
      <c r="Z7" s="93" t="s">
        <v>15</v>
      </c>
      <c r="AA7" s="93" t="s">
        <v>15</v>
      </c>
      <c r="AB7" s="93" t="s">
        <v>15</v>
      </c>
      <c r="AC7" s="93" t="s">
        <v>15</v>
      </c>
      <c r="AD7" s="93" t="s">
        <v>15</v>
      </c>
      <c r="AE7" s="93" t="s">
        <v>15</v>
      </c>
      <c r="AF7" s="93" t="s">
        <v>15</v>
      </c>
      <c r="AG7" s="93" t="s">
        <v>15</v>
      </c>
      <c r="AH7" s="93" t="s">
        <v>15</v>
      </c>
      <c r="AI7" s="93" t="s">
        <v>15</v>
      </c>
      <c r="AJ7" s="93" t="s">
        <v>15</v>
      </c>
      <c r="AK7" s="93" t="s">
        <v>15</v>
      </c>
      <c r="AL7" s="93" t="s">
        <v>15</v>
      </c>
      <c r="AM7" s="93" t="s">
        <v>22</v>
      </c>
      <c r="AN7" s="93" t="s">
        <v>15</v>
      </c>
    </row>
    <row r="8" spans="1:40">
      <c r="A8" t="s">
        <v>679</v>
      </c>
      <c r="B8" s="93" t="s">
        <v>12</v>
      </c>
      <c r="C8" s="93" t="s">
        <v>15</v>
      </c>
      <c r="D8" s="93" t="s">
        <v>15</v>
      </c>
      <c r="E8" s="93" t="s">
        <v>15</v>
      </c>
      <c r="F8" s="93" t="s">
        <v>15</v>
      </c>
      <c r="G8" s="93" t="s">
        <v>15</v>
      </c>
      <c r="H8" s="93" t="s">
        <v>15</v>
      </c>
      <c r="I8" s="93" t="s">
        <v>15</v>
      </c>
      <c r="J8" s="93" t="s">
        <v>15</v>
      </c>
      <c r="K8" s="93" t="s">
        <v>15</v>
      </c>
      <c r="L8" s="93" t="s">
        <v>15</v>
      </c>
      <c r="M8" s="93" t="s">
        <v>15</v>
      </c>
      <c r="N8" s="93" t="s">
        <v>15</v>
      </c>
      <c r="O8" s="93" t="s">
        <v>15</v>
      </c>
      <c r="P8" s="93" t="s">
        <v>15</v>
      </c>
      <c r="Q8" s="93" t="s">
        <v>15</v>
      </c>
      <c r="R8" s="93" t="s">
        <v>15</v>
      </c>
      <c r="S8" s="93" t="s">
        <v>15</v>
      </c>
      <c r="T8" s="93" t="s">
        <v>15</v>
      </c>
      <c r="U8" s="93" t="s">
        <v>15</v>
      </c>
      <c r="V8" s="93" t="s">
        <v>6</v>
      </c>
      <c r="W8" s="93" t="s">
        <v>15</v>
      </c>
      <c r="X8" s="93" t="s">
        <v>15</v>
      </c>
      <c r="Y8" s="93" t="s">
        <v>15</v>
      </c>
      <c r="Z8" s="93" t="s">
        <v>15</v>
      </c>
      <c r="AA8" s="93" t="s">
        <v>15</v>
      </c>
      <c r="AB8" s="93" t="s">
        <v>15</v>
      </c>
      <c r="AC8" s="93" t="s">
        <v>15</v>
      </c>
      <c r="AD8" s="93" t="s">
        <v>15</v>
      </c>
      <c r="AE8" s="93" t="s">
        <v>15</v>
      </c>
      <c r="AF8" s="93" t="s">
        <v>15</v>
      </c>
      <c r="AG8" s="93" t="s">
        <v>15</v>
      </c>
      <c r="AH8" s="93" t="s">
        <v>15</v>
      </c>
      <c r="AI8" s="93" t="s">
        <v>15</v>
      </c>
      <c r="AJ8" s="93" t="s">
        <v>15</v>
      </c>
      <c r="AK8" s="93" t="s">
        <v>15</v>
      </c>
      <c r="AL8" s="93" t="s">
        <v>15</v>
      </c>
      <c r="AM8" s="93" t="s">
        <v>15</v>
      </c>
      <c r="AN8" s="93" t="s">
        <v>15</v>
      </c>
    </row>
    <row r="9" spans="1:40">
      <c r="A9" t="s">
        <v>680</v>
      </c>
      <c r="B9" s="93" t="s">
        <v>2</v>
      </c>
      <c r="C9" s="93" t="s">
        <v>15</v>
      </c>
      <c r="D9" s="93" t="s">
        <v>15</v>
      </c>
      <c r="E9" s="93" t="s">
        <v>15</v>
      </c>
      <c r="F9" s="93" t="s">
        <v>15</v>
      </c>
      <c r="G9" s="93" t="s">
        <v>15</v>
      </c>
      <c r="H9" s="93" t="s">
        <v>15</v>
      </c>
      <c r="I9" s="93" t="s">
        <v>15</v>
      </c>
      <c r="J9" s="93" t="s">
        <v>15</v>
      </c>
      <c r="K9" s="93" t="s">
        <v>15</v>
      </c>
      <c r="L9" s="93" t="s">
        <v>15</v>
      </c>
      <c r="M9" s="93" t="s">
        <v>15</v>
      </c>
      <c r="N9" s="93" t="s">
        <v>15</v>
      </c>
      <c r="O9" s="93" t="s">
        <v>15</v>
      </c>
      <c r="P9" s="93" t="s">
        <v>15</v>
      </c>
      <c r="Q9" s="93" t="s">
        <v>15</v>
      </c>
      <c r="R9" s="93" t="s">
        <v>15</v>
      </c>
      <c r="S9" s="93" t="s">
        <v>15</v>
      </c>
      <c r="T9" s="93" t="s">
        <v>15</v>
      </c>
      <c r="U9" s="93" t="s">
        <v>15</v>
      </c>
      <c r="V9" s="93" t="s">
        <v>1</v>
      </c>
      <c r="W9" s="93" t="s">
        <v>15</v>
      </c>
      <c r="X9" s="93" t="s">
        <v>15</v>
      </c>
      <c r="Y9" s="93" t="s">
        <v>15</v>
      </c>
      <c r="Z9" s="93" t="s">
        <v>15</v>
      </c>
      <c r="AA9" s="93" t="s">
        <v>15</v>
      </c>
      <c r="AB9" s="93" t="s">
        <v>15</v>
      </c>
      <c r="AC9" s="93" t="s">
        <v>15</v>
      </c>
      <c r="AD9" s="93" t="s">
        <v>15</v>
      </c>
      <c r="AE9" s="93" t="s">
        <v>15</v>
      </c>
      <c r="AF9" s="93" t="s">
        <v>15</v>
      </c>
      <c r="AG9" s="93" t="s">
        <v>15</v>
      </c>
      <c r="AH9" s="93" t="s">
        <v>15</v>
      </c>
      <c r="AI9" s="93" t="s">
        <v>15</v>
      </c>
      <c r="AJ9" s="93" t="s">
        <v>15</v>
      </c>
      <c r="AK9" s="93" t="s">
        <v>15</v>
      </c>
      <c r="AL9" s="93" t="s">
        <v>15</v>
      </c>
      <c r="AM9" s="93" t="s">
        <v>15</v>
      </c>
      <c r="AN9" s="93" t="s">
        <v>15</v>
      </c>
    </row>
    <row r="10" spans="1:40">
      <c r="A10" t="s">
        <v>681</v>
      </c>
      <c r="B10" s="93" t="s">
        <v>30</v>
      </c>
      <c r="C10" s="93" t="s">
        <v>15</v>
      </c>
      <c r="D10" s="93" t="s">
        <v>15</v>
      </c>
      <c r="E10" s="93" t="s">
        <v>15</v>
      </c>
      <c r="F10" s="93" t="s">
        <v>15</v>
      </c>
      <c r="G10" s="93" t="s">
        <v>15</v>
      </c>
      <c r="H10" s="93" t="s">
        <v>15</v>
      </c>
      <c r="I10" s="93" t="s">
        <v>15</v>
      </c>
      <c r="J10" s="93" t="s">
        <v>15</v>
      </c>
      <c r="K10" s="93" t="s">
        <v>15</v>
      </c>
      <c r="L10" s="93" t="s">
        <v>15</v>
      </c>
      <c r="M10" s="93" t="s">
        <v>15</v>
      </c>
      <c r="N10" s="93" t="s">
        <v>15</v>
      </c>
      <c r="O10" s="93" t="s">
        <v>15</v>
      </c>
      <c r="P10" s="93" t="s">
        <v>15</v>
      </c>
      <c r="Q10" s="93" t="s">
        <v>5</v>
      </c>
      <c r="R10" s="93" t="s">
        <v>15</v>
      </c>
      <c r="S10" s="93" t="s">
        <v>15</v>
      </c>
      <c r="T10" s="93" t="s">
        <v>15</v>
      </c>
      <c r="U10" s="93" t="s">
        <v>15</v>
      </c>
      <c r="V10" s="93" t="s">
        <v>15</v>
      </c>
      <c r="W10" s="93" t="s">
        <v>15</v>
      </c>
      <c r="X10" s="93" t="s">
        <v>15</v>
      </c>
      <c r="Y10" s="93" t="s">
        <v>15</v>
      </c>
      <c r="Z10" s="93" t="s">
        <v>15</v>
      </c>
      <c r="AA10" s="93" t="s">
        <v>15</v>
      </c>
      <c r="AB10" s="93" t="s">
        <v>15</v>
      </c>
      <c r="AC10" s="93" t="s">
        <v>15</v>
      </c>
      <c r="AD10" s="93" t="s">
        <v>15</v>
      </c>
      <c r="AE10" s="93" t="s">
        <v>15</v>
      </c>
      <c r="AF10" s="93" t="s">
        <v>15</v>
      </c>
      <c r="AG10" s="93" t="s">
        <v>15</v>
      </c>
      <c r="AH10" s="93" t="s">
        <v>15</v>
      </c>
      <c r="AI10" s="93" t="s">
        <v>15</v>
      </c>
      <c r="AJ10" s="93" t="s">
        <v>15</v>
      </c>
      <c r="AK10" s="93" t="s">
        <v>15</v>
      </c>
      <c r="AL10" s="93" t="s">
        <v>15</v>
      </c>
      <c r="AM10" s="93" t="s">
        <v>15</v>
      </c>
      <c r="AN10" s="93" t="s">
        <v>15</v>
      </c>
    </row>
    <row r="11" spans="1:40">
      <c r="A11" t="s">
        <v>682</v>
      </c>
      <c r="B11" s="93" t="s">
        <v>12</v>
      </c>
      <c r="C11" s="93" t="s">
        <v>15</v>
      </c>
      <c r="D11" s="93" t="s">
        <v>15</v>
      </c>
      <c r="E11" s="93" t="s">
        <v>15</v>
      </c>
      <c r="F11" s="93" t="s">
        <v>15</v>
      </c>
      <c r="G11" s="93" t="s">
        <v>15</v>
      </c>
      <c r="H11" s="93" t="s">
        <v>15</v>
      </c>
      <c r="I11" s="93" t="s">
        <v>7</v>
      </c>
      <c r="J11" s="93" t="s">
        <v>15</v>
      </c>
      <c r="K11" s="93" t="s">
        <v>15</v>
      </c>
      <c r="L11" s="93" t="s">
        <v>15</v>
      </c>
      <c r="M11" s="93" t="s">
        <v>15</v>
      </c>
      <c r="N11" s="93" t="s">
        <v>15</v>
      </c>
      <c r="O11" s="93" t="s">
        <v>15</v>
      </c>
      <c r="P11" s="93" t="s">
        <v>15</v>
      </c>
      <c r="Q11" s="93" t="s">
        <v>15</v>
      </c>
      <c r="R11" s="93" t="s">
        <v>15</v>
      </c>
      <c r="S11" s="93" t="s">
        <v>15</v>
      </c>
      <c r="T11" s="93" t="s">
        <v>15</v>
      </c>
      <c r="U11" s="93" t="s">
        <v>15</v>
      </c>
      <c r="V11" s="93" t="s">
        <v>15</v>
      </c>
      <c r="W11" s="93" t="s">
        <v>15</v>
      </c>
      <c r="X11" s="93" t="s">
        <v>15</v>
      </c>
      <c r="Y11" s="93" t="s">
        <v>15</v>
      </c>
      <c r="Z11" s="93" t="s">
        <v>15</v>
      </c>
      <c r="AA11" s="93" t="s">
        <v>15</v>
      </c>
      <c r="AB11" s="93" t="s">
        <v>15</v>
      </c>
      <c r="AC11" s="93" t="s">
        <v>15</v>
      </c>
      <c r="AD11" s="93" t="s">
        <v>15</v>
      </c>
      <c r="AE11" s="93" t="s">
        <v>15</v>
      </c>
      <c r="AF11" s="93" t="s">
        <v>15</v>
      </c>
      <c r="AG11" s="93" t="s">
        <v>15</v>
      </c>
      <c r="AH11" s="93" t="s">
        <v>15</v>
      </c>
      <c r="AI11" s="93" t="s">
        <v>15</v>
      </c>
      <c r="AJ11" s="93" t="s">
        <v>15</v>
      </c>
      <c r="AK11" s="93" t="s">
        <v>15</v>
      </c>
      <c r="AL11" s="93" t="s">
        <v>15</v>
      </c>
      <c r="AM11" s="93" t="s">
        <v>15</v>
      </c>
      <c r="AN11" s="93" t="s">
        <v>15</v>
      </c>
    </row>
    <row r="12" spans="1:40">
      <c r="A12" t="s">
        <v>683</v>
      </c>
      <c r="B12" s="93" t="s">
        <v>7</v>
      </c>
      <c r="C12" s="93" t="s">
        <v>15</v>
      </c>
      <c r="D12" s="93" t="s">
        <v>15</v>
      </c>
      <c r="E12" s="93" t="s">
        <v>15</v>
      </c>
      <c r="F12" s="93" t="s">
        <v>15</v>
      </c>
      <c r="G12" s="93" t="s">
        <v>15</v>
      </c>
      <c r="H12" s="93" t="s">
        <v>15</v>
      </c>
      <c r="I12" s="93" t="s">
        <v>15</v>
      </c>
      <c r="J12" s="93" t="s">
        <v>15</v>
      </c>
      <c r="K12" s="93" t="s">
        <v>15</v>
      </c>
      <c r="L12" s="93" t="s">
        <v>15</v>
      </c>
      <c r="M12" s="93" t="s">
        <v>15</v>
      </c>
      <c r="N12" s="93" t="s">
        <v>15</v>
      </c>
      <c r="O12" s="93" t="s">
        <v>15</v>
      </c>
      <c r="P12" s="93" t="s">
        <v>15</v>
      </c>
      <c r="Q12" s="93" t="s">
        <v>15</v>
      </c>
      <c r="R12" s="93" t="s">
        <v>15</v>
      </c>
      <c r="S12" s="93" t="s">
        <v>15</v>
      </c>
      <c r="T12" s="93" t="s">
        <v>15</v>
      </c>
      <c r="U12" s="93" t="s">
        <v>15</v>
      </c>
      <c r="V12" s="93" t="s">
        <v>15</v>
      </c>
      <c r="W12" s="93" t="s">
        <v>15</v>
      </c>
      <c r="X12" s="93" t="s">
        <v>15</v>
      </c>
      <c r="Y12" s="93" t="s">
        <v>15</v>
      </c>
      <c r="Z12" s="93" t="s">
        <v>15</v>
      </c>
      <c r="AA12" s="93" t="s">
        <v>15</v>
      </c>
      <c r="AB12" s="93" t="s">
        <v>10</v>
      </c>
      <c r="AC12" s="93" t="s">
        <v>15</v>
      </c>
      <c r="AD12" s="93" t="s">
        <v>15</v>
      </c>
      <c r="AE12" s="93" t="s">
        <v>15</v>
      </c>
      <c r="AF12" s="93" t="s">
        <v>15</v>
      </c>
      <c r="AG12" s="93" t="s">
        <v>15</v>
      </c>
      <c r="AH12" s="93" t="s">
        <v>15</v>
      </c>
      <c r="AI12" s="93" t="s">
        <v>15</v>
      </c>
      <c r="AJ12" s="93" t="s">
        <v>15</v>
      </c>
      <c r="AK12" s="93" t="s">
        <v>15</v>
      </c>
      <c r="AL12" s="93" t="s">
        <v>15</v>
      </c>
      <c r="AM12" s="93" t="s">
        <v>15</v>
      </c>
      <c r="AN12" s="93" t="s">
        <v>15</v>
      </c>
    </row>
    <row r="13" spans="1:40">
      <c r="A13" t="s">
        <v>684</v>
      </c>
      <c r="B13" s="93" t="s">
        <v>12</v>
      </c>
      <c r="C13" s="93" t="s">
        <v>15</v>
      </c>
      <c r="D13" s="93" t="s">
        <v>15</v>
      </c>
      <c r="E13" s="93" t="s">
        <v>15</v>
      </c>
      <c r="F13" s="93" t="s">
        <v>15</v>
      </c>
      <c r="G13" s="93" t="s">
        <v>15</v>
      </c>
      <c r="H13" s="93" t="s">
        <v>15</v>
      </c>
      <c r="I13" s="93" t="s">
        <v>8</v>
      </c>
      <c r="J13" s="93" t="s">
        <v>15</v>
      </c>
      <c r="K13" s="93" t="s">
        <v>15</v>
      </c>
      <c r="L13" s="93" t="s">
        <v>15</v>
      </c>
      <c r="M13" s="93" t="s">
        <v>15</v>
      </c>
      <c r="N13" s="93" t="s">
        <v>15</v>
      </c>
      <c r="O13" s="93" t="s">
        <v>15</v>
      </c>
      <c r="P13" s="93" t="s">
        <v>15</v>
      </c>
      <c r="Q13" s="93" t="s">
        <v>15</v>
      </c>
      <c r="R13" s="93" t="s">
        <v>15</v>
      </c>
      <c r="S13" s="93" t="s">
        <v>15</v>
      </c>
      <c r="T13" s="93" t="s">
        <v>15</v>
      </c>
      <c r="U13" s="93" t="s">
        <v>15</v>
      </c>
      <c r="V13" s="93" t="s">
        <v>15</v>
      </c>
      <c r="W13" s="93" t="s">
        <v>15</v>
      </c>
      <c r="X13" s="93" t="s">
        <v>15</v>
      </c>
      <c r="Y13" s="93" t="s">
        <v>15</v>
      </c>
      <c r="Z13" s="93" t="s">
        <v>15</v>
      </c>
      <c r="AA13" s="93" t="s">
        <v>15</v>
      </c>
      <c r="AB13" s="93" t="s">
        <v>15</v>
      </c>
      <c r="AC13" s="93" t="s">
        <v>15</v>
      </c>
      <c r="AD13" s="93" t="s">
        <v>15</v>
      </c>
      <c r="AE13" s="93" t="s">
        <v>15</v>
      </c>
      <c r="AF13" s="93" t="s">
        <v>15</v>
      </c>
      <c r="AG13" s="93" t="s">
        <v>15</v>
      </c>
      <c r="AH13" s="93" t="s">
        <v>15</v>
      </c>
      <c r="AI13" s="93" t="s">
        <v>15</v>
      </c>
      <c r="AJ13" s="93" t="s">
        <v>15</v>
      </c>
      <c r="AK13" s="93" t="s">
        <v>15</v>
      </c>
      <c r="AL13" s="93" t="s">
        <v>15</v>
      </c>
      <c r="AM13" s="93" t="s">
        <v>15</v>
      </c>
      <c r="AN13" s="93" t="s">
        <v>15</v>
      </c>
    </row>
    <row r="14" spans="1:40">
      <c r="A14" t="s">
        <v>685</v>
      </c>
      <c r="B14" s="93" t="s">
        <v>18</v>
      </c>
      <c r="C14" s="93" t="s">
        <v>15</v>
      </c>
      <c r="D14" s="93" t="s">
        <v>15</v>
      </c>
      <c r="E14" s="93" t="s">
        <v>15</v>
      </c>
      <c r="F14" s="93" t="s">
        <v>15</v>
      </c>
      <c r="G14" s="93" t="s">
        <v>15</v>
      </c>
      <c r="H14" s="93" t="s">
        <v>15</v>
      </c>
      <c r="I14" s="93" t="s">
        <v>15</v>
      </c>
      <c r="J14" s="93" t="s">
        <v>15</v>
      </c>
      <c r="K14" s="93" t="s">
        <v>15</v>
      </c>
      <c r="L14" s="93" t="s">
        <v>15</v>
      </c>
      <c r="M14" s="93" t="s">
        <v>15</v>
      </c>
      <c r="N14" s="93" t="s">
        <v>15</v>
      </c>
      <c r="O14" s="93" t="s">
        <v>15</v>
      </c>
      <c r="P14" s="93" t="s">
        <v>15</v>
      </c>
      <c r="Q14" s="93" t="s">
        <v>15</v>
      </c>
      <c r="R14" s="93" t="s">
        <v>15</v>
      </c>
      <c r="S14" s="93" t="s">
        <v>15</v>
      </c>
      <c r="T14" s="93" t="s">
        <v>15</v>
      </c>
      <c r="U14" s="93" t="s">
        <v>15</v>
      </c>
      <c r="V14" s="93" t="s">
        <v>15</v>
      </c>
      <c r="W14" s="93" t="s">
        <v>2</v>
      </c>
      <c r="X14" s="93" t="s">
        <v>15</v>
      </c>
      <c r="Y14" s="93" t="s">
        <v>15</v>
      </c>
      <c r="Z14" s="93" t="s">
        <v>2</v>
      </c>
      <c r="AA14" s="93" t="s">
        <v>2</v>
      </c>
      <c r="AB14" s="93" t="s">
        <v>15</v>
      </c>
      <c r="AC14" s="93" t="s">
        <v>15</v>
      </c>
      <c r="AD14" s="93" t="s">
        <v>15</v>
      </c>
      <c r="AE14" s="93" t="s">
        <v>15</v>
      </c>
      <c r="AF14" s="93" t="s">
        <v>15</v>
      </c>
      <c r="AG14" s="93" t="s">
        <v>15</v>
      </c>
      <c r="AH14" s="93" t="s">
        <v>15</v>
      </c>
      <c r="AI14" s="93" t="s">
        <v>15</v>
      </c>
      <c r="AJ14" s="93" t="s">
        <v>15</v>
      </c>
      <c r="AK14" s="93" t="s">
        <v>15</v>
      </c>
      <c r="AL14" s="93" t="s">
        <v>15</v>
      </c>
      <c r="AM14" s="93" t="s">
        <v>15</v>
      </c>
      <c r="AN14" s="93" t="s">
        <v>15</v>
      </c>
    </row>
    <row r="15" spans="1:40">
      <c r="A15" t="s">
        <v>686</v>
      </c>
      <c r="B15" s="93" t="s">
        <v>31</v>
      </c>
      <c r="C15" s="93" t="s">
        <v>15</v>
      </c>
      <c r="D15" s="93" t="s">
        <v>15</v>
      </c>
      <c r="E15" s="93" t="s">
        <v>15</v>
      </c>
      <c r="F15" s="93" t="s">
        <v>15</v>
      </c>
      <c r="G15" s="93" t="s">
        <v>15</v>
      </c>
      <c r="H15" s="93" t="s">
        <v>15</v>
      </c>
      <c r="I15" s="93" t="s">
        <v>15</v>
      </c>
      <c r="J15" s="93" t="s">
        <v>15</v>
      </c>
      <c r="K15" s="93" t="s">
        <v>16</v>
      </c>
      <c r="L15" s="93" t="s">
        <v>16</v>
      </c>
      <c r="M15" s="93" t="s">
        <v>16</v>
      </c>
      <c r="N15" s="93" t="s">
        <v>16</v>
      </c>
      <c r="O15" s="93" t="s">
        <v>16</v>
      </c>
      <c r="P15" s="93" t="s">
        <v>15</v>
      </c>
      <c r="Q15" s="93" t="s">
        <v>15</v>
      </c>
      <c r="R15" s="93" t="s">
        <v>15</v>
      </c>
      <c r="S15" s="93" t="s">
        <v>15</v>
      </c>
      <c r="T15" s="93" t="s">
        <v>15</v>
      </c>
      <c r="U15" s="93" t="s">
        <v>15</v>
      </c>
      <c r="V15" s="93" t="s">
        <v>15</v>
      </c>
      <c r="W15" s="93" t="s">
        <v>15</v>
      </c>
      <c r="X15" s="93" t="s">
        <v>15</v>
      </c>
      <c r="Y15" s="93" t="s">
        <v>15</v>
      </c>
      <c r="Z15" s="93" t="s">
        <v>15</v>
      </c>
      <c r="AA15" s="93" t="s">
        <v>15</v>
      </c>
      <c r="AB15" s="93" t="s">
        <v>15</v>
      </c>
      <c r="AC15" s="93" t="s">
        <v>15</v>
      </c>
      <c r="AD15" s="93" t="s">
        <v>15</v>
      </c>
      <c r="AE15" s="93" t="s">
        <v>15</v>
      </c>
      <c r="AF15" s="93" t="s">
        <v>15</v>
      </c>
      <c r="AG15" s="93" t="s">
        <v>15</v>
      </c>
      <c r="AH15" s="93" t="s">
        <v>15</v>
      </c>
      <c r="AI15" s="93" t="s">
        <v>15</v>
      </c>
      <c r="AJ15" s="93" t="s">
        <v>15</v>
      </c>
      <c r="AK15" s="93" t="s">
        <v>15</v>
      </c>
      <c r="AL15" s="93" t="s">
        <v>15</v>
      </c>
      <c r="AM15" s="93" t="s">
        <v>15</v>
      </c>
      <c r="AN15" s="93" t="s">
        <v>15</v>
      </c>
    </row>
    <row r="16" spans="1:40">
      <c r="A16" t="s">
        <v>687</v>
      </c>
      <c r="B16" s="93" t="s">
        <v>22</v>
      </c>
      <c r="C16" s="93" t="s">
        <v>15</v>
      </c>
      <c r="D16" s="93" t="s">
        <v>15</v>
      </c>
      <c r="E16" s="93" t="s">
        <v>15</v>
      </c>
      <c r="F16" s="93" t="s">
        <v>15</v>
      </c>
      <c r="G16" s="93" t="s">
        <v>15</v>
      </c>
      <c r="H16" s="93" t="s">
        <v>15</v>
      </c>
      <c r="I16" s="93" t="s">
        <v>15</v>
      </c>
      <c r="J16" s="93" t="s">
        <v>15</v>
      </c>
      <c r="K16" s="93" t="s">
        <v>15</v>
      </c>
      <c r="L16" s="93" t="s">
        <v>15</v>
      </c>
      <c r="M16" s="93" t="s">
        <v>15</v>
      </c>
      <c r="N16" s="93" t="s">
        <v>15</v>
      </c>
      <c r="O16" s="93" t="s">
        <v>15</v>
      </c>
      <c r="P16" s="93" t="s">
        <v>15</v>
      </c>
      <c r="Q16" s="93" t="s">
        <v>15</v>
      </c>
      <c r="R16" s="93" t="s">
        <v>15</v>
      </c>
      <c r="S16" s="93" t="s">
        <v>15</v>
      </c>
      <c r="T16" s="93" t="s">
        <v>15</v>
      </c>
      <c r="U16" s="93" t="s">
        <v>15</v>
      </c>
      <c r="V16" s="93" t="s">
        <v>33</v>
      </c>
      <c r="W16" s="93" t="s">
        <v>15</v>
      </c>
      <c r="X16" s="93" t="s">
        <v>15</v>
      </c>
      <c r="Y16" s="93" t="s">
        <v>15</v>
      </c>
      <c r="Z16" s="93" t="s">
        <v>15</v>
      </c>
      <c r="AA16" s="93" t="s">
        <v>15</v>
      </c>
      <c r="AB16" s="93" t="s">
        <v>15</v>
      </c>
      <c r="AC16" s="93" t="s">
        <v>15</v>
      </c>
      <c r="AD16" s="93" t="s">
        <v>15</v>
      </c>
      <c r="AE16" s="93" t="s">
        <v>15</v>
      </c>
      <c r="AF16" s="93" t="s">
        <v>15</v>
      </c>
      <c r="AG16" s="93" t="s">
        <v>15</v>
      </c>
      <c r="AH16" s="93" t="s">
        <v>15</v>
      </c>
      <c r="AI16" s="93" t="s">
        <v>15</v>
      </c>
      <c r="AJ16" s="93" t="s">
        <v>15</v>
      </c>
      <c r="AK16" s="93" t="s">
        <v>15</v>
      </c>
      <c r="AL16" s="93" t="s">
        <v>15</v>
      </c>
      <c r="AM16" s="93" t="s">
        <v>15</v>
      </c>
      <c r="AN16" s="93" t="s">
        <v>15</v>
      </c>
    </row>
    <row r="17" spans="1:46">
      <c r="A17" t="s">
        <v>688</v>
      </c>
      <c r="B17" s="93" t="s">
        <v>4</v>
      </c>
      <c r="C17" s="93" t="s">
        <v>15</v>
      </c>
      <c r="D17" s="93" t="s">
        <v>15</v>
      </c>
      <c r="E17" s="93" t="s">
        <v>15</v>
      </c>
      <c r="F17" s="93" t="s">
        <v>15</v>
      </c>
      <c r="G17" s="93" t="s">
        <v>15</v>
      </c>
      <c r="H17" s="93" t="s">
        <v>15</v>
      </c>
      <c r="I17" s="93" t="s">
        <v>15</v>
      </c>
      <c r="J17" s="93" t="s">
        <v>15</v>
      </c>
      <c r="K17" s="93" t="s">
        <v>15</v>
      </c>
      <c r="L17" s="93" t="s">
        <v>15</v>
      </c>
      <c r="M17" s="93" t="s">
        <v>15</v>
      </c>
      <c r="N17" s="93" t="s">
        <v>15</v>
      </c>
      <c r="O17" s="93" t="s">
        <v>15</v>
      </c>
      <c r="P17" s="93" t="s">
        <v>15</v>
      </c>
      <c r="Q17" s="93" t="s">
        <v>15</v>
      </c>
      <c r="R17" s="93" t="s">
        <v>15</v>
      </c>
      <c r="S17" s="93" t="s">
        <v>15</v>
      </c>
      <c r="T17" s="93" t="s">
        <v>15</v>
      </c>
      <c r="U17" s="93" t="s">
        <v>15</v>
      </c>
      <c r="V17" s="93" t="s">
        <v>15</v>
      </c>
      <c r="W17" s="93" t="s">
        <v>15</v>
      </c>
      <c r="X17" s="93" t="s">
        <v>15</v>
      </c>
      <c r="Y17" s="93" t="s">
        <v>15</v>
      </c>
      <c r="Z17" s="93" t="s">
        <v>15</v>
      </c>
      <c r="AA17" s="93" t="s">
        <v>15</v>
      </c>
      <c r="AB17" s="93" t="s">
        <v>15</v>
      </c>
      <c r="AC17" s="93" t="s">
        <v>15</v>
      </c>
      <c r="AD17" s="93" t="s">
        <v>15</v>
      </c>
      <c r="AE17" s="93" t="s">
        <v>15</v>
      </c>
      <c r="AF17" s="93" t="s">
        <v>15</v>
      </c>
      <c r="AG17" s="93" t="s">
        <v>377</v>
      </c>
      <c r="AH17" s="93" t="s">
        <v>15</v>
      </c>
      <c r="AI17" s="93" t="s">
        <v>15</v>
      </c>
      <c r="AJ17" s="93" t="s">
        <v>15</v>
      </c>
      <c r="AK17" s="93" t="s">
        <v>15</v>
      </c>
      <c r="AL17" s="93" t="s">
        <v>15</v>
      </c>
      <c r="AM17" s="93" t="s">
        <v>15</v>
      </c>
      <c r="AN17" s="93" t="s">
        <v>15</v>
      </c>
    </row>
    <row r="18" spans="1:46">
      <c r="A18" t="s">
        <v>689</v>
      </c>
      <c r="B18" s="93" t="s">
        <v>18</v>
      </c>
      <c r="C18" s="93" t="s">
        <v>15</v>
      </c>
      <c r="D18" s="93" t="s">
        <v>15</v>
      </c>
      <c r="E18" s="93" t="s">
        <v>1</v>
      </c>
      <c r="F18" s="93" t="s">
        <v>15</v>
      </c>
      <c r="G18" s="93" t="s">
        <v>15</v>
      </c>
      <c r="H18" s="93" t="s">
        <v>15</v>
      </c>
      <c r="I18" s="93" t="s">
        <v>15</v>
      </c>
      <c r="J18" s="93" t="s">
        <v>15</v>
      </c>
      <c r="K18" s="93" t="s">
        <v>15</v>
      </c>
      <c r="L18" s="93" t="s">
        <v>15</v>
      </c>
      <c r="M18" s="93" t="s">
        <v>15</v>
      </c>
      <c r="N18" s="93" t="s">
        <v>15</v>
      </c>
      <c r="O18" s="93" t="s">
        <v>15</v>
      </c>
      <c r="P18" s="93" t="s">
        <v>15</v>
      </c>
      <c r="Q18" s="93" t="s">
        <v>15</v>
      </c>
      <c r="R18" s="93" t="s">
        <v>15</v>
      </c>
      <c r="S18" s="93" t="s">
        <v>15</v>
      </c>
      <c r="T18" s="93" t="s">
        <v>15</v>
      </c>
      <c r="U18" s="93" t="s">
        <v>15</v>
      </c>
      <c r="V18" s="93" t="s">
        <v>15</v>
      </c>
      <c r="W18" s="93" t="s">
        <v>15</v>
      </c>
      <c r="X18" s="93" t="s">
        <v>15</v>
      </c>
      <c r="Y18" s="93" t="s">
        <v>15</v>
      </c>
      <c r="Z18" s="93" t="s">
        <v>15</v>
      </c>
      <c r="AA18" s="93" t="s">
        <v>15</v>
      </c>
      <c r="AB18" s="93" t="s">
        <v>15</v>
      </c>
      <c r="AC18" s="93" t="s">
        <v>15</v>
      </c>
      <c r="AD18" s="93" t="s">
        <v>15</v>
      </c>
      <c r="AE18" s="93" t="s">
        <v>15</v>
      </c>
      <c r="AF18" s="93" t="s">
        <v>15</v>
      </c>
      <c r="AG18" s="93" t="s">
        <v>15</v>
      </c>
      <c r="AH18" s="93" t="s">
        <v>15</v>
      </c>
      <c r="AI18" s="93" t="s">
        <v>15</v>
      </c>
      <c r="AJ18" s="93" t="s">
        <v>15</v>
      </c>
      <c r="AK18" s="93" t="s">
        <v>15</v>
      </c>
      <c r="AL18" s="93" t="s">
        <v>15</v>
      </c>
      <c r="AM18" s="93" t="s">
        <v>15</v>
      </c>
      <c r="AN18" s="93" t="s">
        <v>15</v>
      </c>
    </row>
    <row r="19" spans="1:46">
      <c r="A19" t="s">
        <v>690</v>
      </c>
      <c r="B19" s="93" t="s">
        <v>9</v>
      </c>
      <c r="C19" s="93" t="s">
        <v>15</v>
      </c>
      <c r="D19" s="93" t="s">
        <v>15</v>
      </c>
      <c r="E19" s="93" t="s">
        <v>15</v>
      </c>
      <c r="F19" s="93" t="s">
        <v>15</v>
      </c>
      <c r="G19" s="93" t="s">
        <v>15</v>
      </c>
      <c r="H19" s="93" t="s">
        <v>15</v>
      </c>
      <c r="I19" s="93" t="s">
        <v>15</v>
      </c>
      <c r="J19" s="93" t="s">
        <v>33</v>
      </c>
      <c r="K19" s="93" t="s">
        <v>15</v>
      </c>
      <c r="L19" s="93" t="s">
        <v>15</v>
      </c>
      <c r="M19" s="93" t="s">
        <v>15</v>
      </c>
      <c r="N19" s="93" t="s">
        <v>15</v>
      </c>
      <c r="O19" s="93" t="s">
        <v>15</v>
      </c>
      <c r="P19" s="93" t="s">
        <v>15</v>
      </c>
      <c r="Q19" s="93" t="s">
        <v>15</v>
      </c>
      <c r="R19" s="93" t="s">
        <v>15</v>
      </c>
      <c r="S19" s="93" t="s">
        <v>15</v>
      </c>
      <c r="T19" s="93" t="s">
        <v>15</v>
      </c>
      <c r="U19" s="93" t="s">
        <v>15</v>
      </c>
      <c r="V19" s="93" t="s">
        <v>15</v>
      </c>
      <c r="W19" s="93" t="s">
        <v>15</v>
      </c>
      <c r="X19" s="93" t="s">
        <v>15</v>
      </c>
      <c r="Y19" s="93" t="s">
        <v>15</v>
      </c>
      <c r="Z19" s="93" t="s">
        <v>15</v>
      </c>
      <c r="AA19" s="93" t="s">
        <v>15</v>
      </c>
      <c r="AB19" s="93" t="s">
        <v>15</v>
      </c>
      <c r="AC19" s="93" t="s">
        <v>15</v>
      </c>
      <c r="AD19" s="93" t="s">
        <v>15</v>
      </c>
      <c r="AE19" s="93" t="s">
        <v>15</v>
      </c>
      <c r="AF19" s="93" t="s">
        <v>15</v>
      </c>
      <c r="AG19" s="93" t="s">
        <v>15</v>
      </c>
      <c r="AH19" s="93" t="s">
        <v>15</v>
      </c>
      <c r="AI19" s="93" t="s">
        <v>15</v>
      </c>
      <c r="AJ19" s="93" t="s">
        <v>15</v>
      </c>
      <c r="AK19" s="93" t="s">
        <v>15</v>
      </c>
      <c r="AL19" s="93" t="s">
        <v>15</v>
      </c>
      <c r="AM19" s="93" t="s">
        <v>15</v>
      </c>
      <c r="AN19" s="93" t="s">
        <v>15</v>
      </c>
    </row>
    <row r="20" spans="1:46">
      <c r="A20" t="s">
        <v>691</v>
      </c>
      <c r="B20" s="93" t="s">
        <v>1</v>
      </c>
      <c r="C20" s="93" t="s">
        <v>15</v>
      </c>
      <c r="D20" s="93" t="s">
        <v>2</v>
      </c>
      <c r="E20" s="93" t="s">
        <v>15</v>
      </c>
      <c r="F20" s="93" t="s">
        <v>15</v>
      </c>
      <c r="G20" s="93" t="s">
        <v>15</v>
      </c>
      <c r="H20" s="93" t="s">
        <v>2</v>
      </c>
      <c r="I20" s="93" t="s">
        <v>2</v>
      </c>
      <c r="J20" s="93" t="s">
        <v>2</v>
      </c>
      <c r="K20" s="93" t="s">
        <v>15</v>
      </c>
      <c r="L20" s="93" t="s">
        <v>15</v>
      </c>
      <c r="M20" s="93" t="s">
        <v>15</v>
      </c>
      <c r="N20" s="93" t="s">
        <v>15</v>
      </c>
      <c r="O20" s="93" t="s">
        <v>15</v>
      </c>
      <c r="P20" s="93" t="s">
        <v>15</v>
      </c>
      <c r="Q20" s="93" t="s">
        <v>15</v>
      </c>
      <c r="R20" s="93" t="s">
        <v>15</v>
      </c>
      <c r="S20" s="93" t="s">
        <v>15</v>
      </c>
      <c r="T20" s="93" t="s">
        <v>2</v>
      </c>
      <c r="U20" s="93" t="s">
        <v>2</v>
      </c>
      <c r="V20" s="93" t="s">
        <v>2</v>
      </c>
      <c r="W20" s="93" t="s">
        <v>2</v>
      </c>
      <c r="X20" s="93" t="s">
        <v>2</v>
      </c>
      <c r="Y20" s="93" t="s">
        <v>2</v>
      </c>
      <c r="Z20" s="93" t="s">
        <v>2</v>
      </c>
      <c r="AA20" s="93" t="s">
        <v>2</v>
      </c>
      <c r="AB20" s="93" t="s">
        <v>2</v>
      </c>
      <c r="AC20" s="93" t="s">
        <v>2</v>
      </c>
      <c r="AD20" s="93" t="s">
        <v>2</v>
      </c>
      <c r="AE20" s="93" t="s">
        <v>2</v>
      </c>
      <c r="AF20" s="93" t="s">
        <v>2</v>
      </c>
      <c r="AG20" s="93" t="s">
        <v>2</v>
      </c>
      <c r="AH20" s="93" t="s">
        <v>2</v>
      </c>
      <c r="AI20" s="93" t="s">
        <v>2</v>
      </c>
      <c r="AJ20" s="93" t="s">
        <v>2</v>
      </c>
      <c r="AK20" s="93" t="s">
        <v>2</v>
      </c>
      <c r="AL20" s="93" t="s">
        <v>15</v>
      </c>
      <c r="AM20" s="93" t="s">
        <v>15</v>
      </c>
      <c r="AN20" s="93" t="s">
        <v>15</v>
      </c>
    </row>
    <row r="21" spans="1:46">
      <c r="A21" t="s">
        <v>692</v>
      </c>
      <c r="B21" s="93" t="s">
        <v>4</v>
      </c>
      <c r="C21" s="93" t="s">
        <v>15</v>
      </c>
      <c r="D21" s="93" t="s">
        <v>15</v>
      </c>
      <c r="E21" s="93" t="s">
        <v>16</v>
      </c>
      <c r="F21" s="93" t="s">
        <v>15</v>
      </c>
      <c r="G21" s="93" t="s">
        <v>16</v>
      </c>
      <c r="H21" s="93" t="s">
        <v>15</v>
      </c>
      <c r="I21" s="93" t="s">
        <v>15</v>
      </c>
      <c r="J21" s="93" t="s">
        <v>15</v>
      </c>
      <c r="K21" s="93" t="s">
        <v>15</v>
      </c>
      <c r="L21" s="93" t="s">
        <v>15</v>
      </c>
      <c r="M21" s="93" t="s">
        <v>15</v>
      </c>
      <c r="N21" s="93" t="s">
        <v>15</v>
      </c>
      <c r="O21" s="93" t="s">
        <v>15</v>
      </c>
      <c r="P21" s="93" t="s">
        <v>15</v>
      </c>
      <c r="Q21" s="93" t="s">
        <v>16</v>
      </c>
      <c r="R21" s="93" t="s">
        <v>16</v>
      </c>
      <c r="S21" s="93" t="s">
        <v>16</v>
      </c>
      <c r="T21" s="93" t="s">
        <v>15</v>
      </c>
      <c r="U21" s="93" t="s">
        <v>15</v>
      </c>
      <c r="V21" s="93" t="s">
        <v>15</v>
      </c>
      <c r="W21" s="93" t="s">
        <v>15</v>
      </c>
      <c r="X21" s="93" t="s">
        <v>15</v>
      </c>
      <c r="Y21" s="93" t="s">
        <v>15</v>
      </c>
      <c r="Z21" s="93" t="s">
        <v>15</v>
      </c>
      <c r="AA21" s="93" t="s">
        <v>15</v>
      </c>
      <c r="AB21" s="93" t="s">
        <v>15</v>
      </c>
      <c r="AC21" s="93" t="s">
        <v>15</v>
      </c>
      <c r="AD21" s="93" t="s">
        <v>15</v>
      </c>
      <c r="AE21" s="93" t="s">
        <v>15</v>
      </c>
      <c r="AF21" s="93" t="s">
        <v>15</v>
      </c>
      <c r="AG21" s="93" t="s">
        <v>15</v>
      </c>
      <c r="AH21" s="93" t="s">
        <v>15</v>
      </c>
      <c r="AI21" s="93" t="s">
        <v>15</v>
      </c>
      <c r="AJ21" s="93" t="s">
        <v>15</v>
      </c>
      <c r="AK21" s="93" t="s">
        <v>15</v>
      </c>
      <c r="AL21" s="93" t="s">
        <v>16</v>
      </c>
      <c r="AM21" s="93" t="s">
        <v>16</v>
      </c>
      <c r="AN21" s="93" t="s">
        <v>16</v>
      </c>
    </row>
    <row r="22" spans="1:46">
      <c r="A22" t="s">
        <v>693</v>
      </c>
      <c r="B22" s="93" t="s">
        <v>22</v>
      </c>
      <c r="C22" s="93" t="s">
        <v>15</v>
      </c>
      <c r="D22" s="93" t="s">
        <v>15</v>
      </c>
      <c r="E22" s="93" t="s">
        <v>15</v>
      </c>
      <c r="F22" s="93" t="s">
        <v>15</v>
      </c>
      <c r="G22" s="93" t="s">
        <v>15</v>
      </c>
      <c r="H22" s="93" t="s">
        <v>15</v>
      </c>
      <c r="I22" s="93" t="s">
        <v>6</v>
      </c>
      <c r="J22" s="93" t="s">
        <v>15</v>
      </c>
      <c r="K22" s="93" t="s">
        <v>15</v>
      </c>
      <c r="L22" s="93" t="s">
        <v>15</v>
      </c>
      <c r="M22" s="93" t="s">
        <v>15</v>
      </c>
      <c r="N22" s="93" t="s">
        <v>15</v>
      </c>
      <c r="O22" s="93" t="s">
        <v>15</v>
      </c>
      <c r="P22" s="93" t="s">
        <v>15</v>
      </c>
      <c r="Q22" s="93" t="s">
        <v>15</v>
      </c>
      <c r="R22" s="93" t="s">
        <v>15</v>
      </c>
      <c r="S22" s="93" t="s">
        <v>15</v>
      </c>
      <c r="T22" s="93" t="s">
        <v>15</v>
      </c>
      <c r="U22" s="93" t="s">
        <v>15</v>
      </c>
      <c r="V22" s="93" t="s">
        <v>15</v>
      </c>
      <c r="W22" s="93" t="s">
        <v>15</v>
      </c>
      <c r="X22" s="93" t="s">
        <v>15</v>
      </c>
      <c r="Y22" s="93" t="s">
        <v>15</v>
      </c>
      <c r="Z22" s="93" t="s">
        <v>15</v>
      </c>
      <c r="AA22" s="93" t="s">
        <v>15</v>
      </c>
      <c r="AB22" s="93" t="s">
        <v>15</v>
      </c>
      <c r="AC22" s="93" t="s">
        <v>15</v>
      </c>
      <c r="AD22" s="93" t="s">
        <v>15</v>
      </c>
      <c r="AE22" s="93" t="s">
        <v>15</v>
      </c>
      <c r="AF22" s="93" t="s">
        <v>15</v>
      </c>
      <c r="AG22" s="93" t="s">
        <v>15</v>
      </c>
      <c r="AH22" s="93" t="s">
        <v>15</v>
      </c>
      <c r="AI22" s="93" t="s">
        <v>15</v>
      </c>
      <c r="AJ22" s="93" t="s">
        <v>6</v>
      </c>
      <c r="AK22" s="93" t="s">
        <v>15</v>
      </c>
      <c r="AL22" s="93" t="s">
        <v>15</v>
      </c>
      <c r="AM22" s="93" t="s">
        <v>15</v>
      </c>
      <c r="AN22" s="93" t="s">
        <v>15</v>
      </c>
    </row>
    <row r="23" spans="1:46">
      <c r="A23" s="4" t="s">
        <v>865</v>
      </c>
      <c r="B23" s="93" t="s">
        <v>31</v>
      </c>
      <c r="C23" s="93" t="s">
        <v>15</v>
      </c>
      <c r="D23" s="93" t="s">
        <v>15</v>
      </c>
      <c r="E23" s="93" t="s">
        <v>15</v>
      </c>
      <c r="F23" s="93" t="s">
        <v>15</v>
      </c>
      <c r="G23" s="93" t="s">
        <v>15</v>
      </c>
      <c r="H23" s="93" t="s">
        <v>15</v>
      </c>
      <c r="I23" s="93" t="s">
        <v>15</v>
      </c>
      <c r="J23" s="93" t="s">
        <v>15</v>
      </c>
      <c r="K23" s="93" t="s">
        <v>15</v>
      </c>
      <c r="L23" s="93" t="s">
        <v>15</v>
      </c>
      <c r="M23" s="93" t="s">
        <v>15</v>
      </c>
      <c r="N23" s="93" t="s">
        <v>15</v>
      </c>
      <c r="O23" s="93" t="s">
        <v>15</v>
      </c>
      <c r="P23" s="93" t="s">
        <v>15</v>
      </c>
      <c r="Q23" s="93" t="s">
        <v>15</v>
      </c>
      <c r="R23" s="93" t="s">
        <v>15</v>
      </c>
      <c r="S23" s="93" t="s">
        <v>15</v>
      </c>
      <c r="T23" s="93" t="s">
        <v>15</v>
      </c>
      <c r="U23" s="93" t="s">
        <v>15</v>
      </c>
      <c r="V23" s="93" t="s">
        <v>15</v>
      </c>
      <c r="W23" s="93" t="s">
        <v>15</v>
      </c>
      <c r="X23" s="93" t="s">
        <v>15</v>
      </c>
      <c r="Y23" s="93" t="s">
        <v>15</v>
      </c>
      <c r="Z23" s="93" t="s">
        <v>15</v>
      </c>
      <c r="AA23" s="93" t="s">
        <v>15</v>
      </c>
      <c r="AB23" s="93" t="s">
        <v>15</v>
      </c>
      <c r="AC23" s="93" t="s">
        <v>15</v>
      </c>
      <c r="AD23" s="93" t="s">
        <v>15</v>
      </c>
      <c r="AE23" s="93" t="s">
        <v>15</v>
      </c>
      <c r="AF23" s="93" t="s">
        <v>15</v>
      </c>
      <c r="AG23" s="93" t="s">
        <v>15</v>
      </c>
      <c r="AH23" s="93" t="s">
        <v>15</v>
      </c>
      <c r="AI23" s="93" t="s">
        <v>15</v>
      </c>
      <c r="AJ23" s="93" t="s">
        <v>15</v>
      </c>
      <c r="AK23" s="93" t="s">
        <v>16</v>
      </c>
      <c r="AL23" s="93" t="s">
        <v>15</v>
      </c>
      <c r="AM23" s="93" t="s">
        <v>15</v>
      </c>
      <c r="AN23" s="93" t="s">
        <v>15</v>
      </c>
    </row>
    <row r="24" spans="1:46">
      <c r="A24" t="s">
        <v>694</v>
      </c>
      <c r="B24" s="93" t="s">
        <v>16</v>
      </c>
      <c r="C24" s="93" t="s">
        <v>15</v>
      </c>
      <c r="D24" s="93" t="s">
        <v>15</v>
      </c>
      <c r="E24" s="93" t="s">
        <v>15</v>
      </c>
      <c r="F24" s="93" t="s">
        <v>15</v>
      </c>
      <c r="G24" s="93" t="s">
        <v>15</v>
      </c>
      <c r="H24" s="93" t="s">
        <v>15</v>
      </c>
      <c r="I24" s="93" t="s">
        <v>15</v>
      </c>
      <c r="J24" s="93" t="s">
        <v>15</v>
      </c>
      <c r="K24" s="93" t="s">
        <v>15</v>
      </c>
      <c r="L24" s="93" t="s">
        <v>15</v>
      </c>
      <c r="M24" s="93" t="s">
        <v>15</v>
      </c>
      <c r="N24" s="93" t="s">
        <v>15</v>
      </c>
      <c r="O24" s="93" t="s">
        <v>15</v>
      </c>
      <c r="P24" s="93" t="s">
        <v>15</v>
      </c>
      <c r="Q24" s="93" t="s">
        <v>15</v>
      </c>
      <c r="R24" s="93" t="s">
        <v>15</v>
      </c>
      <c r="S24" s="93" t="s">
        <v>15</v>
      </c>
      <c r="T24" s="93" t="s">
        <v>15</v>
      </c>
      <c r="U24" s="93" t="s">
        <v>15</v>
      </c>
      <c r="V24" s="93" t="s">
        <v>15</v>
      </c>
      <c r="W24" s="93" t="s">
        <v>15</v>
      </c>
      <c r="X24" s="93" t="s">
        <v>15</v>
      </c>
      <c r="Y24" s="93" t="s">
        <v>15</v>
      </c>
      <c r="Z24" s="93" t="s">
        <v>15</v>
      </c>
      <c r="AA24" s="93" t="s">
        <v>15</v>
      </c>
      <c r="AB24" s="93" t="s">
        <v>15</v>
      </c>
      <c r="AC24" s="93" t="s">
        <v>15</v>
      </c>
      <c r="AD24" s="93" t="s">
        <v>4</v>
      </c>
      <c r="AE24" s="93" t="s">
        <v>15</v>
      </c>
      <c r="AF24" s="93" t="s">
        <v>15</v>
      </c>
      <c r="AG24" s="93" t="s">
        <v>15</v>
      </c>
      <c r="AH24" s="93" t="s">
        <v>15</v>
      </c>
      <c r="AI24" s="93" t="s">
        <v>15</v>
      </c>
      <c r="AJ24" s="93" t="s">
        <v>15</v>
      </c>
      <c r="AK24" s="93" t="s">
        <v>15</v>
      </c>
      <c r="AL24" s="93" t="s">
        <v>15</v>
      </c>
      <c r="AM24" s="93" t="s">
        <v>15</v>
      </c>
      <c r="AN24" s="93" t="s">
        <v>15</v>
      </c>
    </row>
    <row r="25" spans="1:46">
      <c r="A25" t="s">
        <v>695</v>
      </c>
      <c r="B25" s="93" t="s">
        <v>4</v>
      </c>
      <c r="C25" s="93" t="s">
        <v>15</v>
      </c>
      <c r="D25" s="93" t="s">
        <v>16</v>
      </c>
      <c r="E25" s="93" t="s">
        <v>15</v>
      </c>
      <c r="F25" s="93" t="s">
        <v>15</v>
      </c>
      <c r="G25" s="93" t="s">
        <v>15</v>
      </c>
      <c r="H25" s="93" t="s">
        <v>15</v>
      </c>
      <c r="I25" s="93" t="s">
        <v>15</v>
      </c>
      <c r="J25" s="93" t="s">
        <v>15</v>
      </c>
      <c r="K25" s="93" t="s">
        <v>15</v>
      </c>
      <c r="L25" s="93" t="s">
        <v>15</v>
      </c>
      <c r="M25" s="93" t="s">
        <v>15</v>
      </c>
      <c r="N25" s="93" t="s">
        <v>15</v>
      </c>
      <c r="O25" s="93" t="s">
        <v>15</v>
      </c>
      <c r="P25" s="93" t="s">
        <v>15</v>
      </c>
      <c r="Q25" s="93" t="s">
        <v>15</v>
      </c>
      <c r="R25" s="93" t="s">
        <v>15</v>
      </c>
      <c r="S25" s="93" t="s">
        <v>15</v>
      </c>
      <c r="T25" s="93" t="s">
        <v>15</v>
      </c>
      <c r="U25" s="93" t="s">
        <v>15</v>
      </c>
      <c r="V25" s="93" t="s">
        <v>15</v>
      </c>
      <c r="W25" s="93" t="s">
        <v>15</v>
      </c>
      <c r="X25" s="93" t="s">
        <v>15</v>
      </c>
      <c r="Y25" s="93" t="s">
        <v>15</v>
      </c>
      <c r="Z25" s="93" t="s">
        <v>15</v>
      </c>
      <c r="AA25" s="93" t="s">
        <v>15</v>
      </c>
      <c r="AB25" s="93" t="s">
        <v>15</v>
      </c>
      <c r="AC25" s="93" t="s">
        <v>15</v>
      </c>
      <c r="AD25" s="93" t="s">
        <v>15</v>
      </c>
      <c r="AE25" s="93" t="s">
        <v>15</v>
      </c>
      <c r="AF25" s="93" t="s">
        <v>15</v>
      </c>
      <c r="AG25" s="93" t="s">
        <v>15</v>
      </c>
      <c r="AH25" s="93" t="s">
        <v>15</v>
      </c>
      <c r="AI25" s="93" t="s">
        <v>15</v>
      </c>
      <c r="AJ25" s="93" t="s">
        <v>15</v>
      </c>
      <c r="AK25" s="93" t="s">
        <v>15</v>
      </c>
      <c r="AL25" s="93" t="s">
        <v>15</v>
      </c>
      <c r="AM25" s="93" t="s">
        <v>15</v>
      </c>
      <c r="AN25" s="93" t="s">
        <v>15</v>
      </c>
    </row>
    <row r="26" spans="1:46">
      <c r="A26" t="s">
        <v>696</v>
      </c>
      <c r="B26" s="93" t="s">
        <v>31</v>
      </c>
      <c r="C26" s="93" t="s">
        <v>1</v>
      </c>
      <c r="D26" s="93" t="s">
        <v>15</v>
      </c>
      <c r="E26" s="93" t="s">
        <v>15</v>
      </c>
      <c r="F26" s="93" t="s">
        <v>1</v>
      </c>
      <c r="G26" s="93" t="s">
        <v>1</v>
      </c>
      <c r="H26" s="93" t="s">
        <v>15</v>
      </c>
      <c r="I26" s="93" t="s">
        <v>15</v>
      </c>
      <c r="J26" s="93" t="s">
        <v>15</v>
      </c>
      <c r="K26" s="93" t="s">
        <v>15</v>
      </c>
      <c r="L26" s="93" t="s">
        <v>15</v>
      </c>
      <c r="M26" s="93" t="s">
        <v>15</v>
      </c>
      <c r="N26" s="93" t="s">
        <v>15</v>
      </c>
      <c r="O26" s="93" t="s">
        <v>15</v>
      </c>
      <c r="P26" s="93" t="s">
        <v>1</v>
      </c>
      <c r="Q26" s="93" t="s">
        <v>1</v>
      </c>
      <c r="R26" s="93" t="s">
        <v>1</v>
      </c>
      <c r="S26" s="93" t="s">
        <v>1</v>
      </c>
      <c r="T26" s="93" t="s">
        <v>15</v>
      </c>
      <c r="U26" s="93" t="s">
        <v>15</v>
      </c>
      <c r="V26" s="93" t="s">
        <v>15</v>
      </c>
      <c r="W26" s="93" t="s">
        <v>15</v>
      </c>
      <c r="X26" s="93" t="s">
        <v>15</v>
      </c>
      <c r="Y26" s="93" t="s">
        <v>15</v>
      </c>
      <c r="Z26" s="93" t="s">
        <v>15</v>
      </c>
      <c r="AA26" s="93" t="s">
        <v>15</v>
      </c>
      <c r="AB26" s="93" t="s">
        <v>15</v>
      </c>
      <c r="AC26" s="93" t="s">
        <v>15</v>
      </c>
      <c r="AD26" s="93" t="s">
        <v>15</v>
      </c>
      <c r="AE26" s="93" t="s">
        <v>15</v>
      </c>
      <c r="AF26" s="93" t="s">
        <v>15</v>
      </c>
      <c r="AG26" s="93" t="s">
        <v>15</v>
      </c>
      <c r="AH26" s="93" t="s">
        <v>15</v>
      </c>
      <c r="AI26" s="93" t="s">
        <v>15</v>
      </c>
      <c r="AJ26" s="93" t="s">
        <v>15</v>
      </c>
      <c r="AK26" s="93" t="s">
        <v>15</v>
      </c>
      <c r="AL26" s="93" t="s">
        <v>1</v>
      </c>
      <c r="AM26" s="93" t="s">
        <v>1</v>
      </c>
      <c r="AN26" s="93" t="s">
        <v>1</v>
      </c>
    </row>
    <row r="27" spans="1:46">
      <c r="A27" t="s">
        <v>697</v>
      </c>
      <c r="B27" s="93" t="s">
        <v>2</v>
      </c>
      <c r="C27" s="93" t="s">
        <v>15</v>
      </c>
      <c r="D27" s="93" t="s">
        <v>15</v>
      </c>
      <c r="E27" s="93" t="s">
        <v>15</v>
      </c>
      <c r="F27" s="93" t="s">
        <v>15</v>
      </c>
      <c r="G27" s="93" t="s">
        <v>15</v>
      </c>
      <c r="H27" s="93" t="s">
        <v>15</v>
      </c>
      <c r="I27" s="93" t="s">
        <v>15</v>
      </c>
      <c r="J27" s="93" t="s">
        <v>15</v>
      </c>
      <c r="K27" s="93" t="s">
        <v>15</v>
      </c>
      <c r="L27" s="93" t="s">
        <v>15</v>
      </c>
      <c r="M27" s="93" t="s">
        <v>15</v>
      </c>
      <c r="N27" s="93" t="s">
        <v>15</v>
      </c>
      <c r="O27" s="93" t="s">
        <v>15</v>
      </c>
      <c r="P27" s="93" t="s">
        <v>15</v>
      </c>
      <c r="Q27" s="93" t="s">
        <v>15</v>
      </c>
      <c r="R27" s="93" t="s">
        <v>15</v>
      </c>
      <c r="S27" s="93" t="s">
        <v>15</v>
      </c>
      <c r="T27" s="93" t="s">
        <v>13</v>
      </c>
      <c r="U27" s="93" t="s">
        <v>15</v>
      </c>
      <c r="V27" s="93" t="s">
        <v>13</v>
      </c>
      <c r="W27" s="93" t="s">
        <v>13</v>
      </c>
      <c r="X27" s="93" t="s">
        <v>13</v>
      </c>
      <c r="Y27" s="93" t="s">
        <v>13</v>
      </c>
      <c r="Z27" s="93" t="s">
        <v>13</v>
      </c>
      <c r="AA27" s="93" t="s">
        <v>13</v>
      </c>
      <c r="AB27" s="93" t="s">
        <v>13</v>
      </c>
      <c r="AC27" s="93" t="s">
        <v>15</v>
      </c>
      <c r="AD27" s="93" t="s">
        <v>15</v>
      </c>
      <c r="AE27" s="93" t="s">
        <v>13</v>
      </c>
      <c r="AF27" s="93" t="s">
        <v>15</v>
      </c>
      <c r="AG27" s="93" t="s">
        <v>15</v>
      </c>
      <c r="AH27" s="93" t="s">
        <v>15</v>
      </c>
      <c r="AI27" s="93" t="s">
        <v>13</v>
      </c>
      <c r="AJ27" s="93" t="s">
        <v>15</v>
      </c>
      <c r="AK27" s="93" t="s">
        <v>15</v>
      </c>
      <c r="AL27" s="93" t="s">
        <v>15</v>
      </c>
      <c r="AM27" s="93" t="s">
        <v>15</v>
      </c>
      <c r="AN27" s="93" t="s">
        <v>15</v>
      </c>
    </row>
    <row r="28" spans="1:46">
      <c r="A28" t="s">
        <v>698</v>
      </c>
      <c r="B28" s="93" t="s">
        <v>3</v>
      </c>
      <c r="C28" s="93" t="s">
        <v>15</v>
      </c>
      <c r="D28" s="93" t="s">
        <v>15</v>
      </c>
      <c r="E28" s="93" t="s">
        <v>15</v>
      </c>
      <c r="F28" s="93" t="s">
        <v>15</v>
      </c>
      <c r="G28" s="93" t="s">
        <v>15</v>
      </c>
      <c r="H28" s="93" t="s">
        <v>15</v>
      </c>
      <c r="I28" s="93" t="s">
        <v>15</v>
      </c>
      <c r="J28" s="93" t="s">
        <v>15</v>
      </c>
      <c r="K28" s="93" t="s">
        <v>15</v>
      </c>
      <c r="L28" s="93" t="s">
        <v>15</v>
      </c>
      <c r="M28" s="93" t="s">
        <v>15</v>
      </c>
      <c r="N28" s="93" t="s">
        <v>15</v>
      </c>
      <c r="O28" s="93" t="s">
        <v>15</v>
      </c>
      <c r="P28" s="93" t="s">
        <v>15</v>
      </c>
      <c r="Q28" s="93" t="s">
        <v>15</v>
      </c>
      <c r="R28" s="93" t="s">
        <v>15</v>
      </c>
      <c r="S28" s="93" t="s">
        <v>15</v>
      </c>
      <c r="T28" s="93" t="s">
        <v>15</v>
      </c>
      <c r="U28" s="93" t="s">
        <v>6</v>
      </c>
      <c r="V28" s="93" t="s">
        <v>15</v>
      </c>
      <c r="W28" s="93" t="s">
        <v>15</v>
      </c>
      <c r="X28" s="93" t="s">
        <v>15</v>
      </c>
      <c r="Y28" s="93" t="s">
        <v>15</v>
      </c>
      <c r="Z28" s="93" t="s">
        <v>15</v>
      </c>
      <c r="AA28" s="93" t="s">
        <v>15</v>
      </c>
      <c r="AB28" s="93" t="s">
        <v>15</v>
      </c>
      <c r="AC28" s="93" t="s">
        <v>15</v>
      </c>
      <c r="AD28" s="93" t="s">
        <v>15</v>
      </c>
      <c r="AE28" s="93" t="s">
        <v>15</v>
      </c>
      <c r="AF28" s="93" t="s">
        <v>15</v>
      </c>
      <c r="AG28" s="93" t="s">
        <v>15</v>
      </c>
      <c r="AH28" s="93" t="s">
        <v>15</v>
      </c>
      <c r="AI28" s="93" t="s">
        <v>15</v>
      </c>
      <c r="AJ28" s="93" t="s">
        <v>15</v>
      </c>
      <c r="AK28" s="93" t="s">
        <v>15</v>
      </c>
      <c r="AL28" s="93" t="s">
        <v>15</v>
      </c>
      <c r="AM28" s="93" t="s">
        <v>15</v>
      </c>
      <c r="AN28" s="93" t="s">
        <v>15</v>
      </c>
    </row>
    <row r="29" spans="1:46">
      <c r="A29" t="s">
        <v>699</v>
      </c>
      <c r="B29" s="93" t="s">
        <v>4</v>
      </c>
      <c r="C29" s="93" t="s">
        <v>15</v>
      </c>
      <c r="D29" s="93" t="s">
        <v>15</v>
      </c>
      <c r="E29" s="93" t="s">
        <v>15</v>
      </c>
      <c r="F29" s="93" t="s">
        <v>15</v>
      </c>
      <c r="G29" s="93" t="s">
        <v>15</v>
      </c>
      <c r="H29" s="93" t="s">
        <v>15</v>
      </c>
      <c r="I29" s="93" t="s">
        <v>15</v>
      </c>
      <c r="J29" s="93" t="s">
        <v>15</v>
      </c>
      <c r="K29" s="93" t="s">
        <v>15</v>
      </c>
      <c r="L29" s="93" t="s">
        <v>15</v>
      </c>
      <c r="M29" s="93" t="s">
        <v>15</v>
      </c>
      <c r="N29" s="93" t="s">
        <v>15</v>
      </c>
      <c r="O29" s="93" t="s">
        <v>15</v>
      </c>
      <c r="P29" s="93" t="s">
        <v>15</v>
      </c>
      <c r="Q29" s="93" t="s">
        <v>15</v>
      </c>
      <c r="R29" s="93" t="s">
        <v>15</v>
      </c>
      <c r="S29" s="93" t="s">
        <v>15</v>
      </c>
      <c r="T29" s="93" t="s">
        <v>15</v>
      </c>
      <c r="U29" s="93" t="s">
        <v>15</v>
      </c>
      <c r="V29" s="93" t="s">
        <v>15</v>
      </c>
      <c r="W29" s="93" t="s">
        <v>15</v>
      </c>
      <c r="X29" s="93" t="s">
        <v>15</v>
      </c>
      <c r="Y29" s="93" t="s">
        <v>15</v>
      </c>
      <c r="Z29" s="93" t="s">
        <v>15</v>
      </c>
      <c r="AA29" s="93" t="s">
        <v>15</v>
      </c>
      <c r="AB29" s="93" t="s">
        <v>2</v>
      </c>
      <c r="AC29" s="93" t="s">
        <v>15</v>
      </c>
      <c r="AD29" s="93" t="s">
        <v>15</v>
      </c>
      <c r="AE29" s="93" t="s">
        <v>15</v>
      </c>
      <c r="AF29" s="93" t="s">
        <v>2</v>
      </c>
      <c r="AG29" s="93" t="s">
        <v>15</v>
      </c>
      <c r="AH29" s="93" t="s">
        <v>15</v>
      </c>
      <c r="AI29" s="93" t="s">
        <v>15</v>
      </c>
      <c r="AJ29" s="93" t="s">
        <v>15</v>
      </c>
      <c r="AK29" s="93" t="s">
        <v>15</v>
      </c>
      <c r="AL29" s="93" t="s">
        <v>15</v>
      </c>
      <c r="AM29" s="93" t="s">
        <v>15</v>
      </c>
      <c r="AN29" s="93" t="s">
        <v>15</v>
      </c>
    </row>
    <row r="30" spans="1:46">
      <c r="A30" t="s">
        <v>700</v>
      </c>
      <c r="B30" s="93" t="s">
        <v>4</v>
      </c>
      <c r="C30" s="93" t="s">
        <v>15</v>
      </c>
      <c r="D30" s="93" t="s">
        <v>15</v>
      </c>
      <c r="E30" s="93" t="s">
        <v>15</v>
      </c>
      <c r="F30" s="93" t="s">
        <v>15</v>
      </c>
      <c r="G30" s="93" t="s">
        <v>15</v>
      </c>
      <c r="H30" s="93" t="s">
        <v>5</v>
      </c>
      <c r="I30" s="93" t="s">
        <v>5</v>
      </c>
      <c r="J30" s="93" t="s">
        <v>5</v>
      </c>
      <c r="K30" s="93" t="s">
        <v>15</v>
      </c>
      <c r="L30" s="93" t="s">
        <v>15</v>
      </c>
      <c r="M30" s="93" t="s">
        <v>15</v>
      </c>
      <c r="N30" s="93" t="s">
        <v>15</v>
      </c>
      <c r="O30" s="93" t="s">
        <v>15</v>
      </c>
      <c r="P30" s="93" t="s">
        <v>15</v>
      </c>
      <c r="Q30" s="93" t="s">
        <v>15</v>
      </c>
      <c r="R30" s="93" t="s">
        <v>15</v>
      </c>
      <c r="S30" s="93" t="s">
        <v>15</v>
      </c>
      <c r="T30" s="93" t="s">
        <v>15</v>
      </c>
      <c r="U30" s="93" t="s">
        <v>15</v>
      </c>
      <c r="V30" s="93" t="s">
        <v>15</v>
      </c>
      <c r="W30" s="93" t="s">
        <v>15</v>
      </c>
      <c r="X30" s="93" t="s">
        <v>15</v>
      </c>
      <c r="Y30" s="93" t="s">
        <v>15</v>
      </c>
      <c r="Z30" s="93" t="s">
        <v>15</v>
      </c>
      <c r="AA30" s="93" t="s">
        <v>15</v>
      </c>
      <c r="AB30" s="93" t="s">
        <v>15</v>
      </c>
      <c r="AC30" s="93" t="s">
        <v>15</v>
      </c>
      <c r="AD30" s="93" t="s">
        <v>15</v>
      </c>
      <c r="AE30" s="93" t="s">
        <v>15</v>
      </c>
      <c r="AF30" s="93" t="s">
        <v>15</v>
      </c>
      <c r="AG30" s="93" t="s">
        <v>15</v>
      </c>
      <c r="AH30" s="93" t="s">
        <v>15</v>
      </c>
      <c r="AI30" s="93" t="s">
        <v>15</v>
      </c>
      <c r="AJ30" s="93" t="s">
        <v>15</v>
      </c>
      <c r="AK30" s="93" t="s">
        <v>15</v>
      </c>
      <c r="AL30" s="93" t="s">
        <v>15</v>
      </c>
      <c r="AM30" s="93" t="s">
        <v>15</v>
      </c>
      <c r="AN30" s="93" t="s">
        <v>15</v>
      </c>
    </row>
    <row r="31" spans="1:46">
      <c r="A31" t="s">
        <v>701</v>
      </c>
      <c r="B31" s="93" t="s">
        <v>377</v>
      </c>
      <c r="C31" s="93" t="s">
        <v>15</v>
      </c>
      <c r="D31" s="93" t="s">
        <v>15</v>
      </c>
      <c r="E31" s="93" t="s">
        <v>15</v>
      </c>
      <c r="F31" s="93" t="s">
        <v>15</v>
      </c>
      <c r="G31" s="93" t="s">
        <v>15</v>
      </c>
      <c r="H31" s="93" t="s">
        <v>15</v>
      </c>
      <c r="I31" s="93" t="s">
        <v>1</v>
      </c>
      <c r="J31" s="93" t="s">
        <v>15</v>
      </c>
      <c r="K31" s="93" t="s">
        <v>15</v>
      </c>
      <c r="L31" s="93" t="s">
        <v>15</v>
      </c>
      <c r="M31" s="93" t="s">
        <v>15</v>
      </c>
      <c r="N31" s="93" t="s">
        <v>15</v>
      </c>
      <c r="O31" s="93" t="s">
        <v>15</v>
      </c>
      <c r="P31" s="93" t="s">
        <v>15</v>
      </c>
      <c r="Q31" s="93" t="s">
        <v>15</v>
      </c>
      <c r="R31" s="93" t="s">
        <v>15</v>
      </c>
      <c r="S31" s="93" t="s">
        <v>15</v>
      </c>
      <c r="T31" s="93" t="s">
        <v>15</v>
      </c>
      <c r="U31" s="93" t="s">
        <v>15</v>
      </c>
      <c r="V31" s="93" t="s">
        <v>15</v>
      </c>
      <c r="W31" s="93" t="s">
        <v>15</v>
      </c>
      <c r="X31" s="93" t="s">
        <v>15</v>
      </c>
      <c r="Y31" s="93" t="s">
        <v>15</v>
      </c>
      <c r="Z31" s="93" t="s">
        <v>15</v>
      </c>
      <c r="AA31" s="93" t="s">
        <v>15</v>
      </c>
      <c r="AB31" s="93" t="s">
        <v>15</v>
      </c>
      <c r="AC31" s="93" t="s">
        <v>15</v>
      </c>
      <c r="AD31" s="93" t="s">
        <v>15</v>
      </c>
      <c r="AE31" s="93" t="s">
        <v>15</v>
      </c>
      <c r="AF31" s="93" t="s">
        <v>15</v>
      </c>
      <c r="AG31" s="93" t="s">
        <v>15</v>
      </c>
      <c r="AH31" s="93" t="s">
        <v>15</v>
      </c>
      <c r="AI31" s="93" t="s">
        <v>15</v>
      </c>
      <c r="AJ31" s="93" t="s">
        <v>15</v>
      </c>
      <c r="AK31" s="93" t="s">
        <v>15</v>
      </c>
      <c r="AL31" s="93" t="s">
        <v>15</v>
      </c>
      <c r="AM31" s="93" t="s">
        <v>15</v>
      </c>
      <c r="AN31" s="93" t="s">
        <v>15</v>
      </c>
    </row>
    <row r="32" spans="1:46">
      <c r="A32" s="14" t="s">
        <v>702</v>
      </c>
      <c r="B32" s="93" t="s">
        <v>4</v>
      </c>
      <c r="C32" s="93" t="s">
        <v>15</v>
      </c>
      <c r="D32" s="93" t="s">
        <v>5</v>
      </c>
      <c r="E32" s="93" t="s">
        <v>15</v>
      </c>
      <c r="F32" s="93" t="s">
        <v>15</v>
      </c>
      <c r="G32" s="93" t="s">
        <v>15</v>
      </c>
      <c r="H32" s="93" t="s">
        <v>15</v>
      </c>
      <c r="I32" s="93" t="s">
        <v>15</v>
      </c>
      <c r="J32" s="93" t="s">
        <v>15</v>
      </c>
      <c r="K32" s="93" t="s">
        <v>15</v>
      </c>
      <c r="L32" s="93" t="s">
        <v>15</v>
      </c>
      <c r="M32" s="93" t="s">
        <v>15</v>
      </c>
      <c r="N32" s="93" t="s">
        <v>15</v>
      </c>
      <c r="O32" s="93" t="s">
        <v>15</v>
      </c>
      <c r="P32" s="93" t="s">
        <v>15</v>
      </c>
      <c r="Q32" s="93" t="s">
        <v>15</v>
      </c>
      <c r="R32" s="93" t="s">
        <v>15</v>
      </c>
      <c r="S32" s="93" t="s">
        <v>15</v>
      </c>
      <c r="T32" s="93" t="s">
        <v>15</v>
      </c>
      <c r="U32" s="93" t="s">
        <v>15</v>
      </c>
      <c r="V32" s="93" t="s">
        <v>15</v>
      </c>
      <c r="W32" s="93" t="s">
        <v>1</v>
      </c>
      <c r="X32" s="93" t="s">
        <v>15</v>
      </c>
      <c r="Y32" s="93" t="s">
        <v>15</v>
      </c>
      <c r="Z32" s="93" t="s">
        <v>15</v>
      </c>
      <c r="AA32" s="93" t="s">
        <v>1</v>
      </c>
      <c r="AB32" s="93" t="s">
        <v>15</v>
      </c>
      <c r="AC32" s="93" t="s">
        <v>15</v>
      </c>
      <c r="AD32" s="93" t="s">
        <v>15</v>
      </c>
      <c r="AE32" s="93" t="s">
        <v>15</v>
      </c>
      <c r="AF32" s="93" t="s">
        <v>15</v>
      </c>
      <c r="AG32" s="93" t="s">
        <v>15</v>
      </c>
      <c r="AH32" s="93" t="s">
        <v>15</v>
      </c>
      <c r="AI32" s="93" t="s">
        <v>15</v>
      </c>
      <c r="AJ32" s="93" t="s">
        <v>15</v>
      </c>
      <c r="AK32" s="93" t="s">
        <v>15</v>
      </c>
      <c r="AL32" s="93" t="s">
        <v>15</v>
      </c>
      <c r="AM32" s="93" t="s">
        <v>15</v>
      </c>
      <c r="AN32" s="93" t="s">
        <v>15</v>
      </c>
      <c r="AT32" s="14"/>
    </row>
    <row r="33" spans="1:40">
      <c r="A33" s="4" t="s">
        <v>864</v>
      </c>
      <c r="B33" s="93" t="s">
        <v>4</v>
      </c>
      <c r="C33" s="93" t="s">
        <v>15</v>
      </c>
      <c r="D33" s="93" t="s">
        <v>15</v>
      </c>
      <c r="E33" s="93" t="s">
        <v>15</v>
      </c>
      <c r="F33" s="93" t="s">
        <v>15</v>
      </c>
      <c r="G33" s="93" t="s">
        <v>15</v>
      </c>
      <c r="H33" s="93" t="s">
        <v>15</v>
      </c>
      <c r="I33" s="93" t="s">
        <v>15</v>
      </c>
      <c r="J33" s="93" t="s">
        <v>15</v>
      </c>
      <c r="K33" s="93" t="s">
        <v>15</v>
      </c>
      <c r="L33" s="93" t="s">
        <v>15</v>
      </c>
      <c r="M33" s="93" t="s">
        <v>15</v>
      </c>
      <c r="N33" s="93" t="s">
        <v>15</v>
      </c>
      <c r="O33" s="93" t="s">
        <v>15</v>
      </c>
      <c r="P33" s="93" t="s">
        <v>15</v>
      </c>
      <c r="Q33" s="93" t="s">
        <v>15</v>
      </c>
      <c r="R33" s="93" t="s">
        <v>15</v>
      </c>
      <c r="S33" s="93" t="s">
        <v>15</v>
      </c>
      <c r="T33" s="93" t="s">
        <v>15</v>
      </c>
      <c r="U33" s="93" t="s">
        <v>15</v>
      </c>
      <c r="V33" s="93" t="s">
        <v>15</v>
      </c>
      <c r="W33" s="93" t="s">
        <v>15</v>
      </c>
      <c r="X33" s="93" t="s">
        <v>15</v>
      </c>
      <c r="Y33" s="93" t="s">
        <v>15</v>
      </c>
      <c r="Z33" s="93" t="s">
        <v>15</v>
      </c>
      <c r="AA33" s="93" t="s">
        <v>15</v>
      </c>
      <c r="AB33" s="93" t="s">
        <v>15</v>
      </c>
      <c r="AC33" s="93" t="s">
        <v>15</v>
      </c>
      <c r="AD33" s="93" t="s">
        <v>15</v>
      </c>
      <c r="AE33" s="93" t="s">
        <v>15</v>
      </c>
      <c r="AF33" s="93" t="s">
        <v>15</v>
      </c>
      <c r="AG33" s="93" t="s">
        <v>15</v>
      </c>
      <c r="AH33" s="93" t="s">
        <v>15</v>
      </c>
      <c r="AI33" s="93" t="s">
        <v>16</v>
      </c>
      <c r="AJ33" s="93" t="s">
        <v>15</v>
      </c>
      <c r="AK33" s="93" t="s">
        <v>15</v>
      </c>
      <c r="AL33" s="93" t="s">
        <v>15</v>
      </c>
      <c r="AM33" s="93" t="s">
        <v>15</v>
      </c>
      <c r="AN33" s="93" t="s">
        <v>15</v>
      </c>
    </row>
    <row r="34" spans="1:40">
      <c r="A34" t="s">
        <v>703</v>
      </c>
      <c r="B34" s="93" t="s">
        <v>4</v>
      </c>
      <c r="C34" s="93" t="s">
        <v>15</v>
      </c>
      <c r="D34" s="93" t="s">
        <v>15</v>
      </c>
      <c r="E34" s="93" t="s">
        <v>15</v>
      </c>
      <c r="F34" s="93" t="s">
        <v>15</v>
      </c>
      <c r="G34" s="93" t="s">
        <v>15</v>
      </c>
      <c r="H34" s="93" t="s">
        <v>15</v>
      </c>
      <c r="I34" s="93" t="s">
        <v>377</v>
      </c>
      <c r="J34" s="93" t="s">
        <v>15</v>
      </c>
      <c r="K34" s="93" t="s">
        <v>15</v>
      </c>
      <c r="L34" s="93" t="s">
        <v>15</v>
      </c>
      <c r="M34" s="93" t="s">
        <v>15</v>
      </c>
      <c r="N34" s="93" t="s">
        <v>15</v>
      </c>
      <c r="O34" s="93" t="s">
        <v>15</v>
      </c>
      <c r="P34" s="93" t="s">
        <v>15</v>
      </c>
      <c r="Q34" s="93" t="s">
        <v>15</v>
      </c>
      <c r="R34" s="93" t="s">
        <v>15</v>
      </c>
      <c r="S34" s="93" t="s">
        <v>15</v>
      </c>
      <c r="T34" s="93" t="s">
        <v>15</v>
      </c>
      <c r="U34" s="93" t="s">
        <v>15</v>
      </c>
      <c r="V34" s="93" t="s">
        <v>15</v>
      </c>
      <c r="W34" s="93" t="s">
        <v>15</v>
      </c>
      <c r="X34" s="93" t="s">
        <v>15</v>
      </c>
      <c r="Y34" s="93" t="s">
        <v>15</v>
      </c>
      <c r="Z34" s="93" t="s">
        <v>15</v>
      </c>
      <c r="AA34" s="93" t="s">
        <v>15</v>
      </c>
      <c r="AB34" s="93" t="s">
        <v>15</v>
      </c>
      <c r="AC34" s="93" t="s">
        <v>15</v>
      </c>
      <c r="AD34" s="93" t="s">
        <v>15</v>
      </c>
      <c r="AE34" s="93" t="s">
        <v>15</v>
      </c>
      <c r="AF34" s="93" t="s">
        <v>15</v>
      </c>
      <c r="AG34" s="93" t="s">
        <v>15</v>
      </c>
      <c r="AH34" s="93" t="s">
        <v>15</v>
      </c>
      <c r="AI34" s="93" t="s">
        <v>15</v>
      </c>
      <c r="AJ34" s="93" t="s">
        <v>15</v>
      </c>
      <c r="AK34" s="93" t="s">
        <v>15</v>
      </c>
      <c r="AL34" s="93" t="s">
        <v>15</v>
      </c>
      <c r="AM34" s="93" t="s">
        <v>15</v>
      </c>
      <c r="AN34" s="93" t="s">
        <v>15</v>
      </c>
    </row>
    <row r="35" spans="1:40">
      <c r="A35" t="s">
        <v>704</v>
      </c>
      <c r="B35" s="93" t="s">
        <v>9</v>
      </c>
      <c r="C35" s="93" t="s">
        <v>15</v>
      </c>
      <c r="D35" s="93" t="s">
        <v>7</v>
      </c>
      <c r="E35" s="93" t="s">
        <v>15</v>
      </c>
      <c r="F35" s="93" t="s">
        <v>15</v>
      </c>
      <c r="G35" s="93" t="s">
        <v>15</v>
      </c>
      <c r="H35" s="93" t="s">
        <v>7</v>
      </c>
      <c r="I35" s="93" t="s">
        <v>7</v>
      </c>
      <c r="J35" s="93" t="s">
        <v>7</v>
      </c>
      <c r="K35" s="93" t="s">
        <v>15</v>
      </c>
      <c r="L35" s="93" t="s">
        <v>15</v>
      </c>
      <c r="M35" s="93" t="s">
        <v>15</v>
      </c>
      <c r="N35" s="93" t="s">
        <v>15</v>
      </c>
      <c r="O35" s="93" t="s">
        <v>15</v>
      </c>
      <c r="P35" s="93" t="s">
        <v>15</v>
      </c>
      <c r="Q35" s="93" t="s">
        <v>15</v>
      </c>
      <c r="R35" s="93" t="s">
        <v>15</v>
      </c>
      <c r="S35" s="93" t="s">
        <v>15</v>
      </c>
      <c r="T35" s="93" t="s">
        <v>7</v>
      </c>
      <c r="U35" s="93" t="s">
        <v>7</v>
      </c>
      <c r="V35" s="93" t="s">
        <v>7</v>
      </c>
      <c r="W35" s="93" t="s">
        <v>7</v>
      </c>
      <c r="X35" s="93" t="s">
        <v>7</v>
      </c>
      <c r="Y35" s="93" t="s">
        <v>7</v>
      </c>
      <c r="Z35" s="93" t="s">
        <v>7</v>
      </c>
      <c r="AA35" s="93" t="s">
        <v>7</v>
      </c>
      <c r="AB35" s="93" t="s">
        <v>7</v>
      </c>
      <c r="AC35" s="93" t="s">
        <v>7</v>
      </c>
      <c r="AD35" s="93" t="s">
        <v>7</v>
      </c>
      <c r="AE35" s="93" t="s">
        <v>7</v>
      </c>
      <c r="AF35" s="93" t="s">
        <v>7</v>
      </c>
      <c r="AG35" s="93" t="s">
        <v>7</v>
      </c>
      <c r="AH35" s="93" t="s">
        <v>7</v>
      </c>
      <c r="AI35" s="93" t="s">
        <v>7</v>
      </c>
      <c r="AJ35" s="93" t="s">
        <v>7</v>
      </c>
      <c r="AK35" s="93" t="s">
        <v>7</v>
      </c>
      <c r="AL35" s="93" t="s">
        <v>15</v>
      </c>
      <c r="AM35" s="93" t="s">
        <v>15</v>
      </c>
      <c r="AN35" s="93" t="s">
        <v>15</v>
      </c>
    </row>
    <row r="36" spans="1:40">
      <c r="A36" t="s">
        <v>705</v>
      </c>
      <c r="B36" s="93" t="s">
        <v>6</v>
      </c>
      <c r="C36" s="93" t="s">
        <v>15</v>
      </c>
      <c r="D36" s="93" t="s">
        <v>15</v>
      </c>
      <c r="E36" s="93" t="s">
        <v>15</v>
      </c>
      <c r="F36" s="93" t="s">
        <v>15</v>
      </c>
      <c r="G36" s="93" t="s">
        <v>15</v>
      </c>
      <c r="H36" s="93" t="s">
        <v>15</v>
      </c>
      <c r="I36" s="93" t="s">
        <v>15</v>
      </c>
      <c r="J36" s="93" t="s">
        <v>15</v>
      </c>
      <c r="K36" s="93" t="s">
        <v>15</v>
      </c>
      <c r="L36" s="93" t="s">
        <v>15</v>
      </c>
      <c r="M36" s="93" t="s">
        <v>15</v>
      </c>
      <c r="N36" s="93" t="s">
        <v>15</v>
      </c>
      <c r="O36" s="93" t="s">
        <v>15</v>
      </c>
      <c r="P36" s="93" t="s">
        <v>15</v>
      </c>
      <c r="Q36" s="93" t="s">
        <v>15</v>
      </c>
      <c r="R36" s="93" t="s">
        <v>15</v>
      </c>
      <c r="S36" s="93" t="s">
        <v>15</v>
      </c>
      <c r="T36" s="93" t="s">
        <v>15</v>
      </c>
      <c r="U36" s="93" t="s">
        <v>15</v>
      </c>
      <c r="V36" s="93" t="s">
        <v>15</v>
      </c>
      <c r="W36" s="93" t="s">
        <v>15</v>
      </c>
      <c r="X36" s="93" t="s">
        <v>15</v>
      </c>
      <c r="Y36" s="93" t="s">
        <v>15</v>
      </c>
      <c r="Z36" s="93" t="s">
        <v>15</v>
      </c>
      <c r="AA36" s="93" t="s">
        <v>15</v>
      </c>
      <c r="AB36" s="93" t="s">
        <v>15</v>
      </c>
      <c r="AC36" s="93" t="s">
        <v>15</v>
      </c>
      <c r="AD36" s="93" t="s">
        <v>15</v>
      </c>
      <c r="AE36" s="93" t="s">
        <v>15</v>
      </c>
      <c r="AF36" s="93" t="s">
        <v>15</v>
      </c>
      <c r="AG36" s="93" t="s">
        <v>15</v>
      </c>
      <c r="AH36" s="93" t="s">
        <v>22</v>
      </c>
      <c r="AI36" s="93" t="s">
        <v>15</v>
      </c>
      <c r="AJ36" s="93" t="s">
        <v>15</v>
      </c>
      <c r="AK36" s="93" t="s">
        <v>15</v>
      </c>
      <c r="AL36" s="93" t="s">
        <v>15</v>
      </c>
      <c r="AM36" s="93" t="s">
        <v>15</v>
      </c>
      <c r="AN36" s="93" t="s">
        <v>15</v>
      </c>
    </row>
    <row r="37" spans="1:40">
      <c r="AL37" s="4"/>
    </row>
    <row r="38" spans="1:40">
      <c r="A38" s="11" t="s">
        <v>1087</v>
      </c>
      <c r="T38" s="11" t="s">
        <v>902</v>
      </c>
    </row>
    <row r="39" spans="1:40">
      <c r="T39" s="10" t="s">
        <v>901</v>
      </c>
    </row>
    <row r="40" spans="1:40">
      <c r="A40" s="3" t="s">
        <v>711</v>
      </c>
      <c r="T40" s="4" t="s">
        <v>984</v>
      </c>
      <c r="U40" s="4" t="s">
        <v>914</v>
      </c>
      <c r="V40" s="3" t="s">
        <v>995</v>
      </c>
    </row>
    <row r="41" spans="1:40">
      <c r="A41" s="3" t="s">
        <v>78</v>
      </c>
      <c r="T41" s="4" t="s">
        <v>710</v>
      </c>
      <c r="U41" s="4" t="s">
        <v>914</v>
      </c>
      <c r="V41" s="3" t="s">
        <v>996</v>
      </c>
    </row>
    <row r="42" spans="1:40">
      <c r="A42" s="3" t="s">
        <v>712</v>
      </c>
      <c r="T42" s="4" t="s">
        <v>986</v>
      </c>
      <c r="U42" s="4" t="s">
        <v>914</v>
      </c>
      <c r="V42" s="3" t="s">
        <v>405</v>
      </c>
    </row>
    <row r="43" spans="1:40">
      <c r="A43" s="5" t="s">
        <v>186</v>
      </c>
      <c r="T43" s="4" t="s">
        <v>988</v>
      </c>
      <c r="U43" s="4" t="s">
        <v>950</v>
      </c>
      <c r="V43" s="2"/>
    </row>
    <row r="44" spans="1:40">
      <c r="A44" s="3" t="s">
        <v>187</v>
      </c>
      <c r="T44" s="4" t="s">
        <v>688</v>
      </c>
      <c r="U44" s="4" t="s">
        <v>914</v>
      </c>
      <c r="V44" s="3" t="s">
        <v>997</v>
      </c>
    </row>
    <row r="45" spans="1:40">
      <c r="A45" s="2"/>
      <c r="T45" s="4" t="s">
        <v>693</v>
      </c>
      <c r="U45" s="4" t="s">
        <v>914</v>
      </c>
      <c r="V45" s="3" t="s">
        <v>409</v>
      </c>
    </row>
    <row r="46" spans="1:40">
      <c r="A46" s="3" t="s">
        <v>713</v>
      </c>
      <c r="T46" s="4" t="s">
        <v>991</v>
      </c>
      <c r="U46" s="4" t="s">
        <v>914</v>
      </c>
      <c r="V46" s="3" t="s">
        <v>416</v>
      </c>
    </row>
    <row r="47" spans="1:40">
      <c r="A47" s="3" t="s">
        <v>714</v>
      </c>
      <c r="T47" s="4" t="s">
        <v>992</v>
      </c>
      <c r="U47" s="4" t="s">
        <v>914</v>
      </c>
      <c r="V47" s="2"/>
    </row>
    <row r="48" spans="1:40">
      <c r="A48" s="3" t="s">
        <v>405</v>
      </c>
      <c r="T48" s="4" t="s">
        <v>993</v>
      </c>
      <c r="U48" s="4" t="s">
        <v>914</v>
      </c>
      <c r="V48" s="3" t="s">
        <v>998</v>
      </c>
    </row>
    <row r="49" spans="1:22">
      <c r="A49" s="2"/>
      <c r="T49" s="4" t="s">
        <v>994</v>
      </c>
      <c r="U49" s="4" t="s">
        <v>914</v>
      </c>
      <c r="V49" s="3" t="s">
        <v>409</v>
      </c>
    </row>
    <row r="50" spans="1:22">
      <c r="A50" s="3" t="s">
        <v>715</v>
      </c>
      <c r="T50" s="4" t="s">
        <v>985</v>
      </c>
      <c r="U50" s="4" t="s">
        <v>914</v>
      </c>
      <c r="V50" s="3" t="s">
        <v>416</v>
      </c>
    </row>
    <row r="51" spans="1:22">
      <c r="A51" s="3" t="s">
        <v>714</v>
      </c>
      <c r="T51" s="4" t="s">
        <v>989</v>
      </c>
      <c r="U51" s="4" t="s">
        <v>914</v>
      </c>
      <c r="V51" s="2"/>
    </row>
    <row r="52" spans="1:22">
      <c r="A52" s="3" t="s">
        <v>405</v>
      </c>
      <c r="T52" s="4" t="s">
        <v>987</v>
      </c>
      <c r="U52" s="4" t="s">
        <v>914</v>
      </c>
      <c r="V52" s="3" t="s">
        <v>999</v>
      </c>
    </row>
    <row r="53" spans="1:22">
      <c r="A53" s="2"/>
      <c r="T53" s="4" t="s">
        <v>699</v>
      </c>
      <c r="U53" s="4" t="s">
        <v>914</v>
      </c>
      <c r="V53" s="3" t="s">
        <v>409</v>
      </c>
    </row>
    <row r="54" spans="1:22">
      <c r="A54" s="3" t="s">
        <v>716</v>
      </c>
      <c r="T54" s="4" t="s">
        <v>700</v>
      </c>
      <c r="U54" s="4" t="s">
        <v>914</v>
      </c>
      <c r="V54" s="3" t="s">
        <v>416</v>
      </c>
    </row>
    <row r="55" spans="1:22">
      <c r="A55" s="3" t="s">
        <v>714</v>
      </c>
      <c r="T55" s="4" t="s">
        <v>990</v>
      </c>
      <c r="U55" s="4" t="s">
        <v>914</v>
      </c>
      <c r="V55" s="2"/>
    </row>
    <row r="56" spans="1:22">
      <c r="A56" s="3" t="s">
        <v>405</v>
      </c>
      <c r="V56" s="3" t="s">
        <v>728</v>
      </c>
    </row>
    <row r="57" spans="1:22">
      <c r="A57" s="2"/>
      <c r="V57" s="3" t="s">
        <v>409</v>
      </c>
    </row>
    <row r="58" spans="1:22">
      <c r="A58" s="3" t="s">
        <v>717</v>
      </c>
      <c r="V58" s="3" t="s">
        <v>416</v>
      </c>
    </row>
    <row r="59" spans="1:22">
      <c r="A59" s="3" t="s">
        <v>409</v>
      </c>
      <c r="V59" s="2"/>
    </row>
    <row r="60" spans="1:22">
      <c r="A60" s="3" t="s">
        <v>416</v>
      </c>
      <c r="V60" s="3" t="s">
        <v>733</v>
      </c>
    </row>
    <row r="61" spans="1:22">
      <c r="A61" s="2"/>
      <c r="V61" s="3" t="s">
        <v>409</v>
      </c>
    </row>
    <row r="62" spans="1:22">
      <c r="A62" s="3" t="s">
        <v>718</v>
      </c>
      <c r="V62" s="3" t="s">
        <v>416</v>
      </c>
    </row>
    <row r="63" spans="1:22">
      <c r="A63" s="3" t="s">
        <v>409</v>
      </c>
      <c r="V63" s="5" t="s">
        <v>186</v>
      </c>
    </row>
    <row r="64" spans="1:22">
      <c r="A64" s="3" t="s">
        <v>416</v>
      </c>
      <c r="V64" s="3" t="s">
        <v>187</v>
      </c>
    </row>
    <row r="65" spans="1:22">
      <c r="A65" s="2"/>
      <c r="V65" s="2"/>
    </row>
    <row r="66" spans="1:22">
      <c r="A66" s="3" t="s">
        <v>719</v>
      </c>
      <c r="V66" s="3" t="s">
        <v>1000</v>
      </c>
    </row>
    <row r="67" spans="1:22">
      <c r="A67" s="3" t="s">
        <v>409</v>
      </c>
      <c r="V67" s="3" t="s">
        <v>409</v>
      </c>
    </row>
    <row r="68" spans="1:22">
      <c r="A68" s="3" t="s">
        <v>416</v>
      </c>
      <c r="V68" s="3" t="s">
        <v>416</v>
      </c>
    </row>
    <row r="69" spans="1:22">
      <c r="A69" s="2"/>
      <c r="V69" s="2"/>
    </row>
    <row r="70" spans="1:22">
      <c r="A70" s="3" t="s">
        <v>720</v>
      </c>
      <c r="V70" s="3" t="s">
        <v>1001</v>
      </c>
    </row>
    <row r="71" spans="1:22">
      <c r="A71" s="3" t="s">
        <v>409</v>
      </c>
      <c r="V71" s="3" t="s">
        <v>409</v>
      </c>
    </row>
    <row r="72" spans="1:22">
      <c r="A72" s="3" t="s">
        <v>416</v>
      </c>
      <c r="V72" s="3" t="s">
        <v>416</v>
      </c>
    </row>
    <row r="73" spans="1:22">
      <c r="A73" s="2"/>
      <c r="V73" s="2"/>
    </row>
    <row r="74" spans="1:22">
      <c r="A74" s="3" t="s">
        <v>721</v>
      </c>
      <c r="V74" s="3" t="s">
        <v>1002</v>
      </c>
    </row>
    <row r="75" spans="1:22">
      <c r="A75" s="3" t="s">
        <v>409</v>
      </c>
      <c r="V75" s="3" t="s">
        <v>409</v>
      </c>
    </row>
    <row r="76" spans="1:22">
      <c r="A76" s="3" t="s">
        <v>416</v>
      </c>
      <c r="V76" s="3" t="s">
        <v>416</v>
      </c>
    </row>
    <row r="77" spans="1:22">
      <c r="A77" s="2"/>
      <c r="V77" s="2"/>
    </row>
    <row r="78" spans="1:22">
      <c r="A78" s="3" t="s">
        <v>722</v>
      </c>
      <c r="V78" s="3" t="s">
        <v>1003</v>
      </c>
    </row>
    <row r="79" spans="1:22">
      <c r="A79" s="3" t="s">
        <v>409</v>
      </c>
      <c r="V79" s="3" t="s">
        <v>409</v>
      </c>
    </row>
    <row r="80" spans="1:22">
      <c r="A80" s="3" t="s">
        <v>416</v>
      </c>
      <c r="V80" s="3" t="s">
        <v>416</v>
      </c>
    </row>
    <row r="81" spans="1:22">
      <c r="A81" s="2"/>
    </row>
    <row r="82" spans="1:22">
      <c r="A82" s="3" t="s">
        <v>723</v>
      </c>
      <c r="V82" s="3" t="s">
        <v>1004</v>
      </c>
    </row>
    <row r="83" spans="1:22">
      <c r="A83" s="3" t="s">
        <v>409</v>
      </c>
      <c r="V83" s="3" t="s">
        <v>996</v>
      </c>
    </row>
    <row r="84" spans="1:22">
      <c r="A84" s="3" t="s">
        <v>416</v>
      </c>
      <c r="V84" s="3" t="s">
        <v>405</v>
      </c>
    </row>
    <row r="85" spans="1:22">
      <c r="A85" s="2"/>
      <c r="V85" s="2"/>
    </row>
    <row r="86" spans="1:22">
      <c r="A86" s="3" t="s">
        <v>724</v>
      </c>
      <c r="V86" s="3" t="s">
        <v>1005</v>
      </c>
    </row>
    <row r="87" spans="1:22">
      <c r="A87" s="3" t="s">
        <v>409</v>
      </c>
      <c r="V87" s="3" t="s">
        <v>409</v>
      </c>
    </row>
    <row r="88" spans="1:22">
      <c r="A88" s="3" t="s">
        <v>416</v>
      </c>
      <c r="V88" s="3" t="s">
        <v>416</v>
      </c>
    </row>
    <row r="89" spans="1:22">
      <c r="A89" s="2"/>
      <c r="V89" s="2"/>
    </row>
    <row r="90" spans="1:22">
      <c r="A90" s="3" t="s">
        <v>725</v>
      </c>
      <c r="V90" s="3" t="s">
        <v>1006</v>
      </c>
    </row>
    <row r="91" spans="1:22">
      <c r="A91" s="3" t="s">
        <v>409</v>
      </c>
      <c r="V91" s="3" t="s">
        <v>409</v>
      </c>
    </row>
    <row r="92" spans="1:22">
      <c r="A92" s="3" t="s">
        <v>416</v>
      </c>
      <c r="V92" s="3" t="s">
        <v>416</v>
      </c>
    </row>
    <row r="93" spans="1:22">
      <c r="A93" s="2"/>
      <c r="V93" s="2"/>
    </row>
    <row r="94" spans="1:22">
      <c r="A94" s="3" t="s">
        <v>726</v>
      </c>
      <c r="V94" s="3" t="s">
        <v>740</v>
      </c>
    </row>
    <row r="95" spans="1:22">
      <c r="A95" s="3" t="s">
        <v>409</v>
      </c>
      <c r="V95" s="3" t="s">
        <v>409</v>
      </c>
    </row>
    <row r="96" spans="1:22">
      <c r="A96" s="3" t="s">
        <v>416</v>
      </c>
      <c r="V96" s="3" t="s">
        <v>416</v>
      </c>
    </row>
    <row r="97" spans="1:22">
      <c r="A97" s="2"/>
      <c r="V97" s="2"/>
    </row>
    <row r="98" spans="1:22">
      <c r="A98" s="3" t="s">
        <v>727</v>
      </c>
      <c r="V98" s="3" t="s">
        <v>741</v>
      </c>
    </row>
    <row r="99" spans="1:22">
      <c r="A99" s="3" t="s">
        <v>409</v>
      </c>
      <c r="V99" s="3" t="s">
        <v>409</v>
      </c>
    </row>
    <row r="100" spans="1:22">
      <c r="A100" s="3" t="s">
        <v>416</v>
      </c>
      <c r="V100" s="3" t="s">
        <v>416</v>
      </c>
    </row>
    <row r="101" spans="1:22">
      <c r="A101" s="2"/>
    </row>
    <row r="102" spans="1:22">
      <c r="A102" s="3" t="s">
        <v>728</v>
      </c>
      <c r="V102" s="3" t="s">
        <v>1007</v>
      </c>
    </row>
    <row r="103" spans="1:22">
      <c r="A103" s="3" t="s">
        <v>409</v>
      </c>
      <c r="V103" s="3" t="s">
        <v>409</v>
      </c>
    </row>
    <row r="104" spans="1:22">
      <c r="A104" s="3" t="s">
        <v>416</v>
      </c>
      <c r="V104" s="3" t="s">
        <v>416</v>
      </c>
    </row>
    <row r="105" spans="1:22">
      <c r="A105" s="2"/>
    </row>
    <row r="106" spans="1:22">
      <c r="A106" s="3" t="s">
        <v>729</v>
      </c>
    </row>
    <row r="107" spans="1:22">
      <c r="A107" s="3" t="s">
        <v>409</v>
      </c>
    </row>
    <row r="108" spans="1:22">
      <c r="A108" s="3" t="s">
        <v>416</v>
      </c>
    </row>
    <row r="109" spans="1:22">
      <c r="A109" s="5" t="s">
        <v>186</v>
      </c>
    </row>
    <row r="110" spans="1:22">
      <c r="A110" s="3" t="s">
        <v>187</v>
      </c>
    </row>
    <row r="111" spans="1:22">
      <c r="A111" s="2"/>
    </row>
    <row r="112" spans="1:22">
      <c r="A112" s="3" t="s">
        <v>730</v>
      </c>
    </row>
    <row r="113" spans="1:1">
      <c r="A113" s="3" t="s">
        <v>409</v>
      </c>
    </row>
    <row r="114" spans="1:1">
      <c r="A114" s="3" t="s">
        <v>416</v>
      </c>
    </row>
    <row r="115" spans="1:1">
      <c r="A115" s="2"/>
    </row>
    <row r="116" spans="1:1">
      <c r="A116" s="3" t="s">
        <v>731</v>
      </c>
    </row>
    <row r="117" spans="1:1">
      <c r="A117" s="3" t="s">
        <v>409</v>
      </c>
    </row>
    <row r="118" spans="1:1">
      <c r="A118" s="3" t="s">
        <v>416</v>
      </c>
    </row>
    <row r="119" spans="1:1">
      <c r="A119" s="2"/>
    </row>
    <row r="120" spans="1:1">
      <c r="A120" s="3" t="s">
        <v>732</v>
      </c>
    </row>
    <row r="121" spans="1:1">
      <c r="A121" s="3" t="s">
        <v>409</v>
      </c>
    </row>
    <row r="122" spans="1:1">
      <c r="A122" s="3" t="s">
        <v>416</v>
      </c>
    </row>
    <row r="123" spans="1:1">
      <c r="A123" s="2"/>
    </row>
    <row r="124" spans="1:1">
      <c r="A124" s="3" t="s">
        <v>733</v>
      </c>
    </row>
    <row r="125" spans="1:1">
      <c r="A125" s="3" t="s">
        <v>409</v>
      </c>
    </row>
    <row r="126" spans="1:1">
      <c r="A126" s="3" t="s">
        <v>416</v>
      </c>
    </row>
    <row r="127" spans="1:1">
      <c r="A127" s="5" t="s">
        <v>186</v>
      </c>
    </row>
    <row r="128" spans="1:1">
      <c r="A128" s="3" t="s">
        <v>187</v>
      </c>
    </row>
    <row r="129" spans="1:1">
      <c r="A129" s="2"/>
    </row>
    <row r="130" spans="1:1">
      <c r="A130" s="3" t="s">
        <v>734</v>
      </c>
    </row>
    <row r="131" spans="1:1">
      <c r="A131" s="3" t="s">
        <v>409</v>
      </c>
    </row>
    <row r="132" spans="1:1">
      <c r="A132" s="3" t="s">
        <v>416</v>
      </c>
    </row>
    <row r="133" spans="1:1">
      <c r="A133" s="5" t="s">
        <v>186</v>
      </c>
    </row>
    <row r="134" spans="1:1">
      <c r="A134" s="3" t="s">
        <v>187</v>
      </c>
    </row>
    <row r="135" spans="1:1">
      <c r="A135" s="2"/>
    </row>
    <row r="136" spans="1:1">
      <c r="A136" s="3" t="s">
        <v>735</v>
      </c>
    </row>
    <row r="137" spans="1:1">
      <c r="A137" s="3" t="s">
        <v>409</v>
      </c>
    </row>
    <row r="138" spans="1:1">
      <c r="A138" s="3" t="s">
        <v>416</v>
      </c>
    </row>
    <row r="139" spans="1:1">
      <c r="A139" s="5" t="s">
        <v>186</v>
      </c>
    </row>
    <row r="140" spans="1:1">
      <c r="A140" s="3" t="s">
        <v>187</v>
      </c>
    </row>
    <row r="141" spans="1:1">
      <c r="A141" s="2"/>
    </row>
    <row r="142" spans="1:1">
      <c r="A142" s="3" t="s">
        <v>736</v>
      </c>
    </row>
    <row r="143" spans="1:1">
      <c r="A143" s="3" t="s">
        <v>409</v>
      </c>
    </row>
    <row r="144" spans="1:1">
      <c r="A144" s="3" t="s">
        <v>416</v>
      </c>
    </row>
    <row r="145" spans="1:1">
      <c r="A145" s="5" t="s">
        <v>186</v>
      </c>
    </row>
    <row r="146" spans="1:1">
      <c r="A146" s="3" t="s">
        <v>187</v>
      </c>
    </row>
    <row r="147" spans="1:1">
      <c r="A147" s="2"/>
    </row>
    <row r="148" spans="1:1">
      <c r="A148" s="3" t="s">
        <v>737</v>
      </c>
    </row>
    <row r="149" spans="1:1">
      <c r="A149" s="3" t="s">
        <v>409</v>
      </c>
    </row>
    <row r="150" spans="1:1">
      <c r="A150" s="3" t="s">
        <v>416</v>
      </c>
    </row>
    <row r="151" spans="1:1">
      <c r="A151" s="2"/>
    </row>
    <row r="152" spans="1:1">
      <c r="A152" s="3" t="s">
        <v>738</v>
      </c>
    </row>
    <row r="153" spans="1:1">
      <c r="A153" s="3" t="s">
        <v>409</v>
      </c>
    </row>
    <row r="154" spans="1:1">
      <c r="A154" s="3" t="s">
        <v>416</v>
      </c>
    </row>
    <row r="155" spans="1:1">
      <c r="A155" s="2"/>
    </row>
    <row r="156" spans="1:1">
      <c r="A156" s="3" t="s">
        <v>739</v>
      </c>
    </row>
    <row r="157" spans="1:1">
      <c r="A157" s="3" t="s">
        <v>409</v>
      </c>
    </row>
    <row r="158" spans="1:1">
      <c r="A158" s="3" t="s">
        <v>416</v>
      </c>
    </row>
    <row r="159" spans="1:1">
      <c r="A159" s="5" t="s">
        <v>186</v>
      </c>
    </row>
    <row r="160" spans="1:1">
      <c r="A160" s="3" t="s">
        <v>187</v>
      </c>
    </row>
    <row r="161" spans="1:1">
      <c r="A161" s="2"/>
    </row>
    <row r="162" spans="1:1">
      <c r="A162" s="3" t="s">
        <v>740</v>
      </c>
    </row>
    <row r="163" spans="1:1">
      <c r="A163" s="3" t="s">
        <v>409</v>
      </c>
    </row>
    <row r="164" spans="1:1">
      <c r="A164" s="3" t="s">
        <v>416</v>
      </c>
    </row>
    <row r="165" spans="1:1">
      <c r="A165" s="2"/>
    </row>
    <row r="166" spans="1:1">
      <c r="A166" s="3" t="s">
        <v>741</v>
      </c>
    </row>
    <row r="167" spans="1:1">
      <c r="A167" s="3" t="s">
        <v>409</v>
      </c>
    </row>
    <row r="168" spans="1:1">
      <c r="A168" s="3" t="s">
        <v>416</v>
      </c>
    </row>
    <row r="169" spans="1:1">
      <c r="A169" s="2"/>
    </row>
    <row r="170" spans="1:1">
      <c r="A170" s="3" t="s">
        <v>742</v>
      </c>
    </row>
    <row r="171" spans="1:1">
      <c r="A171" s="3" t="s">
        <v>409</v>
      </c>
    </row>
    <row r="172" spans="1:1">
      <c r="A172" s="3" t="s">
        <v>416</v>
      </c>
    </row>
    <row r="173" spans="1:1">
      <c r="A173" s="2"/>
    </row>
    <row r="174" spans="1:1">
      <c r="A174" s="3" t="s">
        <v>743</v>
      </c>
    </row>
    <row r="175" spans="1:1">
      <c r="A175" s="3" t="s">
        <v>409</v>
      </c>
    </row>
    <row r="176" spans="1:1">
      <c r="A176" s="3" t="s">
        <v>416</v>
      </c>
    </row>
    <row r="177" spans="1:1">
      <c r="A177" s="3" t="s">
        <v>860</v>
      </c>
    </row>
    <row r="178" spans="1:1">
      <c r="A178" s="3" t="s">
        <v>409</v>
      </c>
    </row>
    <row r="179" spans="1:1">
      <c r="A179" s="3" t="s">
        <v>416</v>
      </c>
    </row>
    <row r="180" spans="1:1">
      <c r="A180" s="2"/>
    </row>
    <row r="181" spans="1:1">
      <c r="A181" s="3" t="s">
        <v>744</v>
      </c>
    </row>
    <row r="182" spans="1:1">
      <c r="A182" s="3" t="s">
        <v>409</v>
      </c>
    </row>
    <row r="183" spans="1:1">
      <c r="A183" s="3" t="s">
        <v>416</v>
      </c>
    </row>
    <row r="184" spans="1:1">
      <c r="A184" s="2"/>
    </row>
    <row r="185" spans="1:1">
      <c r="A185" s="3" t="s">
        <v>745</v>
      </c>
    </row>
    <row r="186" spans="1:1">
      <c r="A186" s="3" t="s">
        <v>409</v>
      </c>
    </row>
    <row r="187" spans="1:1">
      <c r="A187" s="3" t="s">
        <v>416</v>
      </c>
    </row>
    <row r="188" spans="1:1">
      <c r="A188" s="5" t="s">
        <v>186</v>
      </c>
    </row>
    <row r="189" spans="1:1">
      <c r="A189" s="3" t="s">
        <v>187</v>
      </c>
    </row>
    <row r="190" spans="1:1">
      <c r="A190" s="2"/>
    </row>
    <row r="191" spans="1:1">
      <c r="A191" s="3" t="s">
        <v>746</v>
      </c>
    </row>
    <row r="192" spans="1:1">
      <c r="A192" s="3" t="s">
        <v>409</v>
      </c>
    </row>
    <row r="193" spans="1:1">
      <c r="A193" s="3" t="s">
        <v>416</v>
      </c>
    </row>
    <row r="194" spans="1:1">
      <c r="A194" s="2"/>
    </row>
    <row r="195" spans="1:1">
      <c r="A195" s="3" t="s">
        <v>747</v>
      </c>
    </row>
    <row r="196" spans="1:1">
      <c r="A196" s="3" t="s">
        <v>409</v>
      </c>
    </row>
    <row r="197" spans="1:1">
      <c r="A197" s="3" t="s">
        <v>41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8"/>
  <sheetViews>
    <sheetView workbookViewId="0">
      <selection activeCell="A38" sqref="A38"/>
    </sheetView>
  </sheetViews>
  <sheetFormatPr defaultRowHeight="15"/>
  <cols>
    <col min="1" max="1" width="13.5703125" style="27" customWidth="1"/>
    <col min="2" max="14" width="9.140625" style="27"/>
    <col min="15" max="15" width="8" style="27" bestFit="1" customWidth="1"/>
    <col min="16" max="16" width="39.5703125" style="27" bestFit="1" customWidth="1"/>
    <col min="17" max="17" width="12.5703125" style="27" customWidth="1"/>
    <col min="18" max="18" width="15" style="27" customWidth="1"/>
    <col min="19" max="21" width="9.140625" style="27"/>
    <col min="22" max="22" width="12.42578125" style="27" customWidth="1"/>
    <col min="23" max="23" width="9.140625" style="27"/>
    <col min="24" max="24" width="15.5703125" style="27" customWidth="1"/>
    <col min="25" max="16384" width="9.140625" style="27"/>
  </cols>
  <sheetData>
    <row r="1" spans="1:12">
      <c r="A1" s="80"/>
    </row>
    <row r="2" spans="1:12">
      <c r="A2" s="25" t="s">
        <v>1008</v>
      </c>
      <c r="B2" s="26" t="s">
        <v>1009</v>
      </c>
      <c r="C2" s="25" t="s">
        <v>1010</v>
      </c>
      <c r="D2" s="26" t="s">
        <v>1011</v>
      </c>
      <c r="E2" s="25" t="s">
        <v>1012</v>
      </c>
      <c r="F2" s="25" t="s">
        <v>1013</v>
      </c>
      <c r="G2" s="25" t="s">
        <v>1014</v>
      </c>
      <c r="H2" s="26" t="s">
        <v>1015</v>
      </c>
      <c r="I2" s="26" t="s">
        <v>1016</v>
      </c>
      <c r="J2" s="25" t="s">
        <v>1017</v>
      </c>
      <c r="K2" s="26" t="s">
        <v>1018</v>
      </c>
      <c r="L2" s="25" t="s">
        <v>1019</v>
      </c>
    </row>
    <row r="3" spans="1:12">
      <c r="A3" s="34" t="s">
        <v>73</v>
      </c>
      <c r="B3" s="35" t="s">
        <v>143</v>
      </c>
      <c r="C3" s="36" t="s">
        <v>226</v>
      </c>
      <c r="D3" s="37" t="s">
        <v>324</v>
      </c>
      <c r="E3" s="34" t="s">
        <v>399</v>
      </c>
      <c r="F3" s="34" t="s">
        <v>472</v>
      </c>
      <c r="G3" s="38" t="s">
        <v>520</v>
      </c>
      <c r="H3" s="39" t="s">
        <v>552</v>
      </c>
      <c r="I3" s="40" t="s">
        <v>1026</v>
      </c>
      <c r="J3" s="38" t="s">
        <v>563</v>
      </c>
      <c r="K3" s="39" t="s">
        <v>1027</v>
      </c>
      <c r="L3" s="34" t="s">
        <v>706</v>
      </c>
    </row>
    <row r="4" spans="1:12">
      <c r="A4" s="34" t="s">
        <v>74</v>
      </c>
      <c r="B4" s="44" t="s">
        <v>163</v>
      </c>
      <c r="C4" s="36" t="s">
        <v>227</v>
      </c>
      <c r="D4" s="39" t="s">
        <v>325</v>
      </c>
      <c r="E4" s="34" t="s">
        <v>400</v>
      </c>
      <c r="F4" s="38" t="s">
        <v>473</v>
      </c>
      <c r="G4" s="38" t="s">
        <v>521</v>
      </c>
      <c r="H4" s="45" t="s">
        <v>553</v>
      </c>
      <c r="I4" s="40" t="s">
        <v>868</v>
      </c>
      <c r="J4" s="46" t="s">
        <v>1033</v>
      </c>
      <c r="K4" s="47" t="s">
        <v>640</v>
      </c>
      <c r="L4" s="46" t="s">
        <v>707</v>
      </c>
    </row>
    <row r="5" spans="1:12">
      <c r="A5" s="38" t="s">
        <v>75</v>
      </c>
      <c r="B5" s="44" t="s">
        <v>144</v>
      </c>
      <c r="C5" s="36" t="s">
        <v>228</v>
      </c>
      <c r="D5" s="47" t="s">
        <v>309</v>
      </c>
      <c r="E5" s="46" t="s">
        <v>401</v>
      </c>
      <c r="F5" s="38" t="s">
        <v>474</v>
      </c>
      <c r="G5" s="38" t="s">
        <v>522</v>
      </c>
      <c r="H5" s="51" t="s">
        <v>554</v>
      </c>
      <c r="I5" s="40" t="s">
        <v>869</v>
      </c>
      <c r="J5" s="46" t="s">
        <v>565</v>
      </c>
      <c r="K5" s="44" t="s">
        <v>641</v>
      </c>
      <c r="L5" s="46" t="s">
        <v>708</v>
      </c>
    </row>
    <row r="6" spans="1:12">
      <c r="A6" s="38" t="s">
        <v>76</v>
      </c>
      <c r="B6" s="44" t="s">
        <v>145</v>
      </c>
      <c r="C6" s="52" t="s">
        <v>229</v>
      </c>
      <c r="D6" s="47" t="s">
        <v>310</v>
      </c>
      <c r="E6" s="46" t="s">
        <v>402</v>
      </c>
      <c r="F6" s="38" t="s">
        <v>475</v>
      </c>
      <c r="G6" s="38" t="s">
        <v>523</v>
      </c>
      <c r="H6" s="53"/>
      <c r="I6" s="40" t="s">
        <v>870</v>
      </c>
      <c r="J6" s="46" t="s">
        <v>566</v>
      </c>
      <c r="K6" s="44" t="s">
        <v>642</v>
      </c>
      <c r="L6" s="46" t="s">
        <v>709</v>
      </c>
    </row>
    <row r="7" spans="1:12">
      <c r="A7" s="38" t="s">
        <v>49</v>
      </c>
      <c r="B7" s="44" t="s">
        <v>146</v>
      </c>
      <c r="C7" s="52" t="s">
        <v>230</v>
      </c>
      <c r="D7" s="54" t="s">
        <v>311</v>
      </c>
      <c r="E7" s="46" t="s">
        <v>403</v>
      </c>
      <c r="F7" s="38" t="s">
        <v>461</v>
      </c>
      <c r="G7" s="55" t="s">
        <v>524</v>
      </c>
      <c r="H7" s="53"/>
      <c r="I7" s="40" t="s">
        <v>871</v>
      </c>
      <c r="J7" s="46" t="s">
        <v>567</v>
      </c>
      <c r="K7" s="44" t="s">
        <v>643</v>
      </c>
      <c r="L7" s="46" t="s">
        <v>710</v>
      </c>
    </row>
    <row r="8" spans="1:12">
      <c r="A8" s="46" t="s">
        <v>50</v>
      </c>
      <c r="B8" s="54" t="s">
        <v>147</v>
      </c>
      <c r="C8" s="52" t="s">
        <v>231</v>
      </c>
      <c r="D8" s="44" t="s">
        <v>312</v>
      </c>
      <c r="E8" s="38" t="s">
        <v>378</v>
      </c>
      <c r="F8" s="46" t="s">
        <v>462</v>
      </c>
      <c r="G8" s="53"/>
      <c r="H8" s="53"/>
      <c r="I8" s="40" t="s">
        <v>872</v>
      </c>
      <c r="J8" s="46" t="s">
        <v>568</v>
      </c>
      <c r="K8" s="44" t="s">
        <v>644</v>
      </c>
      <c r="L8" s="111" t="s">
        <v>1094</v>
      </c>
    </row>
    <row r="9" spans="1:12">
      <c r="A9" s="46" t="s">
        <v>51</v>
      </c>
      <c r="B9" s="44" t="s">
        <v>148</v>
      </c>
      <c r="C9" s="52" t="s">
        <v>232</v>
      </c>
      <c r="D9" s="54" t="s">
        <v>313</v>
      </c>
      <c r="E9" s="56" t="s">
        <v>863</v>
      </c>
      <c r="F9" s="38" t="s">
        <v>463</v>
      </c>
      <c r="G9" s="53"/>
      <c r="H9" s="53"/>
      <c r="I9" s="40" t="s">
        <v>873</v>
      </c>
      <c r="J9" s="46" t="s">
        <v>569</v>
      </c>
      <c r="K9" s="44" t="s">
        <v>645</v>
      </c>
      <c r="L9" s="38" t="s">
        <v>679</v>
      </c>
    </row>
    <row r="10" spans="1:12">
      <c r="A10" s="46" t="s">
        <v>52</v>
      </c>
      <c r="B10" s="44" t="s">
        <v>149</v>
      </c>
      <c r="C10" s="52" t="s">
        <v>233</v>
      </c>
      <c r="D10" s="54" t="s">
        <v>314</v>
      </c>
      <c r="E10" s="38" t="s">
        <v>379</v>
      </c>
      <c r="F10" s="38" t="s">
        <v>464</v>
      </c>
      <c r="G10" s="53"/>
      <c r="H10" s="53"/>
      <c r="I10" s="18" t="s">
        <v>874</v>
      </c>
      <c r="J10" s="38" t="s">
        <v>570</v>
      </c>
      <c r="K10" s="44" t="s">
        <v>646</v>
      </c>
      <c r="L10" s="38" t="s">
        <v>680</v>
      </c>
    </row>
    <row r="11" spans="1:12">
      <c r="A11" s="46" t="s">
        <v>53</v>
      </c>
      <c r="B11" s="44" t="s">
        <v>150</v>
      </c>
      <c r="C11" s="52" t="s">
        <v>234</v>
      </c>
      <c r="D11" s="47" t="s">
        <v>315</v>
      </c>
      <c r="E11" s="38" t="s">
        <v>380</v>
      </c>
      <c r="F11" s="38" t="s">
        <v>465</v>
      </c>
      <c r="G11" s="53"/>
      <c r="H11" s="53"/>
      <c r="I11" s="57" t="s">
        <v>875</v>
      </c>
      <c r="J11" s="58" t="s">
        <v>571</v>
      </c>
      <c r="K11" s="47" t="s">
        <v>647</v>
      </c>
      <c r="L11" s="38" t="s">
        <v>681</v>
      </c>
    </row>
    <row r="12" spans="1:12">
      <c r="A12" s="46" t="s">
        <v>54</v>
      </c>
      <c r="B12" s="44" t="s">
        <v>151</v>
      </c>
      <c r="C12" s="52" t="s">
        <v>235</v>
      </c>
      <c r="D12" s="47" t="s">
        <v>316</v>
      </c>
      <c r="E12" s="38" t="s">
        <v>381</v>
      </c>
      <c r="F12" s="38" t="s">
        <v>466</v>
      </c>
      <c r="G12" s="53"/>
      <c r="H12" s="53"/>
      <c r="I12" s="59" t="s">
        <v>876</v>
      </c>
      <c r="J12" s="38" t="s">
        <v>572</v>
      </c>
      <c r="K12" s="47" t="s">
        <v>648</v>
      </c>
      <c r="L12" s="38" t="s">
        <v>682</v>
      </c>
    </row>
    <row r="13" spans="1:12">
      <c r="A13" s="38" t="s">
        <v>55</v>
      </c>
      <c r="B13" s="44" t="s">
        <v>152</v>
      </c>
      <c r="C13" s="52" t="s">
        <v>236</v>
      </c>
      <c r="D13" s="44" t="s">
        <v>317</v>
      </c>
      <c r="E13" s="38" t="s">
        <v>382</v>
      </c>
      <c r="F13" s="78" t="s">
        <v>467</v>
      </c>
      <c r="G13" s="53"/>
      <c r="H13" s="53"/>
      <c r="I13" s="59" t="s">
        <v>877</v>
      </c>
      <c r="J13" s="38" t="s">
        <v>573</v>
      </c>
      <c r="K13" s="47" t="s">
        <v>649</v>
      </c>
      <c r="L13" s="38" t="s">
        <v>683</v>
      </c>
    </row>
    <row r="14" spans="1:12">
      <c r="A14" s="38" t="s">
        <v>56</v>
      </c>
      <c r="B14" s="54" t="s">
        <v>153</v>
      </c>
      <c r="C14" s="52" t="s">
        <v>237</v>
      </c>
      <c r="D14" s="44" t="s">
        <v>318</v>
      </c>
      <c r="E14" s="38" t="s">
        <v>383</v>
      </c>
      <c r="F14" s="46" t="s">
        <v>468</v>
      </c>
      <c r="G14" s="53"/>
      <c r="H14" s="53"/>
      <c r="I14" s="18" t="s">
        <v>878</v>
      </c>
      <c r="J14" s="38" t="s">
        <v>574</v>
      </c>
      <c r="K14" s="47" t="s">
        <v>650</v>
      </c>
      <c r="L14" s="38" t="s">
        <v>684</v>
      </c>
    </row>
    <row r="15" spans="1:12">
      <c r="A15" s="76" t="s">
        <v>57</v>
      </c>
      <c r="B15" s="44" t="s">
        <v>154</v>
      </c>
      <c r="C15" s="52" t="s">
        <v>238</v>
      </c>
      <c r="D15" s="44" t="s">
        <v>319</v>
      </c>
      <c r="E15" s="38" t="s">
        <v>384</v>
      </c>
      <c r="F15" s="61" t="s">
        <v>469</v>
      </c>
      <c r="G15" s="53"/>
      <c r="H15" s="53"/>
      <c r="I15" s="57" t="s">
        <v>963</v>
      </c>
      <c r="J15" s="46" t="s">
        <v>575</v>
      </c>
      <c r="K15" s="62" t="s">
        <v>651</v>
      </c>
      <c r="L15" s="38" t="s">
        <v>685</v>
      </c>
    </row>
    <row r="16" spans="1:12">
      <c r="A16" s="76" t="s">
        <v>58</v>
      </c>
      <c r="B16" s="44" t="s">
        <v>155</v>
      </c>
      <c r="C16" s="52" t="s">
        <v>239</v>
      </c>
      <c r="D16" s="44" t="s">
        <v>320</v>
      </c>
      <c r="E16" s="38" t="s">
        <v>385</v>
      </c>
      <c r="F16" s="63" t="s">
        <v>470</v>
      </c>
      <c r="G16" s="53"/>
      <c r="H16" s="53"/>
      <c r="I16" s="18" t="s">
        <v>962</v>
      </c>
      <c r="J16" s="78" t="s">
        <v>576</v>
      </c>
      <c r="K16" s="62" t="s">
        <v>652</v>
      </c>
      <c r="L16" s="38" t="s">
        <v>686</v>
      </c>
    </row>
    <row r="17" spans="1:12">
      <c r="A17" s="76" t="s">
        <v>59</v>
      </c>
      <c r="B17" s="44" t="s">
        <v>156</v>
      </c>
      <c r="C17" s="52" t="s">
        <v>240</v>
      </c>
      <c r="D17" s="77" t="s">
        <v>321</v>
      </c>
      <c r="E17" s="38" t="s">
        <v>386</v>
      </c>
      <c r="F17" s="55" t="s">
        <v>471</v>
      </c>
      <c r="G17" s="53"/>
      <c r="H17" s="53"/>
      <c r="I17" s="64" t="s">
        <v>880</v>
      </c>
      <c r="J17" s="79" t="s">
        <v>577</v>
      </c>
      <c r="K17" s="65" t="s">
        <v>653</v>
      </c>
      <c r="L17" s="38" t="s">
        <v>687</v>
      </c>
    </row>
    <row r="18" spans="1:12">
      <c r="A18" s="66" t="s">
        <v>60</v>
      </c>
      <c r="B18" s="44" t="s">
        <v>157</v>
      </c>
      <c r="C18" s="52" t="s">
        <v>241</v>
      </c>
      <c r="D18" s="67" t="s">
        <v>322</v>
      </c>
      <c r="E18" s="38" t="s">
        <v>387</v>
      </c>
      <c r="F18" s="53"/>
      <c r="G18" s="53"/>
      <c r="H18" s="53"/>
      <c r="I18" s="64" t="s">
        <v>881</v>
      </c>
      <c r="J18" s="46" t="s">
        <v>1085</v>
      </c>
      <c r="K18" s="53"/>
      <c r="L18" s="38" t="s">
        <v>688</v>
      </c>
    </row>
    <row r="19" spans="1:12">
      <c r="A19" s="46" t="s">
        <v>61</v>
      </c>
      <c r="B19" s="44" t="s">
        <v>158</v>
      </c>
      <c r="C19" s="52" t="s">
        <v>242</v>
      </c>
      <c r="D19" s="68" t="s">
        <v>323</v>
      </c>
      <c r="E19" s="38" t="s">
        <v>388</v>
      </c>
      <c r="F19" s="53"/>
      <c r="G19" s="53"/>
      <c r="H19" s="53"/>
      <c r="I19" s="69" t="s">
        <v>866</v>
      </c>
      <c r="J19" s="63" t="s">
        <v>579</v>
      </c>
      <c r="K19" s="53"/>
      <c r="L19" s="38" t="s">
        <v>689</v>
      </c>
    </row>
    <row r="20" spans="1:12">
      <c r="A20" s="46" t="s">
        <v>62</v>
      </c>
      <c r="B20" s="44" t="s">
        <v>159</v>
      </c>
      <c r="C20" s="52" t="s">
        <v>243</v>
      </c>
      <c r="D20" s="53"/>
      <c r="E20" s="60" t="s">
        <v>389</v>
      </c>
      <c r="F20" s="53"/>
      <c r="G20" s="53"/>
      <c r="H20" s="53"/>
      <c r="I20" s="53"/>
      <c r="J20" s="61" t="s">
        <v>580</v>
      </c>
      <c r="K20" s="53"/>
      <c r="L20" s="38" t="s">
        <v>690</v>
      </c>
    </row>
    <row r="21" spans="1:12">
      <c r="A21" s="61" t="s">
        <v>63</v>
      </c>
      <c r="B21" s="67" t="s">
        <v>160</v>
      </c>
      <c r="C21" s="52" t="s">
        <v>244</v>
      </c>
      <c r="D21" s="53"/>
      <c r="E21" s="60" t="s">
        <v>390</v>
      </c>
      <c r="F21" s="53"/>
      <c r="G21" s="53"/>
      <c r="H21" s="53"/>
      <c r="I21" s="53"/>
      <c r="J21" s="63" t="s">
        <v>1086</v>
      </c>
      <c r="K21" s="53"/>
      <c r="L21" s="46" t="s">
        <v>691</v>
      </c>
    </row>
    <row r="22" spans="1:12">
      <c r="A22" s="61" t="s">
        <v>64</v>
      </c>
      <c r="B22" s="70" t="s">
        <v>861</v>
      </c>
      <c r="C22" s="52" t="s">
        <v>245</v>
      </c>
      <c r="D22" s="53"/>
      <c r="E22" s="60" t="s">
        <v>391</v>
      </c>
      <c r="F22" s="53"/>
      <c r="G22" s="53"/>
      <c r="H22" s="53"/>
      <c r="I22" s="53"/>
      <c r="J22" s="61" t="s">
        <v>582</v>
      </c>
      <c r="K22" s="53"/>
      <c r="L22" s="111" t="s">
        <v>1095</v>
      </c>
    </row>
    <row r="23" spans="1:12">
      <c r="A23" s="61" t="s">
        <v>65</v>
      </c>
      <c r="B23" s="62" t="s">
        <v>161</v>
      </c>
      <c r="C23" s="52" t="s">
        <v>246</v>
      </c>
      <c r="D23" s="53"/>
      <c r="E23" s="60" t="s">
        <v>392</v>
      </c>
      <c r="F23" s="53"/>
      <c r="G23" s="53"/>
      <c r="H23" s="53"/>
      <c r="I23" s="53"/>
      <c r="J23" s="63" t="s">
        <v>583</v>
      </c>
      <c r="K23" s="53"/>
      <c r="L23" s="38" t="s">
        <v>693</v>
      </c>
    </row>
    <row r="24" spans="1:12">
      <c r="A24" s="63" t="s">
        <v>66</v>
      </c>
      <c r="B24" s="65" t="s">
        <v>162</v>
      </c>
      <c r="C24" s="52" t="s">
        <v>247</v>
      </c>
      <c r="D24" s="53"/>
      <c r="E24" s="46" t="s">
        <v>393</v>
      </c>
      <c r="F24" s="53"/>
      <c r="G24" s="53"/>
      <c r="H24" s="53"/>
      <c r="I24" s="53"/>
      <c r="J24" s="61" t="s">
        <v>584</v>
      </c>
      <c r="K24" s="53"/>
      <c r="L24" s="56" t="s">
        <v>865</v>
      </c>
    </row>
    <row r="25" spans="1:12">
      <c r="A25" s="61" t="s">
        <v>67</v>
      </c>
      <c r="C25" s="52" t="s">
        <v>248</v>
      </c>
      <c r="D25" s="53"/>
      <c r="E25" s="66" t="s">
        <v>394</v>
      </c>
      <c r="F25" s="53"/>
      <c r="G25" s="53"/>
      <c r="H25" s="53"/>
      <c r="I25" s="53"/>
      <c r="J25" s="63" t="s">
        <v>585</v>
      </c>
      <c r="K25" s="53"/>
      <c r="L25" s="46" t="s">
        <v>694</v>
      </c>
    </row>
    <row r="26" spans="1:12">
      <c r="A26" s="61" t="s">
        <v>68</v>
      </c>
      <c r="B26" s="53"/>
      <c r="C26" s="52" t="s">
        <v>249</v>
      </c>
      <c r="D26" s="53"/>
      <c r="E26" s="46" t="s">
        <v>395</v>
      </c>
      <c r="F26" s="53"/>
      <c r="G26" s="53"/>
      <c r="H26" s="53"/>
      <c r="I26" s="53"/>
      <c r="J26" s="46" t="s">
        <v>586</v>
      </c>
      <c r="K26" s="53"/>
      <c r="L26" s="46" t="s">
        <v>695</v>
      </c>
    </row>
    <row r="27" spans="1:12">
      <c r="A27" s="61" t="s">
        <v>69</v>
      </c>
      <c r="B27" s="53"/>
      <c r="C27" s="52" t="s">
        <v>250</v>
      </c>
      <c r="D27" s="53"/>
      <c r="E27" s="61" t="s">
        <v>396</v>
      </c>
      <c r="F27" s="53"/>
      <c r="G27" s="53"/>
      <c r="H27" s="53"/>
      <c r="I27" s="53"/>
      <c r="J27" s="55" t="s">
        <v>587</v>
      </c>
      <c r="K27" s="53"/>
      <c r="L27" s="111" t="s">
        <v>1096</v>
      </c>
    </row>
    <row r="28" spans="1:12">
      <c r="A28" s="61" t="s">
        <v>70</v>
      </c>
      <c r="B28" s="53"/>
      <c r="C28" s="71" t="s">
        <v>862</v>
      </c>
      <c r="D28" s="53"/>
      <c r="E28" s="61" t="s">
        <v>397</v>
      </c>
      <c r="F28" s="53"/>
      <c r="G28" s="53"/>
      <c r="H28" s="53"/>
      <c r="I28" s="53"/>
      <c r="J28" s="53"/>
      <c r="K28" s="53"/>
      <c r="L28" s="46" t="s">
        <v>697</v>
      </c>
    </row>
    <row r="29" spans="1:12">
      <c r="A29" s="61" t="s">
        <v>71</v>
      </c>
      <c r="B29" s="53"/>
      <c r="C29" s="72" t="s">
        <v>251</v>
      </c>
      <c r="D29" s="53"/>
      <c r="E29" s="73" t="s">
        <v>398</v>
      </c>
      <c r="F29" s="53"/>
      <c r="G29" s="53"/>
      <c r="H29" s="53"/>
      <c r="I29" s="53"/>
      <c r="J29" s="53"/>
      <c r="K29" s="53"/>
      <c r="L29" s="61" t="s">
        <v>698</v>
      </c>
    </row>
    <row r="30" spans="1:12">
      <c r="A30" s="73" t="s">
        <v>72</v>
      </c>
      <c r="B30" s="53"/>
      <c r="C30" s="53"/>
      <c r="D30" s="53"/>
      <c r="E30" s="53"/>
      <c r="F30" s="53"/>
      <c r="G30" s="53"/>
      <c r="H30" s="53"/>
      <c r="I30" s="53"/>
      <c r="J30" s="53"/>
      <c r="K30" s="53"/>
      <c r="L30" s="61" t="s">
        <v>699</v>
      </c>
    </row>
    <row r="31" spans="1:12">
      <c r="A31" s="53"/>
      <c r="C31" s="53"/>
      <c r="D31" s="53"/>
      <c r="E31" s="53"/>
      <c r="F31" s="53"/>
      <c r="G31" s="53"/>
      <c r="H31" s="53"/>
      <c r="I31" s="53"/>
      <c r="J31" s="53"/>
      <c r="K31" s="53"/>
      <c r="L31" s="61" t="s">
        <v>700</v>
      </c>
    </row>
    <row r="32" spans="1:12">
      <c r="A32" s="112"/>
      <c r="G32" s="53"/>
      <c r="H32" s="53"/>
      <c r="I32" s="53"/>
      <c r="J32" s="53"/>
      <c r="K32" s="53"/>
      <c r="L32" s="61" t="s">
        <v>701</v>
      </c>
    </row>
    <row r="33" spans="1:12">
      <c r="G33" s="53"/>
      <c r="H33" s="53"/>
      <c r="I33" s="53"/>
      <c r="J33" s="53"/>
      <c r="K33" s="53"/>
      <c r="L33" s="74" t="s">
        <v>702</v>
      </c>
    </row>
    <row r="34" spans="1:12">
      <c r="C34" s="53"/>
      <c r="D34" s="53"/>
      <c r="E34" s="53"/>
      <c r="F34" s="53"/>
      <c r="G34" s="53"/>
      <c r="H34" s="53"/>
      <c r="I34" s="53"/>
      <c r="J34" s="53"/>
      <c r="K34" s="53"/>
      <c r="L34" s="75" t="s">
        <v>864</v>
      </c>
    </row>
    <row r="35" spans="1:12">
      <c r="C35" s="53"/>
      <c r="D35" s="53"/>
      <c r="E35" s="53"/>
      <c r="F35" s="53"/>
      <c r="G35" s="53"/>
      <c r="H35" s="53"/>
      <c r="I35" s="53"/>
      <c r="J35" s="53"/>
      <c r="K35" s="53"/>
      <c r="L35" s="61" t="s">
        <v>703</v>
      </c>
    </row>
    <row r="36" spans="1:12">
      <c r="C36" s="53"/>
      <c r="D36" s="53"/>
      <c r="E36" s="53"/>
      <c r="G36" s="53"/>
      <c r="H36" s="53"/>
      <c r="I36" s="53"/>
      <c r="J36" s="53"/>
      <c r="K36" s="53"/>
      <c r="L36" s="61" t="s">
        <v>704</v>
      </c>
    </row>
    <row r="37" spans="1:12">
      <c r="C37" s="53"/>
      <c r="D37" s="53"/>
      <c r="E37" s="53"/>
      <c r="G37" s="53"/>
      <c r="H37" s="53"/>
      <c r="I37" s="53"/>
      <c r="K37" s="53"/>
      <c r="L37" s="73" t="s">
        <v>705</v>
      </c>
    </row>
    <row r="38" spans="1:12">
      <c r="A38" s="113" t="s">
        <v>109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autoPageBreaks="0"/>
  </sheetPr>
  <dimension ref="A1:HQ145"/>
  <sheetViews>
    <sheetView workbookViewId="0">
      <selection activeCell="A33" sqref="A33"/>
    </sheetView>
  </sheetViews>
  <sheetFormatPr defaultRowHeight="12.75"/>
  <cols>
    <col min="1" max="4" width="5.28515625" customWidth="1"/>
    <col min="5" max="5" width="7.140625" customWidth="1"/>
    <col min="6" max="19" width="5.28515625" customWidth="1"/>
    <col min="20" max="20" width="6.5703125" customWidth="1"/>
    <col min="21" max="31" width="5.28515625" customWidth="1"/>
    <col min="32" max="32" width="4.7109375" customWidth="1"/>
    <col min="33" max="33" width="5.28515625" customWidth="1"/>
    <col min="34" max="34" width="5.140625" customWidth="1"/>
    <col min="35" max="35" width="11.7109375" style="8" customWidth="1"/>
    <col min="36" max="41" width="11.7109375" customWidth="1"/>
    <col min="42" max="42" width="16.7109375" customWidth="1"/>
    <col min="43" max="47" width="11.7109375" customWidth="1"/>
    <col min="48" max="68" width="5.28515625" customWidth="1"/>
    <col min="69" max="69" width="6.85546875" bestFit="1" customWidth="1"/>
    <col min="70" max="256" width="5.28515625" customWidth="1"/>
  </cols>
  <sheetData>
    <row r="1" spans="1:225">
      <c r="A1" s="11"/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  <c r="CX1" s="6"/>
      <c r="CY1" s="6"/>
      <c r="CZ1" s="6"/>
      <c r="DA1" s="6"/>
      <c r="DB1" s="6"/>
      <c r="DC1" s="6"/>
      <c r="DD1" s="6"/>
      <c r="DE1" s="6"/>
      <c r="DF1" s="6"/>
      <c r="DG1" s="6"/>
      <c r="DH1" s="6"/>
      <c r="DI1" s="6"/>
      <c r="DJ1" s="6"/>
      <c r="DK1" s="6"/>
      <c r="DL1" s="6"/>
      <c r="DM1" s="6"/>
      <c r="DN1" s="6"/>
      <c r="DO1" s="6"/>
      <c r="DP1" s="6"/>
      <c r="DQ1" s="6"/>
      <c r="DR1" s="6"/>
      <c r="DS1" s="6"/>
      <c r="DT1" s="6"/>
      <c r="DU1" s="6"/>
      <c r="DV1" s="6"/>
      <c r="DW1" s="6"/>
      <c r="DX1" s="6"/>
      <c r="DY1" s="6"/>
      <c r="DZ1" s="6"/>
      <c r="EA1" s="6"/>
      <c r="EB1" s="6"/>
      <c r="EC1" s="6"/>
      <c r="ED1" s="6"/>
      <c r="EE1" s="6"/>
      <c r="EF1" s="6"/>
      <c r="EG1" s="6"/>
      <c r="EH1" s="6"/>
      <c r="EI1" s="6"/>
      <c r="EJ1" s="6"/>
      <c r="EK1" s="6"/>
      <c r="EL1" s="6"/>
      <c r="EM1" s="6"/>
      <c r="EN1" s="6"/>
      <c r="EO1" s="6"/>
      <c r="EP1" s="6"/>
      <c r="EQ1" s="6"/>
      <c r="ER1" s="6"/>
      <c r="ES1" s="6"/>
      <c r="ET1" s="6"/>
      <c r="EU1" s="6"/>
      <c r="EV1" s="6"/>
      <c r="EW1" s="6"/>
      <c r="EX1" s="6"/>
      <c r="EY1" s="6"/>
      <c r="EZ1" s="6"/>
      <c r="FA1" s="6"/>
      <c r="FB1" s="6"/>
      <c r="FC1" s="6"/>
      <c r="FD1" s="6"/>
      <c r="FE1" s="6"/>
      <c r="FF1" s="6"/>
      <c r="FG1" s="6"/>
      <c r="FH1" s="6"/>
      <c r="FI1" s="6"/>
      <c r="FJ1" s="6"/>
      <c r="FK1" s="6"/>
      <c r="FL1" s="6"/>
      <c r="FM1" s="6"/>
      <c r="FN1" s="6"/>
      <c r="FO1" s="6"/>
      <c r="FP1" s="6"/>
      <c r="FQ1" s="6"/>
      <c r="FR1" s="6"/>
      <c r="FS1" s="6"/>
      <c r="FT1" s="6"/>
      <c r="FU1" s="6"/>
      <c r="FV1" s="6"/>
      <c r="FW1" s="6"/>
      <c r="FX1" s="6"/>
      <c r="FY1" s="6"/>
      <c r="FZ1" s="6"/>
      <c r="GA1" s="6"/>
      <c r="GB1" s="6"/>
      <c r="GC1" s="6"/>
      <c r="GD1" s="6"/>
      <c r="GE1" s="6"/>
      <c r="GF1" s="6"/>
      <c r="GG1" s="6"/>
      <c r="GH1" s="6"/>
      <c r="GI1" s="6"/>
      <c r="GJ1" s="6"/>
      <c r="GK1" s="6"/>
      <c r="GL1" s="6"/>
      <c r="GM1" s="6"/>
      <c r="GN1" s="6"/>
      <c r="GO1" s="6"/>
      <c r="GP1" s="6"/>
      <c r="GQ1" s="6"/>
      <c r="GR1" s="6"/>
      <c r="GS1" s="6"/>
      <c r="GT1" s="6"/>
      <c r="GU1" s="6"/>
      <c r="GV1" s="6"/>
      <c r="GW1" s="6"/>
      <c r="GX1" s="6"/>
      <c r="GY1" s="6"/>
      <c r="GZ1" s="6"/>
      <c r="HA1" s="6"/>
      <c r="HB1" s="6"/>
      <c r="HC1" s="6"/>
      <c r="HD1" s="6"/>
      <c r="HE1" s="6"/>
      <c r="HF1" s="6"/>
      <c r="HG1" s="6"/>
      <c r="HH1" s="6"/>
      <c r="HI1" s="6"/>
      <c r="HJ1" s="6"/>
      <c r="HK1" s="6"/>
      <c r="HL1" s="6"/>
      <c r="HM1" s="6"/>
      <c r="HN1" s="6"/>
      <c r="HO1" s="6"/>
      <c r="HP1" s="6"/>
      <c r="HQ1" s="6"/>
    </row>
    <row r="2" spans="1:225" s="17" customFormat="1" ht="68.25" customHeight="1">
      <c r="A2" s="16"/>
      <c r="B2" s="16" t="s">
        <v>0</v>
      </c>
      <c r="C2" s="16" t="s">
        <v>44</v>
      </c>
      <c r="D2" s="16" t="s">
        <v>45</v>
      </c>
      <c r="E2" s="16" t="s">
        <v>46</v>
      </c>
      <c r="F2" s="16" t="s">
        <v>47</v>
      </c>
      <c r="G2" s="85" t="s">
        <v>48</v>
      </c>
      <c r="H2" s="16" t="s">
        <v>14</v>
      </c>
      <c r="I2" s="16" t="s">
        <v>17</v>
      </c>
      <c r="J2" s="16" t="s">
        <v>19</v>
      </c>
      <c r="K2" s="16" t="s">
        <v>20</v>
      </c>
      <c r="L2" s="16" t="s">
        <v>21</v>
      </c>
      <c r="M2" s="16" t="s">
        <v>23</v>
      </c>
      <c r="N2" s="16" t="s">
        <v>24</v>
      </c>
      <c r="O2" s="16" t="s">
        <v>25</v>
      </c>
      <c r="P2" s="16" t="s">
        <v>26</v>
      </c>
      <c r="Q2" s="16" t="s">
        <v>27</v>
      </c>
      <c r="R2" s="16" t="s">
        <v>28</v>
      </c>
      <c r="S2" s="16" t="s">
        <v>29</v>
      </c>
      <c r="T2" s="16" t="s">
        <v>32</v>
      </c>
      <c r="U2" s="16" t="s">
        <v>34</v>
      </c>
      <c r="V2" s="16" t="s">
        <v>35</v>
      </c>
      <c r="W2" s="16" t="s">
        <v>36</v>
      </c>
      <c r="X2" s="16" t="s">
        <v>37</v>
      </c>
      <c r="Y2" s="16" t="s">
        <v>38</v>
      </c>
      <c r="Z2" s="16" t="s">
        <v>39</v>
      </c>
      <c r="AA2" s="16" t="s">
        <v>40</v>
      </c>
      <c r="AB2" s="16" t="s">
        <v>41</v>
      </c>
      <c r="AC2" s="16" t="s">
        <v>42</v>
      </c>
      <c r="AD2" s="16" t="s">
        <v>43</v>
      </c>
      <c r="AI2" s="84"/>
    </row>
    <row r="3" spans="1:225">
      <c r="A3" s="8" t="s">
        <v>73</v>
      </c>
      <c r="B3" s="83" t="s">
        <v>1</v>
      </c>
      <c r="C3" s="83" t="s">
        <v>15</v>
      </c>
      <c r="D3" s="83" t="s">
        <v>15</v>
      </c>
      <c r="E3" s="83" t="s">
        <v>15</v>
      </c>
      <c r="F3" s="83" t="s">
        <v>15</v>
      </c>
      <c r="G3" s="86" t="s">
        <v>15</v>
      </c>
      <c r="H3" s="83" t="s">
        <v>15</v>
      </c>
      <c r="I3" s="83" t="s">
        <v>15</v>
      </c>
      <c r="J3" s="83" t="s">
        <v>15</v>
      </c>
      <c r="K3" s="83" t="s">
        <v>15</v>
      </c>
      <c r="L3" s="83" t="s">
        <v>15</v>
      </c>
      <c r="M3" s="83" t="s">
        <v>8</v>
      </c>
      <c r="N3" s="83" t="s">
        <v>15</v>
      </c>
      <c r="O3" s="83" t="s">
        <v>8</v>
      </c>
      <c r="P3" s="83" t="s">
        <v>15</v>
      </c>
      <c r="Q3" s="83" t="s">
        <v>15</v>
      </c>
      <c r="R3" s="83" t="s">
        <v>15</v>
      </c>
      <c r="S3" s="83" t="s">
        <v>15</v>
      </c>
      <c r="T3" s="83" t="s">
        <v>15</v>
      </c>
      <c r="U3" s="83" t="s">
        <v>15</v>
      </c>
      <c r="V3" s="83" t="s">
        <v>15</v>
      </c>
      <c r="W3" s="83" t="s">
        <v>15</v>
      </c>
      <c r="X3" s="83" t="s">
        <v>15</v>
      </c>
      <c r="Y3" s="83" t="s">
        <v>15</v>
      </c>
      <c r="Z3" s="83" t="s">
        <v>15</v>
      </c>
      <c r="AA3" s="83" t="s">
        <v>15</v>
      </c>
      <c r="AB3" s="83" t="s">
        <v>15</v>
      </c>
      <c r="AC3" s="83" t="s">
        <v>15</v>
      </c>
      <c r="AD3" s="83" t="s">
        <v>15</v>
      </c>
      <c r="AI3" s="9"/>
    </row>
    <row r="4" spans="1:225">
      <c r="A4" s="8" t="s">
        <v>74</v>
      </c>
      <c r="B4" s="83" t="s">
        <v>2</v>
      </c>
      <c r="C4" s="83" t="s">
        <v>15</v>
      </c>
      <c r="D4" s="83" t="s">
        <v>15</v>
      </c>
      <c r="E4" s="83" t="s">
        <v>15</v>
      </c>
      <c r="F4" s="83" t="s">
        <v>15</v>
      </c>
      <c r="G4" s="86" t="s">
        <v>15</v>
      </c>
      <c r="H4" s="83" t="s">
        <v>15</v>
      </c>
      <c r="I4" s="83" t="s">
        <v>15</v>
      </c>
      <c r="J4" s="83" t="s">
        <v>15</v>
      </c>
      <c r="K4" s="83" t="s">
        <v>15</v>
      </c>
      <c r="L4" s="83" t="s">
        <v>15</v>
      </c>
      <c r="M4" s="83" t="s">
        <v>13</v>
      </c>
      <c r="N4" s="83" t="s">
        <v>15</v>
      </c>
      <c r="O4" s="83" t="s">
        <v>15</v>
      </c>
      <c r="P4" s="83" t="s">
        <v>15</v>
      </c>
      <c r="Q4" s="83" t="s">
        <v>13</v>
      </c>
      <c r="R4" s="83" t="s">
        <v>15</v>
      </c>
      <c r="S4" s="83" t="s">
        <v>15</v>
      </c>
      <c r="T4" s="83" t="s">
        <v>15</v>
      </c>
      <c r="U4" s="83" t="s">
        <v>15</v>
      </c>
      <c r="V4" s="83" t="s">
        <v>15</v>
      </c>
      <c r="W4" s="83" t="s">
        <v>15</v>
      </c>
      <c r="X4" s="83" t="s">
        <v>15</v>
      </c>
      <c r="Y4" s="83" t="s">
        <v>15</v>
      </c>
      <c r="Z4" s="83" t="s">
        <v>15</v>
      </c>
      <c r="AA4" s="83" t="s">
        <v>15</v>
      </c>
      <c r="AB4" s="83" t="s">
        <v>15</v>
      </c>
      <c r="AC4" s="83" t="s">
        <v>15</v>
      </c>
      <c r="AD4" s="83" t="s">
        <v>15</v>
      </c>
      <c r="AI4" s="9"/>
    </row>
    <row r="5" spans="1:225">
      <c r="A5" s="8" t="s">
        <v>75</v>
      </c>
      <c r="B5" s="83" t="s">
        <v>3</v>
      </c>
      <c r="C5" s="83" t="s">
        <v>15</v>
      </c>
      <c r="D5" s="83" t="s">
        <v>15</v>
      </c>
      <c r="E5" s="83" t="s">
        <v>15</v>
      </c>
      <c r="F5" s="83" t="s">
        <v>15</v>
      </c>
      <c r="G5" s="86" t="s">
        <v>15</v>
      </c>
      <c r="H5" s="83" t="s">
        <v>11</v>
      </c>
      <c r="I5" s="83" t="s">
        <v>15</v>
      </c>
      <c r="J5" s="83" t="s">
        <v>15</v>
      </c>
      <c r="K5" s="83" t="s">
        <v>15</v>
      </c>
      <c r="L5" s="83" t="s">
        <v>15</v>
      </c>
      <c r="M5" s="83" t="s">
        <v>15</v>
      </c>
      <c r="N5" s="83" t="s">
        <v>15</v>
      </c>
      <c r="O5" s="83" t="s">
        <v>15</v>
      </c>
      <c r="P5" s="83" t="s">
        <v>15</v>
      </c>
      <c r="Q5" s="83" t="s">
        <v>15</v>
      </c>
      <c r="R5" s="83" t="s">
        <v>15</v>
      </c>
      <c r="S5" s="83" t="s">
        <v>15</v>
      </c>
      <c r="T5" s="83" t="s">
        <v>15</v>
      </c>
      <c r="U5" s="83" t="s">
        <v>15</v>
      </c>
      <c r="V5" s="83" t="s">
        <v>15</v>
      </c>
      <c r="W5" s="83" t="s">
        <v>15</v>
      </c>
      <c r="X5" s="83" t="s">
        <v>15</v>
      </c>
      <c r="Y5" s="83" t="s">
        <v>15</v>
      </c>
      <c r="Z5" s="83" t="s">
        <v>15</v>
      </c>
      <c r="AA5" s="83" t="s">
        <v>15</v>
      </c>
      <c r="AB5" s="83" t="s">
        <v>15</v>
      </c>
      <c r="AC5" s="83" t="s">
        <v>15</v>
      </c>
      <c r="AD5" s="83" t="s">
        <v>15</v>
      </c>
      <c r="AI5" s="9"/>
    </row>
    <row r="6" spans="1:225">
      <c r="A6" s="8" t="s">
        <v>76</v>
      </c>
      <c r="B6" s="83" t="s">
        <v>4</v>
      </c>
      <c r="C6" s="83" t="s">
        <v>15</v>
      </c>
      <c r="D6" s="83" t="s">
        <v>15</v>
      </c>
      <c r="E6" s="83" t="s">
        <v>15</v>
      </c>
      <c r="F6" s="83" t="s">
        <v>15</v>
      </c>
      <c r="G6" s="86" t="s">
        <v>15</v>
      </c>
      <c r="H6" s="83" t="s">
        <v>15</v>
      </c>
      <c r="I6" s="83" t="s">
        <v>15</v>
      </c>
      <c r="J6" s="83" t="s">
        <v>15</v>
      </c>
      <c r="K6" s="83" t="s">
        <v>15</v>
      </c>
      <c r="L6" s="83" t="s">
        <v>22</v>
      </c>
      <c r="M6" s="83" t="s">
        <v>15</v>
      </c>
      <c r="N6" s="83" t="s">
        <v>15</v>
      </c>
      <c r="O6" s="83" t="s">
        <v>22</v>
      </c>
      <c r="P6" s="83" t="s">
        <v>22</v>
      </c>
      <c r="Q6" s="83" t="s">
        <v>15</v>
      </c>
      <c r="R6" s="83" t="s">
        <v>15</v>
      </c>
      <c r="S6" s="83" t="s">
        <v>15</v>
      </c>
      <c r="T6" s="83" t="s">
        <v>15</v>
      </c>
      <c r="U6" s="83" t="s">
        <v>15</v>
      </c>
      <c r="V6" s="83" t="s">
        <v>15</v>
      </c>
      <c r="W6" s="83" t="s">
        <v>15</v>
      </c>
      <c r="X6" s="83" t="s">
        <v>15</v>
      </c>
      <c r="Y6" s="83" t="s">
        <v>15</v>
      </c>
      <c r="Z6" s="83" t="s">
        <v>15</v>
      </c>
      <c r="AA6" s="83" t="s">
        <v>15</v>
      </c>
      <c r="AB6" s="83" t="s">
        <v>15</v>
      </c>
      <c r="AC6" s="83" t="s">
        <v>15</v>
      </c>
      <c r="AD6" s="83" t="s">
        <v>15</v>
      </c>
      <c r="AI6" s="9"/>
    </row>
    <row r="7" spans="1:225">
      <c r="A7" s="8" t="s">
        <v>49</v>
      </c>
      <c r="B7" s="83" t="s">
        <v>5</v>
      </c>
      <c r="C7" s="83" t="s">
        <v>15</v>
      </c>
      <c r="D7" s="83" t="s">
        <v>15</v>
      </c>
      <c r="E7" s="83" t="s">
        <v>15</v>
      </c>
      <c r="F7" s="83" t="s">
        <v>15</v>
      </c>
      <c r="G7" s="86" t="s">
        <v>15</v>
      </c>
      <c r="H7" s="83" t="s">
        <v>15</v>
      </c>
      <c r="I7" s="83" t="s">
        <v>15</v>
      </c>
      <c r="J7" s="83" t="s">
        <v>15</v>
      </c>
      <c r="K7" s="83" t="s">
        <v>15</v>
      </c>
      <c r="L7" s="83" t="s">
        <v>15</v>
      </c>
      <c r="M7" s="83" t="s">
        <v>15</v>
      </c>
      <c r="N7" s="83" t="s">
        <v>15</v>
      </c>
      <c r="O7" s="83" t="s">
        <v>15</v>
      </c>
      <c r="P7" s="83" t="s">
        <v>15</v>
      </c>
      <c r="Q7" s="83" t="s">
        <v>15</v>
      </c>
      <c r="R7" s="83" t="s">
        <v>15</v>
      </c>
      <c r="S7" s="83" t="s">
        <v>15</v>
      </c>
      <c r="T7" s="83" t="s">
        <v>15</v>
      </c>
      <c r="U7" s="83" t="s">
        <v>15</v>
      </c>
      <c r="V7" s="83" t="s">
        <v>15</v>
      </c>
      <c r="W7" s="83" t="s">
        <v>15</v>
      </c>
      <c r="X7" s="83" t="s">
        <v>15</v>
      </c>
      <c r="Y7" s="83" t="s">
        <v>15</v>
      </c>
      <c r="Z7" s="83" t="s">
        <v>15</v>
      </c>
      <c r="AA7" s="83" t="s">
        <v>15</v>
      </c>
      <c r="AB7" s="83" t="s">
        <v>15</v>
      </c>
      <c r="AC7" s="83" t="s">
        <v>15</v>
      </c>
      <c r="AD7" s="83" t="s">
        <v>11</v>
      </c>
      <c r="AI7" s="9"/>
    </row>
    <row r="8" spans="1:225">
      <c r="A8" s="8" t="s">
        <v>50</v>
      </c>
      <c r="B8" s="83" t="s">
        <v>6</v>
      </c>
      <c r="C8" s="83" t="s">
        <v>15</v>
      </c>
      <c r="D8" s="83" t="s">
        <v>15</v>
      </c>
      <c r="E8" s="83" t="s">
        <v>15</v>
      </c>
      <c r="F8" s="83" t="s">
        <v>15</v>
      </c>
      <c r="G8" s="86" t="s">
        <v>15</v>
      </c>
      <c r="H8" s="83" t="s">
        <v>15</v>
      </c>
      <c r="I8" s="83" t="s">
        <v>15</v>
      </c>
      <c r="J8" s="83" t="s">
        <v>15</v>
      </c>
      <c r="K8" s="83" t="s">
        <v>15</v>
      </c>
      <c r="L8" s="83" t="s">
        <v>15</v>
      </c>
      <c r="M8" s="83" t="s">
        <v>15</v>
      </c>
      <c r="N8" s="83" t="s">
        <v>15</v>
      </c>
      <c r="O8" s="83" t="s">
        <v>15</v>
      </c>
      <c r="P8" s="83" t="s">
        <v>15</v>
      </c>
      <c r="Q8" s="83" t="s">
        <v>15</v>
      </c>
      <c r="R8" s="83" t="s">
        <v>15</v>
      </c>
      <c r="S8" s="83" t="s">
        <v>15</v>
      </c>
      <c r="T8" s="83" t="s">
        <v>33</v>
      </c>
      <c r="U8" s="83" t="s">
        <v>15</v>
      </c>
      <c r="V8" s="83" t="s">
        <v>15</v>
      </c>
      <c r="W8" s="83" t="s">
        <v>15</v>
      </c>
      <c r="X8" s="83" t="s">
        <v>15</v>
      </c>
      <c r="Y8" s="83" t="s">
        <v>15</v>
      </c>
      <c r="Z8" s="83" t="s">
        <v>15</v>
      </c>
      <c r="AA8" s="83" t="s">
        <v>15</v>
      </c>
      <c r="AB8" s="83" t="s">
        <v>15</v>
      </c>
      <c r="AC8" s="83" t="s">
        <v>15</v>
      </c>
      <c r="AD8" s="83" t="s">
        <v>15</v>
      </c>
      <c r="AI8" s="9"/>
    </row>
    <row r="9" spans="1:225">
      <c r="A9" s="8" t="s">
        <v>51</v>
      </c>
      <c r="B9" s="83" t="s">
        <v>7</v>
      </c>
      <c r="C9" s="83" t="s">
        <v>15</v>
      </c>
      <c r="D9" s="83" t="s">
        <v>15</v>
      </c>
      <c r="E9" s="83" t="s">
        <v>10</v>
      </c>
      <c r="F9" s="83" t="s">
        <v>10</v>
      </c>
      <c r="G9" s="86" t="s">
        <v>15</v>
      </c>
      <c r="H9" s="83" t="s">
        <v>15</v>
      </c>
      <c r="I9" s="83" t="s">
        <v>15</v>
      </c>
      <c r="J9" s="83" t="s">
        <v>15</v>
      </c>
      <c r="K9" s="83" t="s">
        <v>15</v>
      </c>
      <c r="L9" s="83" t="s">
        <v>15</v>
      </c>
      <c r="M9" s="83" t="s">
        <v>15</v>
      </c>
      <c r="N9" s="83" t="s">
        <v>15</v>
      </c>
      <c r="O9" s="83" t="s">
        <v>15</v>
      </c>
      <c r="P9" s="83" t="s">
        <v>15</v>
      </c>
      <c r="Q9" s="83" t="s">
        <v>15</v>
      </c>
      <c r="R9" s="83" t="s">
        <v>15</v>
      </c>
      <c r="S9" s="83" t="s">
        <v>10</v>
      </c>
      <c r="T9" s="83" t="s">
        <v>10</v>
      </c>
      <c r="U9" s="83" t="s">
        <v>10</v>
      </c>
      <c r="V9" s="83" t="s">
        <v>10</v>
      </c>
      <c r="W9" s="83" t="s">
        <v>15</v>
      </c>
      <c r="X9" s="83" t="s">
        <v>10</v>
      </c>
      <c r="Y9" s="83" t="s">
        <v>10</v>
      </c>
      <c r="Z9" s="83" t="s">
        <v>10</v>
      </c>
      <c r="AA9" s="83" t="s">
        <v>15</v>
      </c>
      <c r="AB9" s="83" t="s">
        <v>15</v>
      </c>
      <c r="AC9" s="83" t="s">
        <v>15</v>
      </c>
      <c r="AD9" s="83" t="s">
        <v>15</v>
      </c>
      <c r="AI9" s="9"/>
    </row>
    <row r="10" spans="1:225">
      <c r="A10" s="8" t="s">
        <v>52</v>
      </c>
      <c r="B10" s="83" t="s">
        <v>8</v>
      </c>
      <c r="C10" s="83" t="s">
        <v>15</v>
      </c>
      <c r="D10" s="83" t="s">
        <v>15</v>
      </c>
      <c r="E10" s="83" t="s">
        <v>15</v>
      </c>
      <c r="F10" s="83" t="s">
        <v>15</v>
      </c>
      <c r="G10" s="86" t="s">
        <v>15</v>
      </c>
      <c r="H10" s="83" t="s">
        <v>15</v>
      </c>
      <c r="I10" s="83" t="s">
        <v>15</v>
      </c>
      <c r="J10" s="83" t="s">
        <v>15</v>
      </c>
      <c r="K10" s="83" t="s">
        <v>15</v>
      </c>
      <c r="L10" s="83" t="s">
        <v>1</v>
      </c>
      <c r="M10" s="83" t="s">
        <v>15</v>
      </c>
      <c r="N10" s="83" t="s">
        <v>15</v>
      </c>
      <c r="O10" s="83" t="s">
        <v>15</v>
      </c>
      <c r="P10" s="83" t="s">
        <v>15</v>
      </c>
      <c r="Q10" s="83" t="s">
        <v>15</v>
      </c>
      <c r="R10" s="83" t="s">
        <v>15</v>
      </c>
      <c r="S10" s="83" t="s">
        <v>15</v>
      </c>
      <c r="T10" s="83" t="s">
        <v>15</v>
      </c>
      <c r="U10" s="83" t="s">
        <v>15</v>
      </c>
      <c r="V10" s="83" t="s">
        <v>15</v>
      </c>
      <c r="W10" s="83" t="s">
        <v>15</v>
      </c>
      <c r="X10" s="83" t="s">
        <v>15</v>
      </c>
      <c r="Y10" s="83" t="s">
        <v>15</v>
      </c>
      <c r="Z10" s="83" t="s">
        <v>15</v>
      </c>
      <c r="AA10" s="83" t="s">
        <v>15</v>
      </c>
      <c r="AB10" s="83" t="s">
        <v>15</v>
      </c>
      <c r="AC10" s="83" t="s">
        <v>15</v>
      </c>
      <c r="AD10" s="83" t="s">
        <v>15</v>
      </c>
      <c r="AI10" s="9"/>
    </row>
    <row r="11" spans="1:225">
      <c r="A11" s="8" t="s">
        <v>53</v>
      </c>
      <c r="B11" s="83" t="s">
        <v>5</v>
      </c>
      <c r="C11" s="83" t="s">
        <v>15</v>
      </c>
      <c r="D11" s="83" t="s">
        <v>15</v>
      </c>
      <c r="E11" s="83" t="s">
        <v>30</v>
      </c>
      <c r="F11" s="83" t="s">
        <v>30</v>
      </c>
      <c r="G11" s="86" t="s">
        <v>15</v>
      </c>
      <c r="H11" s="83" t="s">
        <v>15</v>
      </c>
      <c r="I11" s="83" t="s">
        <v>15</v>
      </c>
      <c r="J11" s="83" t="s">
        <v>15</v>
      </c>
      <c r="K11" s="83" t="s">
        <v>15</v>
      </c>
      <c r="L11" s="83" t="s">
        <v>15</v>
      </c>
      <c r="M11" s="83" t="s">
        <v>15</v>
      </c>
      <c r="N11" s="83" t="s">
        <v>15</v>
      </c>
      <c r="O11" s="83" t="s">
        <v>15</v>
      </c>
      <c r="P11" s="83" t="s">
        <v>15</v>
      </c>
      <c r="Q11" s="83" t="s">
        <v>15</v>
      </c>
      <c r="R11" s="83" t="s">
        <v>15</v>
      </c>
      <c r="S11" s="83" t="s">
        <v>30</v>
      </c>
      <c r="T11" s="83" t="s">
        <v>30</v>
      </c>
      <c r="U11" s="83" t="s">
        <v>30</v>
      </c>
      <c r="V11" s="83" t="s">
        <v>30</v>
      </c>
      <c r="W11" s="83" t="s">
        <v>15</v>
      </c>
      <c r="X11" s="83" t="s">
        <v>30</v>
      </c>
      <c r="Y11" s="83" t="s">
        <v>30</v>
      </c>
      <c r="Z11" s="83" t="s">
        <v>30</v>
      </c>
      <c r="AA11" s="83" t="s">
        <v>15</v>
      </c>
      <c r="AB11" s="83" t="s">
        <v>15</v>
      </c>
      <c r="AC11" s="83" t="s">
        <v>15</v>
      </c>
      <c r="AD11" s="83" t="s">
        <v>15</v>
      </c>
      <c r="AI11" s="9"/>
    </row>
    <row r="12" spans="1:225">
      <c r="A12" s="8" t="s">
        <v>54</v>
      </c>
      <c r="B12" s="83" t="s">
        <v>5</v>
      </c>
      <c r="C12" s="83" t="s">
        <v>15</v>
      </c>
      <c r="D12" s="83" t="s">
        <v>15</v>
      </c>
      <c r="E12" s="83" t="s">
        <v>15</v>
      </c>
      <c r="F12" s="83" t="s">
        <v>15</v>
      </c>
      <c r="G12" s="86" t="s">
        <v>15</v>
      </c>
      <c r="H12" s="83" t="s">
        <v>15</v>
      </c>
      <c r="I12" s="83" t="s">
        <v>15</v>
      </c>
      <c r="J12" s="83" t="s">
        <v>15</v>
      </c>
      <c r="K12" s="83" t="s">
        <v>15</v>
      </c>
      <c r="L12" s="83" t="s">
        <v>15</v>
      </c>
      <c r="M12" s="83" t="s">
        <v>15</v>
      </c>
      <c r="N12" s="83" t="s">
        <v>15</v>
      </c>
      <c r="O12" s="83" t="s">
        <v>15</v>
      </c>
      <c r="P12" s="83" t="s">
        <v>15</v>
      </c>
      <c r="Q12" s="83" t="s">
        <v>15</v>
      </c>
      <c r="R12" s="83" t="s">
        <v>15</v>
      </c>
      <c r="S12" s="83" t="s">
        <v>15</v>
      </c>
      <c r="T12" s="83" t="s">
        <v>15</v>
      </c>
      <c r="U12" s="83" t="s">
        <v>15</v>
      </c>
      <c r="V12" s="83" t="s">
        <v>15</v>
      </c>
      <c r="W12" s="83" t="s">
        <v>15</v>
      </c>
      <c r="X12" s="83" t="s">
        <v>15</v>
      </c>
      <c r="Y12" s="83" t="s">
        <v>15</v>
      </c>
      <c r="Z12" s="83" t="s">
        <v>15</v>
      </c>
      <c r="AA12" s="83" t="s">
        <v>15</v>
      </c>
      <c r="AB12" s="83" t="s">
        <v>15</v>
      </c>
      <c r="AC12" s="83" t="s">
        <v>4</v>
      </c>
      <c r="AD12" s="83" t="s">
        <v>15</v>
      </c>
      <c r="AI12" s="9"/>
    </row>
    <row r="13" spans="1:225">
      <c r="A13" s="8" t="s">
        <v>55</v>
      </c>
      <c r="B13" s="83" t="s">
        <v>9</v>
      </c>
      <c r="C13" s="83" t="s">
        <v>15</v>
      </c>
      <c r="D13" s="83" t="s">
        <v>15</v>
      </c>
      <c r="E13" s="83" t="s">
        <v>15</v>
      </c>
      <c r="F13" s="83" t="s">
        <v>15</v>
      </c>
      <c r="G13" s="86" t="s">
        <v>15</v>
      </c>
      <c r="H13" s="83" t="s">
        <v>15</v>
      </c>
      <c r="I13" s="83" t="s">
        <v>15</v>
      </c>
      <c r="J13" s="83" t="s">
        <v>15</v>
      </c>
      <c r="K13" s="83" t="s">
        <v>15</v>
      </c>
      <c r="L13" s="83" t="s">
        <v>15</v>
      </c>
      <c r="M13" s="83" t="s">
        <v>15</v>
      </c>
      <c r="N13" s="83" t="s">
        <v>15</v>
      </c>
      <c r="O13" s="83" t="s">
        <v>15</v>
      </c>
      <c r="P13" s="83" t="s">
        <v>15</v>
      </c>
      <c r="Q13" s="83" t="s">
        <v>15</v>
      </c>
      <c r="R13" s="83" t="s">
        <v>15</v>
      </c>
      <c r="S13" s="83" t="s">
        <v>15</v>
      </c>
      <c r="T13" s="83" t="s">
        <v>8</v>
      </c>
      <c r="U13" s="83" t="s">
        <v>15</v>
      </c>
      <c r="V13" s="83" t="s">
        <v>15</v>
      </c>
      <c r="W13" s="83" t="s">
        <v>15</v>
      </c>
      <c r="X13" s="83" t="s">
        <v>15</v>
      </c>
      <c r="Y13" s="83" t="s">
        <v>15</v>
      </c>
      <c r="Z13" s="83" t="s">
        <v>15</v>
      </c>
      <c r="AA13" s="83" t="s">
        <v>15</v>
      </c>
      <c r="AB13" s="83" t="s">
        <v>15</v>
      </c>
      <c r="AC13" s="83" t="s">
        <v>15</v>
      </c>
      <c r="AD13" s="83" t="s">
        <v>15</v>
      </c>
      <c r="AI13" s="9"/>
    </row>
    <row r="14" spans="1:225">
      <c r="A14" s="8" t="s">
        <v>56</v>
      </c>
      <c r="B14" s="83" t="s">
        <v>1</v>
      </c>
      <c r="C14" s="83" t="s">
        <v>15</v>
      </c>
      <c r="D14" s="83" t="s">
        <v>15</v>
      </c>
      <c r="E14" s="83" t="s">
        <v>15</v>
      </c>
      <c r="F14" s="83" t="s">
        <v>15</v>
      </c>
      <c r="G14" s="86" t="s">
        <v>15</v>
      </c>
      <c r="H14" s="83" t="s">
        <v>15</v>
      </c>
      <c r="I14" s="83" t="s">
        <v>15</v>
      </c>
      <c r="J14" s="83" t="s">
        <v>15</v>
      </c>
      <c r="K14" s="83" t="s">
        <v>15</v>
      </c>
      <c r="L14" s="83" t="s">
        <v>15</v>
      </c>
      <c r="M14" s="83" t="s">
        <v>15</v>
      </c>
      <c r="N14" s="83" t="s">
        <v>15</v>
      </c>
      <c r="O14" s="83" t="s">
        <v>15</v>
      </c>
      <c r="P14" s="83" t="s">
        <v>15</v>
      </c>
      <c r="Q14" s="83" t="s">
        <v>15</v>
      </c>
      <c r="R14" s="83" t="s">
        <v>15</v>
      </c>
      <c r="S14" s="83" t="s">
        <v>15</v>
      </c>
      <c r="T14" s="83" t="s">
        <v>15</v>
      </c>
      <c r="U14" s="83" t="s">
        <v>15</v>
      </c>
      <c r="V14" s="83" t="s">
        <v>15</v>
      </c>
      <c r="W14" s="83" t="s">
        <v>15</v>
      </c>
      <c r="X14" s="83" t="s">
        <v>15</v>
      </c>
      <c r="Y14" s="83" t="s">
        <v>15</v>
      </c>
      <c r="Z14" s="83" t="s">
        <v>15</v>
      </c>
      <c r="AA14" s="83" t="s">
        <v>15</v>
      </c>
      <c r="AB14" s="83" t="s">
        <v>4</v>
      </c>
      <c r="AC14" s="83" t="s">
        <v>15</v>
      </c>
      <c r="AD14" s="83" t="s">
        <v>15</v>
      </c>
      <c r="AI14" s="9"/>
    </row>
    <row r="15" spans="1:225">
      <c r="A15" s="8" t="s">
        <v>57</v>
      </c>
      <c r="B15" s="83" t="s">
        <v>1</v>
      </c>
      <c r="C15" s="83" t="s">
        <v>15</v>
      </c>
      <c r="D15" s="83" t="s">
        <v>15</v>
      </c>
      <c r="E15" s="83" t="s">
        <v>15</v>
      </c>
      <c r="F15" s="83" t="s">
        <v>15</v>
      </c>
      <c r="G15" s="86" t="s">
        <v>15</v>
      </c>
      <c r="H15" s="83" t="s">
        <v>15</v>
      </c>
      <c r="I15" s="83" t="s">
        <v>15</v>
      </c>
      <c r="J15" s="83" t="s">
        <v>15</v>
      </c>
      <c r="K15" s="83" t="s">
        <v>15</v>
      </c>
      <c r="L15" s="83" t="s">
        <v>15</v>
      </c>
      <c r="M15" s="83" t="s">
        <v>15</v>
      </c>
      <c r="N15" s="83" t="s">
        <v>15</v>
      </c>
      <c r="O15" s="83" t="s">
        <v>15</v>
      </c>
      <c r="P15" s="83" t="s">
        <v>15</v>
      </c>
      <c r="Q15" s="83" t="s">
        <v>15</v>
      </c>
      <c r="R15" s="83" t="s">
        <v>15</v>
      </c>
      <c r="S15" s="83" t="s">
        <v>15</v>
      </c>
      <c r="T15" s="83" t="s">
        <v>15</v>
      </c>
      <c r="U15" s="83" t="s">
        <v>15</v>
      </c>
      <c r="V15" s="83" t="s">
        <v>31</v>
      </c>
      <c r="W15" s="83" t="s">
        <v>31</v>
      </c>
      <c r="X15" s="83" t="s">
        <v>31</v>
      </c>
      <c r="Y15" s="83" t="s">
        <v>31</v>
      </c>
      <c r="Z15" s="83" t="s">
        <v>31</v>
      </c>
      <c r="AA15" s="83" t="s">
        <v>15</v>
      </c>
      <c r="AB15" s="83" t="s">
        <v>15</v>
      </c>
      <c r="AC15" s="83" t="s">
        <v>15</v>
      </c>
      <c r="AD15" s="83" t="s">
        <v>15</v>
      </c>
      <c r="AI15" s="9"/>
    </row>
    <row r="16" spans="1:225">
      <c r="A16" s="8" t="s">
        <v>58</v>
      </c>
      <c r="B16" s="83" t="s">
        <v>2</v>
      </c>
      <c r="C16" s="83" t="s">
        <v>15</v>
      </c>
      <c r="D16" s="83" t="s">
        <v>15</v>
      </c>
      <c r="E16" s="83" t="s">
        <v>15</v>
      </c>
      <c r="F16" s="83" t="s">
        <v>15</v>
      </c>
      <c r="G16" s="86" t="s">
        <v>15</v>
      </c>
      <c r="H16" s="83" t="s">
        <v>15</v>
      </c>
      <c r="I16" s="83" t="s">
        <v>15</v>
      </c>
      <c r="J16" s="83" t="s">
        <v>15</v>
      </c>
      <c r="K16" s="83" t="s">
        <v>15</v>
      </c>
      <c r="L16" s="83" t="s">
        <v>15</v>
      </c>
      <c r="M16" s="83" t="s">
        <v>15</v>
      </c>
      <c r="N16" s="83" t="s">
        <v>15</v>
      </c>
      <c r="O16" s="83" t="s">
        <v>15</v>
      </c>
      <c r="P16" s="83" t="s">
        <v>15</v>
      </c>
      <c r="Q16" s="83" t="s">
        <v>15</v>
      </c>
      <c r="R16" s="83" t="s">
        <v>15</v>
      </c>
      <c r="S16" s="83" t="s">
        <v>15</v>
      </c>
      <c r="T16" s="83" t="s">
        <v>15</v>
      </c>
      <c r="U16" s="83" t="s">
        <v>15</v>
      </c>
      <c r="V16" s="83" t="s">
        <v>7</v>
      </c>
      <c r="W16" s="83" t="s">
        <v>15</v>
      </c>
      <c r="X16" s="83" t="s">
        <v>15</v>
      </c>
      <c r="Y16" s="83" t="s">
        <v>15</v>
      </c>
      <c r="Z16" s="83" t="s">
        <v>15</v>
      </c>
      <c r="AA16" s="83" t="s">
        <v>15</v>
      </c>
      <c r="AB16" s="83" t="s">
        <v>15</v>
      </c>
      <c r="AC16" s="83" t="s">
        <v>15</v>
      </c>
      <c r="AD16" s="83" t="s">
        <v>15</v>
      </c>
      <c r="AI16" s="9"/>
    </row>
    <row r="17" spans="1:38">
      <c r="A17" s="8" t="s">
        <v>59</v>
      </c>
      <c r="B17" s="83" t="s">
        <v>5</v>
      </c>
      <c r="C17" s="83" t="s">
        <v>15</v>
      </c>
      <c r="D17" s="83" t="s">
        <v>15</v>
      </c>
      <c r="E17" s="83" t="s">
        <v>18</v>
      </c>
      <c r="F17" s="83" t="s">
        <v>18</v>
      </c>
      <c r="G17" s="86" t="s">
        <v>15</v>
      </c>
      <c r="H17" s="83" t="s">
        <v>15</v>
      </c>
      <c r="I17" s="83" t="s">
        <v>15</v>
      </c>
      <c r="J17" s="83" t="s">
        <v>15</v>
      </c>
      <c r="K17" s="83" t="s">
        <v>15</v>
      </c>
      <c r="L17" s="83" t="s">
        <v>15</v>
      </c>
      <c r="M17" s="83" t="s">
        <v>15</v>
      </c>
      <c r="N17" s="83" t="s">
        <v>15</v>
      </c>
      <c r="O17" s="83" t="s">
        <v>15</v>
      </c>
      <c r="P17" s="83" t="s">
        <v>15</v>
      </c>
      <c r="Q17" s="83" t="s">
        <v>15</v>
      </c>
      <c r="R17" s="83" t="s">
        <v>15</v>
      </c>
      <c r="S17" s="83" t="s">
        <v>18</v>
      </c>
      <c r="T17" s="83" t="s">
        <v>18</v>
      </c>
      <c r="U17" s="83" t="s">
        <v>18</v>
      </c>
      <c r="V17" s="83" t="s">
        <v>18</v>
      </c>
      <c r="W17" s="83" t="s">
        <v>18</v>
      </c>
      <c r="X17" s="83" t="s">
        <v>18</v>
      </c>
      <c r="Y17" s="83" t="s">
        <v>15</v>
      </c>
      <c r="Z17" s="83" t="s">
        <v>18</v>
      </c>
      <c r="AA17" s="83" t="s">
        <v>15</v>
      </c>
      <c r="AB17" s="83" t="s">
        <v>15</v>
      </c>
      <c r="AC17" s="83" t="s">
        <v>15</v>
      </c>
      <c r="AD17" s="83" t="s">
        <v>15</v>
      </c>
      <c r="AI17" s="9"/>
    </row>
    <row r="18" spans="1:38">
      <c r="A18" s="8" t="s">
        <v>60</v>
      </c>
      <c r="B18" s="83" t="s">
        <v>7</v>
      </c>
      <c r="C18" s="83" t="s">
        <v>15</v>
      </c>
      <c r="D18" s="83" t="s">
        <v>15</v>
      </c>
      <c r="E18" s="83" t="s">
        <v>10</v>
      </c>
      <c r="F18" s="83" t="s">
        <v>10</v>
      </c>
      <c r="G18" s="86" t="s">
        <v>15</v>
      </c>
      <c r="H18" s="83" t="s">
        <v>15</v>
      </c>
      <c r="I18" s="83" t="s">
        <v>15</v>
      </c>
      <c r="J18" s="83" t="s">
        <v>15</v>
      </c>
      <c r="K18" s="83" t="s">
        <v>15</v>
      </c>
      <c r="L18" s="83" t="s">
        <v>15</v>
      </c>
      <c r="M18" s="83" t="s">
        <v>15</v>
      </c>
      <c r="N18" s="83" t="s">
        <v>15</v>
      </c>
      <c r="O18" s="83" t="s">
        <v>15</v>
      </c>
      <c r="P18" s="83" t="s">
        <v>15</v>
      </c>
      <c r="Q18" s="83" t="s">
        <v>15</v>
      </c>
      <c r="R18" s="83" t="s">
        <v>15</v>
      </c>
      <c r="S18" s="83" t="s">
        <v>10</v>
      </c>
      <c r="T18" s="83" t="s">
        <v>10</v>
      </c>
      <c r="U18" s="83" t="s">
        <v>10</v>
      </c>
      <c r="V18" s="83" t="s">
        <v>15</v>
      </c>
      <c r="W18" s="83" t="s">
        <v>15</v>
      </c>
      <c r="X18" s="83" t="s">
        <v>15</v>
      </c>
      <c r="Y18" s="83" t="s">
        <v>15</v>
      </c>
      <c r="Z18" s="83" t="s">
        <v>15</v>
      </c>
      <c r="AA18" s="83" t="s">
        <v>15</v>
      </c>
      <c r="AB18" s="83" t="s">
        <v>15</v>
      </c>
      <c r="AC18" s="83" t="s">
        <v>15</v>
      </c>
      <c r="AD18" s="83" t="s">
        <v>15</v>
      </c>
      <c r="AI18" s="9"/>
    </row>
    <row r="19" spans="1:38">
      <c r="A19" s="8" t="s">
        <v>61</v>
      </c>
      <c r="B19" s="83" t="s">
        <v>10</v>
      </c>
      <c r="C19" s="83" t="s">
        <v>15</v>
      </c>
      <c r="D19" s="83" t="s">
        <v>15</v>
      </c>
      <c r="E19" s="83" t="s">
        <v>15</v>
      </c>
      <c r="F19" s="83" t="s">
        <v>15</v>
      </c>
      <c r="G19" s="86" t="s">
        <v>15</v>
      </c>
      <c r="H19" s="83" t="s">
        <v>15</v>
      </c>
      <c r="I19" s="83" t="s">
        <v>15</v>
      </c>
      <c r="J19" s="83" t="s">
        <v>15</v>
      </c>
      <c r="K19" s="83" t="s">
        <v>15</v>
      </c>
      <c r="L19" s="83" t="s">
        <v>7</v>
      </c>
      <c r="M19" s="83" t="s">
        <v>15</v>
      </c>
      <c r="N19" s="83" t="s">
        <v>15</v>
      </c>
      <c r="O19" s="83" t="s">
        <v>15</v>
      </c>
      <c r="P19" s="83" t="s">
        <v>15</v>
      </c>
      <c r="Q19" s="83" t="s">
        <v>15</v>
      </c>
      <c r="R19" s="83" t="s">
        <v>15</v>
      </c>
      <c r="S19" s="83" t="s">
        <v>15</v>
      </c>
      <c r="T19" s="83" t="s">
        <v>15</v>
      </c>
      <c r="U19" s="83" t="s">
        <v>15</v>
      </c>
      <c r="V19" s="83" t="s">
        <v>15</v>
      </c>
      <c r="W19" s="83" t="s">
        <v>15</v>
      </c>
      <c r="X19" s="83" t="s">
        <v>15</v>
      </c>
      <c r="Y19" s="83" t="s">
        <v>15</v>
      </c>
      <c r="Z19" s="83" t="s">
        <v>15</v>
      </c>
      <c r="AA19" s="83" t="s">
        <v>15</v>
      </c>
      <c r="AB19" s="83" t="s">
        <v>15</v>
      </c>
      <c r="AC19" s="83" t="s">
        <v>15</v>
      </c>
      <c r="AD19" s="83" t="s">
        <v>15</v>
      </c>
      <c r="AI19" s="9"/>
    </row>
    <row r="20" spans="1:38">
      <c r="A20" s="8" t="s">
        <v>62</v>
      </c>
      <c r="B20" s="83" t="s">
        <v>11</v>
      </c>
      <c r="C20" s="83" t="s">
        <v>15</v>
      </c>
      <c r="D20" s="83" t="s">
        <v>15</v>
      </c>
      <c r="E20" s="83" t="s">
        <v>5</v>
      </c>
      <c r="F20" s="83" t="s">
        <v>5</v>
      </c>
      <c r="G20" s="86" t="s">
        <v>15</v>
      </c>
      <c r="H20" s="83" t="s">
        <v>15</v>
      </c>
      <c r="I20" s="83" t="s">
        <v>15</v>
      </c>
      <c r="J20" s="83" t="s">
        <v>15</v>
      </c>
      <c r="K20" s="83" t="s">
        <v>15</v>
      </c>
      <c r="L20" s="83" t="s">
        <v>15</v>
      </c>
      <c r="M20" s="83" t="s">
        <v>15</v>
      </c>
      <c r="N20" s="83" t="s">
        <v>15</v>
      </c>
      <c r="O20" s="83" t="s">
        <v>15</v>
      </c>
      <c r="P20" s="83" t="s">
        <v>15</v>
      </c>
      <c r="Q20" s="83" t="s">
        <v>15</v>
      </c>
      <c r="R20" s="83" t="s">
        <v>15</v>
      </c>
      <c r="S20" s="83" t="s">
        <v>5</v>
      </c>
      <c r="T20" s="83" t="s">
        <v>5</v>
      </c>
      <c r="U20" s="83" t="s">
        <v>5</v>
      </c>
      <c r="V20" s="83" t="s">
        <v>15</v>
      </c>
      <c r="W20" s="83" t="s">
        <v>15</v>
      </c>
      <c r="X20" s="83" t="s">
        <v>15</v>
      </c>
      <c r="Y20" s="83" t="s">
        <v>5</v>
      </c>
      <c r="Z20" s="83" t="s">
        <v>15</v>
      </c>
      <c r="AA20" s="83" t="s">
        <v>15</v>
      </c>
      <c r="AB20" s="83" t="s">
        <v>15</v>
      </c>
      <c r="AC20" s="83" t="s">
        <v>15</v>
      </c>
      <c r="AD20" s="83" t="s">
        <v>15</v>
      </c>
      <c r="AI20" s="9"/>
    </row>
    <row r="21" spans="1:38">
      <c r="A21" s="8" t="s">
        <v>63</v>
      </c>
      <c r="B21" s="83" t="s">
        <v>4</v>
      </c>
      <c r="C21" s="83" t="s">
        <v>15</v>
      </c>
      <c r="D21" s="83" t="s">
        <v>15</v>
      </c>
      <c r="E21" s="83" t="s">
        <v>15</v>
      </c>
      <c r="F21" s="83" t="s">
        <v>15</v>
      </c>
      <c r="G21" s="86" t="s">
        <v>15</v>
      </c>
      <c r="H21" s="83" t="s">
        <v>15</v>
      </c>
      <c r="I21" s="83" t="s">
        <v>15</v>
      </c>
      <c r="J21" s="83" t="s">
        <v>15</v>
      </c>
      <c r="K21" s="83" t="s">
        <v>15</v>
      </c>
      <c r="L21" s="83" t="s">
        <v>15</v>
      </c>
      <c r="M21" s="83" t="s">
        <v>15</v>
      </c>
      <c r="N21" s="83" t="s">
        <v>22</v>
      </c>
      <c r="O21" s="83" t="s">
        <v>15</v>
      </c>
      <c r="P21" s="83" t="s">
        <v>15</v>
      </c>
      <c r="Q21" s="83" t="s">
        <v>15</v>
      </c>
      <c r="R21" s="83" t="s">
        <v>15</v>
      </c>
      <c r="S21" s="83" t="s">
        <v>15</v>
      </c>
      <c r="T21" s="83" t="s">
        <v>15</v>
      </c>
      <c r="U21" s="83" t="s">
        <v>15</v>
      </c>
      <c r="V21" s="83" t="s">
        <v>15</v>
      </c>
      <c r="W21" s="83" t="s">
        <v>15</v>
      </c>
      <c r="X21" s="83" t="s">
        <v>15</v>
      </c>
      <c r="Y21" s="83" t="s">
        <v>15</v>
      </c>
      <c r="Z21" s="83" t="s">
        <v>15</v>
      </c>
      <c r="AA21" s="83" t="s">
        <v>15</v>
      </c>
      <c r="AB21" s="83" t="s">
        <v>15</v>
      </c>
      <c r="AC21" s="83" t="s">
        <v>15</v>
      </c>
      <c r="AD21" s="83" t="s">
        <v>15</v>
      </c>
      <c r="AI21" s="9"/>
    </row>
    <row r="22" spans="1:38">
      <c r="A22" s="8" t="s">
        <v>64</v>
      </c>
      <c r="B22" s="83" t="s">
        <v>10</v>
      </c>
      <c r="C22" s="83" t="s">
        <v>15</v>
      </c>
      <c r="D22" s="83" t="s">
        <v>15</v>
      </c>
      <c r="E22" s="83" t="s">
        <v>7</v>
      </c>
      <c r="F22" s="83" t="s">
        <v>7</v>
      </c>
      <c r="G22" s="86" t="s">
        <v>15</v>
      </c>
      <c r="H22" s="83" t="s">
        <v>7</v>
      </c>
      <c r="I22" s="83" t="s">
        <v>15</v>
      </c>
      <c r="J22" s="83" t="s">
        <v>7</v>
      </c>
      <c r="K22" s="83" t="s">
        <v>15</v>
      </c>
      <c r="L22" s="83" t="s">
        <v>15</v>
      </c>
      <c r="M22" s="83" t="s">
        <v>15</v>
      </c>
      <c r="N22" s="83" t="s">
        <v>15</v>
      </c>
      <c r="O22" s="83" t="s">
        <v>15</v>
      </c>
      <c r="P22" s="83" t="s">
        <v>15</v>
      </c>
      <c r="Q22" s="83" t="s">
        <v>15</v>
      </c>
      <c r="R22" s="83" t="s">
        <v>15</v>
      </c>
      <c r="S22" s="83" t="s">
        <v>7</v>
      </c>
      <c r="T22" s="83" t="s">
        <v>7</v>
      </c>
      <c r="U22" s="83" t="s">
        <v>7</v>
      </c>
      <c r="V22" s="83" t="s">
        <v>7</v>
      </c>
      <c r="W22" s="83" t="s">
        <v>15</v>
      </c>
      <c r="X22" s="83" t="s">
        <v>15</v>
      </c>
      <c r="Y22" s="83" t="s">
        <v>15</v>
      </c>
      <c r="Z22" s="83" t="s">
        <v>15</v>
      </c>
      <c r="AA22" s="83" t="s">
        <v>15</v>
      </c>
      <c r="AB22" s="83" t="s">
        <v>15</v>
      </c>
      <c r="AC22" s="83" t="s">
        <v>15</v>
      </c>
      <c r="AD22" s="83" t="s">
        <v>15</v>
      </c>
      <c r="AI22" s="9"/>
    </row>
    <row r="23" spans="1:38">
      <c r="A23" s="8" t="s">
        <v>65</v>
      </c>
      <c r="B23" s="83" t="s">
        <v>12</v>
      </c>
      <c r="C23" s="83" t="s">
        <v>15</v>
      </c>
      <c r="D23" s="83" t="s">
        <v>15</v>
      </c>
      <c r="E23" s="83" t="s">
        <v>18</v>
      </c>
      <c r="F23" s="83" t="s">
        <v>18</v>
      </c>
      <c r="G23" s="86" t="s">
        <v>15</v>
      </c>
      <c r="H23" s="83" t="s">
        <v>15</v>
      </c>
      <c r="I23" s="83" t="s">
        <v>18</v>
      </c>
      <c r="J23" s="83" t="s">
        <v>18</v>
      </c>
      <c r="K23" s="83" t="s">
        <v>15</v>
      </c>
      <c r="L23" s="83" t="s">
        <v>15</v>
      </c>
      <c r="M23" s="83" t="s">
        <v>15</v>
      </c>
      <c r="N23" s="83" t="s">
        <v>15</v>
      </c>
      <c r="O23" s="83" t="s">
        <v>15</v>
      </c>
      <c r="P23" s="83" t="s">
        <v>15</v>
      </c>
      <c r="Q23" s="83" t="s">
        <v>15</v>
      </c>
      <c r="R23" s="83" t="s">
        <v>15</v>
      </c>
      <c r="S23" s="83" t="s">
        <v>18</v>
      </c>
      <c r="T23" s="83" t="s">
        <v>18</v>
      </c>
      <c r="U23" s="83" t="s">
        <v>18</v>
      </c>
      <c r="V23" s="83" t="s">
        <v>15</v>
      </c>
      <c r="W23" s="83" t="s">
        <v>18</v>
      </c>
      <c r="X23" s="83" t="s">
        <v>18</v>
      </c>
      <c r="Y23" s="83" t="s">
        <v>15</v>
      </c>
      <c r="Z23" s="83" t="s">
        <v>15</v>
      </c>
      <c r="AA23" s="83" t="s">
        <v>15</v>
      </c>
      <c r="AB23" s="83" t="s">
        <v>15</v>
      </c>
      <c r="AC23" s="83" t="s">
        <v>15</v>
      </c>
      <c r="AD23" s="83" t="s">
        <v>15</v>
      </c>
      <c r="AI23" s="9"/>
    </row>
    <row r="24" spans="1:38">
      <c r="A24" s="8" t="s">
        <v>66</v>
      </c>
      <c r="B24" s="83" t="s">
        <v>10</v>
      </c>
      <c r="C24" s="83" t="s">
        <v>15</v>
      </c>
      <c r="D24" s="83" t="s">
        <v>15</v>
      </c>
      <c r="E24" s="83" t="s">
        <v>8</v>
      </c>
      <c r="F24" s="83" t="s">
        <v>8</v>
      </c>
      <c r="G24" s="86" t="s">
        <v>15</v>
      </c>
      <c r="H24" s="83" t="s">
        <v>15</v>
      </c>
      <c r="I24" s="83" t="s">
        <v>15</v>
      </c>
      <c r="J24" s="83" t="s">
        <v>15</v>
      </c>
      <c r="K24" s="83" t="s">
        <v>15</v>
      </c>
      <c r="L24" s="83" t="s">
        <v>15</v>
      </c>
      <c r="M24" s="83" t="s">
        <v>15</v>
      </c>
      <c r="N24" s="83" t="s">
        <v>15</v>
      </c>
      <c r="O24" s="83" t="s">
        <v>15</v>
      </c>
      <c r="P24" s="83" t="s">
        <v>15</v>
      </c>
      <c r="Q24" s="83" t="s">
        <v>15</v>
      </c>
      <c r="R24" s="83" t="s">
        <v>15</v>
      </c>
      <c r="S24" s="83" t="s">
        <v>8</v>
      </c>
      <c r="T24" s="83" t="s">
        <v>8</v>
      </c>
      <c r="U24" s="83" t="s">
        <v>8</v>
      </c>
      <c r="V24" s="83" t="s">
        <v>15</v>
      </c>
      <c r="W24" s="83" t="s">
        <v>15</v>
      </c>
      <c r="X24" s="83" t="s">
        <v>15</v>
      </c>
      <c r="Y24" s="83" t="s">
        <v>15</v>
      </c>
      <c r="Z24" s="83" t="s">
        <v>15</v>
      </c>
      <c r="AA24" s="83" t="s">
        <v>15</v>
      </c>
      <c r="AB24" s="83" t="s">
        <v>15</v>
      </c>
      <c r="AC24" s="83" t="s">
        <v>15</v>
      </c>
      <c r="AD24" s="83" t="s">
        <v>15</v>
      </c>
      <c r="AI24" s="9"/>
    </row>
    <row r="25" spans="1:38">
      <c r="A25" s="8" t="s">
        <v>67</v>
      </c>
      <c r="B25" s="83" t="s">
        <v>12</v>
      </c>
      <c r="C25" s="83" t="s">
        <v>15</v>
      </c>
      <c r="D25" s="83" t="s">
        <v>15</v>
      </c>
      <c r="E25" s="83" t="s">
        <v>31</v>
      </c>
      <c r="F25" s="83" t="s">
        <v>31</v>
      </c>
      <c r="G25" s="86" t="s">
        <v>15</v>
      </c>
      <c r="H25" s="83" t="s">
        <v>15</v>
      </c>
      <c r="I25" s="83" t="s">
        <v>15</v>
      </c>
      <c r="J25" s="83" t="s">
        <v>15</v>
      </c>
      <c r="K25" s="83" t="s">
        <v>15</v>
      </c>
      <c r="L25" s="83" t="s">
        <v>15</v>
      </c>
      <c r="M25" s="83" t="s">
        <v>15</v>
      </c>
      <c r="N25" s="83" t="s">
        <v>15</v>
      </c>
      <c r="O25" s="83" t="s">
        <v>15</v>
      </c>
      <c r="P25" s="83" t="s">
        <v>15</v>
      </c>
      <c r="Q25" s="83" t="s">
        <v>15</v>
      </c>
      <c r="R25" s="83" t="s">
        <v>15</v>
      </c>
      <c r="S25" s="83" t="s">
        <v>31</v>
      </c>
      <c r="T25" s="83" t="s">
        <v>31</v>
      </c>
      <c r="U25" s="83" t="s">
        <v>31</v>
      </c>
      <c r="V25" s="83" t="s">
        <v>15</v>
      </c>
      <c r="W25" s="83" t="s">
        <v>15</v>
      </c>
      <c r="X25" s="83" t="s">
        <v>15</v>
      </c>
      <c r="Y25" s="83" t="s">
        <v>15</v>
      </c>
      <c r="Z25" s="83" t="s">
        <v>15</v>
      </c>
      <c r="AA25" s="83" t="s">
        <v>15</v>
      </c>
      <c r="AB25" s="83" t="s">
        <v>15</v>
      </c>
      <c r="AC25" s="83" t="s">
        <v>15</v>
      </c>
      <c r="AD25" s="83" t="s">
        <v>15</v>
      </c>
      <c r="AI25" s="9"/>
    </row>
    <row r="26" spans="1:38">
      <c r="A26" s="8" t="s">
        <v>68</v>
      </c>
      <c r="B26" s="83" t="s">
        <v>13</v>
      </c>
      <c r="C26" s="83" t="s">
        <v>15</v>
      </c>
      <c r="D26" s="83" t="s">
        <v>15</v>
      </c>
      <c r="E26" s="83" t="s">
        <v>1</v>
      </c>
      <c r="F26" s="83" t="s">
        <v>1</v>
      </c>
      <c r="G26" s="86" t="s">
        <v>15</v>
      </c>
      <c r="H26" s="83" t="s">
        <v>15</v>
      </c>
      <c r="I26" s="83" t="s">
        <v>15</v>
      </c>
      <c r="J26" s="83" t="s">
        <v>15</v>
      </c>
      <c r="K26" s="83" t="s">
        <v>15</v>
      </c>
      <c r="L26" s="83" t="s">
        <v>15</v>
      </c>
      <c r="M26" s="83" t="s">
        <v>15</v>
      </c>
      <c r="N26" s="83" t="s">
        <v>15</v>
      </c>
      <c r="O26" s="83" t="s">
        <v>15</v>
      </c>
      <c r="P26" s="83" t="s">
        <v>15</v>
      </c>
      <c r="Q26" s="83" t="s">
        <v>15</v>
      </c>
      <c r="R26" s="83" t="s">
        <v>15</v>
      </c>
      <c r="S26" s="83" t="s">
        <v>1</v>
      </c>
      <c r="T26" s="83" t="s">
        <v>1</v>
      </c>
      <c r="U26" s="83" t="s">
        <v>1</v>
      </c>
      <c r="V26" s="83" t="s">
        <v>15</v>
      </c>
      <c r="W26" s="83" t="s">
        <v>15</v>
      </c>
      <c r="X26" s="83" t="s">
        <v>15</v>
      </c>
      <c r="Y26" s="83" t="s">
        <v>15</v>
      </c>
      <c r="Z26" s="83" t="s">
        <v>15</v>
      </c>
      <c r="AA26" s="83" t="s">
        <v>15</v>
      </c>
      <c r="AB26" s="83" t="s">
        <v>15</v>
      </c>
      <c r="AC26" s="83" t="s">
        <v>15</v>
      </c>
      <c r="AD26" s="83" t="s">
        <v>15</v>
      </c>
      <c r="AI26" s="9"/>
    </row>
    <row r="27" spans="1:38">
      <c r="A27" s="8" t="s">
        <v>69</v>
      </c>
      <c r="B27" s="83" t="s">
        <v>11</v>
      </c>
      <c r="C27" s="83" t="s">
        <v>15</v>
      </c>
      <c r="D27" s="83" t="s">
        <v>15</v>
      </c>
      <c r="E27" s="83" t="s">
        <v>3</v>
      </c>
      <c r="F27" s="83" t="s">
        <v>3</v>
      </c>
      <c r="G27" s="86" t="s">
        <v>15</v>
      </c>
      <c r="H27" s="83" t="s">
        <v>15</v>
      </c>
      <c r="I27" s="83" t="s">
        <v>15</v>
      </c>
      <c r="J27" s="83" t="s">
        <v>15</v>
      </c>
      <c r="K27" s="83" t="s">
        <v>15</v>
      </c>
      <c r="L27" s="83" t="s">
        <v>15</v>
      </c>
      <c r="M27" s="83" t="s">
        <v>15</v>
      </c>
      <c r="N27" s="83" t="s">
        <v>15</v>
      </c>
      <c r="O27" s="83" t="s">
        <v>15</v>
      </c>
      <c r="P27" s="83" t="s">
        <v>15</v>
      </c>
      <c r="Q27" s="83" t="s">
        <v>15</v>
      </c>
      <c r="R27" s="83" t="s">
        <v>15</v>
      </c>
      <c r="S27" s="83" t="s">
        <v>3</v>
      </c>
      <c r="T27" s="83" t="s">
        <v>3</v>
      </c>
      <c r="U27" s="83" t="s">
        <v>3</v>
      </c>
      <c r="V27" s="83" t="s">
        <v>15</v>
      </c>
      <c r="W27" s="83" t="s">
        <v>15</v>
      </c>
      <c r="X27" s="83" t="s">
        <v>15</v>
      </c>
      <c r="Y27" s="83" t="s">
        <v>15</v>
      </c>
      <c r="Z27" s="83" t="s">
        <v>15</v>
      </c>
      <c r="AA27" s="83" t="s">
        <v>15</v>
      </c>
      <c r="AB27" s="83" t="s">
        <v>15</v>
      </c>
      <c r="AC27" s="83" t="s">
        <v>15</v>
      </c>
      <c r="AD27" s="83" t="s">
        <v>15</v>
      </c>
      <c r="AI27" s="9"/>
    </row>
    <row r="28" spans="1:38">
      <c r="A28" s="8" t="s">
        <v>70</v>
      </c>
      <c r="B28" s="83" t="s">
        <v>10</v>
      </c>
      <c r="C28" s="83" t="s">
        <v>15</v>
      </c>
      <c r="D28" s="83" t="s">
        <v>15</v>
      </c>
      <c r="E28" s="83" t="s">
        <v>15</v>
      </c>
      <c r="F28" s="83" t="s">
        <v>15</v>
      </c>
      <c r="G28" s="86" t="s">
        <v>15</v>
      </c>
      <c r="H28" s="83" t="s">
        <v>15</v>
      </c>
      <c r="I28" s="83" t="s">
        <v>15</v>
      </c>
      <c r="J28" s="83" t="s">
        <v>15</v>
      </c>
      <c r="K28" s="83" t="s">
        <v>15</v>
      </c>
      <c r="L28" s="83" t="s">
        <v>15</v>
      </c>
      <c r="M28" s="83" t="s">
        <v>15</v>
      </c>
      <c r="N28" s="83" t="s">
        <v>15</v>
      </c>
      <c r="O28" s="83" t="s">
        <v>15</v>
      </c>
      <c r="P28" s="83" t="s">
        <v>15</v>
      </c>
      <c r="Q28" s="83" t="s">
        <v>15</v>
      </c>
      <c r="R28" s="83" t="s">
        <v>15</v>
      </c>
      <c r="S28" s="83" t="s">
        <v>15</v>
      </c>
      <c r="T28" s="83" t="s">
        <v>15</v>
      </c>
      <c r="U28" s="83" t="s">
        <v>15</v>
      </c>
      <c r="V28" s="83" t="s">
        <v>1</v>
      </c>
      <c r="W28" s="83" t="s">
        <v>1</v>
      </c>
      <c r="X28" s="83" t="s">
        <v>1</v>
      </c>
      <c r="Y28" s="83" t="s">
        <v>1</v>
      </c>
      <c r="Z28" s="83" t="s">
        <v>1</v>
      </c>
      <c r="AA28" s="83" t="s">
        <v>15</v>
      </c>
      <c r="AB28" s="83" t="s">
        <v>15</v>
      </c>
      <c r="AC28" s="83" t="s">
        <v>15</v>
      </c>
      <c r="AD28" s="83" t="s">
        <v>15</v>
      </c>
      <c r="AI28" s="9"/>
    </row>
    <row r="29" spans="1:38">
      <c r="A29" s="8" t="s">
        <v>71</v>
      </c>
      <c r="B29" s="83" t="s">
        <v>5</v>
      </c>
      <c r="C29" s="83" t="s">
        <v>15</v>
      </c>
      <c r="D29" s="83" t="s">
        <v>15</v>
      </c>
      <c r="E29" s="83" t="s">
        <v>15</v>
      </c>
      <c r="F29" s="83" t="s">
        <v>15</v>
      </c>
      <c r="G29" s="86" t="s">
        <v>15</v>
      </c>
      <c r="H29" s="83" t="s">
        <v>15</v>
      </c>
      <c r="I29" s="83" t="s">
        <v>15</v>
      </c>
      <c r="J29" s="83" t="s">
        <v>4</v>
      </c>
      <c r="K29" s="83" t="s">
        <v>15</v>
      </c>
      <c r="L29" s="83" t="s">
        <v>15</v>
      </c>
      <c r="M29" s="83" t="s">
        <v>15</v>
      </c>
      <c r="N29" s="83" t="s">
        <v>15</v>
      </c>
      <c r="O29" s="83" t="s">
        <v>15</v>
      </c>
      <c r="P29" s="83" t="s">
        <v>15</v>
      </c>
      <c r="Q29" s="83" t="s">
        <v>15</v>
      </c>
      <c r="R29" s="83" t="s">
        <v>15</v>
      </c>
      <c r="S29" s="83" t="s">
        <v>15</v>
      </c>
      <c r="T29" s="83" t="s">
        <v>15</v>
      </c>
      <c r="U29" s="83" t="s">
        <v>15</v>
      </c>
      <c r="V29" s="83" t="s">
        <v>15</v>
      </c>
      <c r="W29" s="83" t="s">
        <v>15</v>
      </c>
      <c r="X29" s="83" t="s">
        <v>15</v>
      </c>
      <c r="Y29" s="83" t="s">
        <v>15</v>
      </c>
      <c r="Z29" s="83" t="s">
        <v>15</v>
      </c>
      <c r="AA29" s="83" t="s">
        <v>15</v>
      </c>
      <c r="AB29" s="83" t="s">
        <v>15</v>
      </c>
      <c r="AC29" s="83" t="s">
        <v>15</v>
      </c>
      <c r="AD29" s="83" t="s">
        <v>15</v>
      </c>
      <c r="AI29" s="9"/>
    </row>
    <row r="30" spans="1:38">
      <c r="A30" s="8" t="s">
        <v>72</v>
      </c>
      <c r="B30" s="83" t="s">
        <v>2</v>
      </c>
      <c r="C30" s="83" t="s">
        <v>16</v>
      </c>
      <c r="D30" s="83" t="s">
        <v>16</v>
      </c>
      <c r="E30" s="83" t="s">
        <v>16</v>
      </c>
      <c r="F30" s="83" t="s">
        <v>16</v>
      </c>
      <c r="G30" s="86" t="s">
        <v>16</v>
      </c>
      <c r="H30" s="83" t="s">
        <v>16</v>
      </c>
      <c r="I30" s="83" t="s">
        <v>16</v>
      </c>
      <c r="J30" s="83" t="s">
        <v>16</v>
      </c>
      <c r="K30" s="83" t="s">
        <v>16</v>
      </c>
      <c r="L30" s="83" t="s">
        <v>16</v>
      </c>
      <c r="M30" s="83" t="s">
        <v>16</v>
      </c>
      <c r="N30" s="83" t="s">
        <v>16</v>
      </c>
      <c r="O30" s="83" t="s">
        <v>16</v>
      </c>
      <c r="P30" s="83" t="s">
        <v>16</v>
      </c>
      <c r="Q30" s="83" t="s">
        <v>16</v>
      </c>
      <c r="R30" s="83" t="s">
        <v>16</v>
      </c>
      <c r="S30" s="83" t="s">
        <v>16</v>
      </c>
      <c r="T30" s="83" t="s">
        <v>16</v>
      </c>
      <c r="U30" s="83" t="s">
        <v>16</v>
      </c>
      <c r="V30" s="83" t="s">
        <v>16</v>
      </c>
      <c r="W30" s="83" t="s">
        <v>16</v>
      </c>
      <c r="X30" s="83" t="s">
        <v>16</v>
      </c>
      <c r="Y30" s="83" t="s">
        <v>16</v>
      </c>
      <c r="Z30" s="83" t="s">
        <v>16</v>
      </c>
      <c r="AA30" s="83" t="s">
        <v>16</v>
      </c>
      <c r="AB30" s="83" t="s">
        <v>16</v>
      </c>
      <c r="AC30" s="83" t="s">
        <v>16</v>
      </c>
      <c r="AD30" s="83" t="s">
        <v>16</v>
      </c>
      <c r="AI30" s="9"/>
    </row>
    <row r="31" spans="1:38">
      <c r="E31" s="1" t="str">
        <f t="shared" ref="E31" si="0">CONCATENATE(B31,C31,D31)</f>
        <v/>
      </c>
    </row>
    <row r="32" spans="1:38">
      <c r="A32" s="8"/>
      <c r="B32" s="8"/>
      <c r="C32" s="8"/>
      <c r="D32" s="8"/>
      <c r="E32" s="8"/>
      <c r="F32" s="81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J32" s="8"/>
      <c r="AK32" s="8"/>
      <c r="AL32" s="8"/>
    </row>
    <row r="33" spans="1:38">
      <c r="A33" s="11" t="s">
        <v>1087</v>
      </c>
      <c r="B33" s="6"/>
      <c r="C33" s="6"/>
      <c r="D33" s="6"/>
      <c r="E33" s="6"/>
      <c r="F33" s="6"/>
      <c r="G33" s="6"/>
      <c r="S33" s="6"/>
      <c r="T33" s="11" t="s">
        <v>902</v>
      </c>
      <c r="U33" s="6"/>
      <c r="V33" s="6"/>
      <c r="W33" s="6"/>
      <c r="X33" s="6"/>
      <c r="Y33" s="6"/>
      <c r="Z33" s="6"/>
      <c r="AA33" s="6"/>
      <c r="AB33" s="6"/>
      <c r="AC33" s="6"/>
      <c r="AD33" s="6"/>
      <c r="AE33" s="8"/>
      <c r="AF33" s="8"/>
      <c r="AG33" s="8"/>
      <c r="AH33" s="8"/>
      <c r="AJ33" s="8"/>
      <c r="AK33" s="8"/>
      <c r="AL33" s="8"/>
    </row>
    <row r="34" spans="1:38">
      <c r="T34" s="10" t="s">
        <v>901</v>
      </c>
      <c r="AE34" s="8"/>
      <c r="AF34" s="8"/>
      <c r="AG34" s="8"/>
      <c r="AH34" s="8"/>
      <c r="AJ34" s="8"/>
      <c r="AK34" s="8"/>
      <c r="AL34" s="8"/>
    </row>
    <row r="35" spans="1:38">
      <c r="A35" s="3" t="s">
        <v>77</v>
      </c>
      <c r="T35" s="4" t="s">
        <v>73</v>
      </c>
      <c r="U35" s="4" t="s">
        <v>914</v>
      </c>
      <c r="W35" s="19"/>
      <c r="X35" s="3" t="s">
        <v>77</v>
      </c>
      <c r="Y35" s="8"/>
      <c r="AE35" s="8"/>
      <c r="AF35" s="8"/>
      <c r="AG35" s="8"/>
      <c r="AH35" s="8"/>
      <c r="AJ35" s="8"/>
      <c r="AK35" s="8"/>
      <c r="AL35" s="8"/>
    </row>
    <row r="36" spans="1:38">
      <c r="A36" s="3" t="s">
        <v>78</v>
      </c>
      <c r="T36" s="4" t="s">
        <v>903</v>
      </c>
      <c r="U36" s="4" t="s">
        <v>914</v>
      </c>
      <c r="W36" s="19"/>
      <c r="X36" s="3" t="s">
        <v>78</v>
      </c>
      <c r="Y36" s="8"/>
      <c r="AE36" s="8"/>
      <c r="AF36" s="8"/>
      <c r="AG36" s="8"/>
      <c r="AH36" s="8"/>
      <c r="AJ36" s="8"/>
      <c r="AK36" s="8"/>
      <c r="AL36" s="8"/>
    </row>
    <row r="37" spans="1:38">
      <c r="A37" s="3" t="s">
        <v>79</v>
      </c>
      <c r="T37" s="23" t="s">
        <v>904</v>
      </c>
      <c r="U37" s="4" t="s">
        <v>914</v>
      </c>
      <c r="W37" s="19"/>
      <c r="X37" s="3" t="s">
        <v>79</v>
      </c>
      <c r="Y37" s="8"/>
      <c r="AE37" s="8"/>
      <c r="AF37" s="8"/>
      <c r="AG37" s="8"/>
      <c r="AH37" s="8"/>
      <c r="AJ37" s="8"/>
      <c r="AK37" s="8"/>
      <c r="AL37" s="8"/>
    </row>
    <row r="38" spans="1:38">
      <c r="A38" s="2"/>
      <c r="T38" s="4" t="s">
        <v>905</v>
      </c>
      <c r="U38" s="4" t="s">
        <v>914</v>
      </c>
      <c r="W38" s="19"/>
      <c r="X38" s="2"/>
      <c r="Y38" s="8"/>
      <c r="AE38" s="8"/>
      <c r="AF38" s="8"/>
      <c r="AG38" s="8"/>
      <c r="AH38" s="8"/>
      <c r="AJ38" s="8"/>
      <c r="AK38" s="8"/>
      <c r="AL38" s="8"/>
    </row>
    <row r="39" spans="1:38">
      <c r="A39" s="3" t="s">
        <v>80</v>
      </c>
      <c r="T39" s="4" t="s">
        <v>62</v>
      </c>
      <c r="U39" s="4" t="s">
        <v>914</v>
      </c>
      <c r="W39" s="19"/>
      <c r="X39" s="3" t="s">
        <v>921</v>
      </c>
      <c r="Y39" s="8"/>
      <c r="AE39" s="8"/>
      <c r="AF39" s="8"/>
      <c r="AG39" s="8"/>
      <c r="AH39" s="8"/>
      <c r="AJ39" s="8"/>
      <c r="AK39" s="8"/>
      <c r="AL39" s="8"/>
    </row>
    <row r="40" spans="1:38">
      <c r="A40" s="3" t="s">
        <v>81</v>
      </c>
      <c r="T40" s="4" t="s">
        <v>906</v>
      </c>
      <c r="U40" s="4" t="s">
        <v>914</v>
      </c>
      <c r="W40" s="19"/>
      <c r="X40" s="3" t="s">
        <v>84</v>
      </c>
      <c r="Y40" s="8"/>
      <c r="AE40" s="8"/>
      <c r="AF40" s="8"/>
      <c r="AG40" s="8"/>
      <c r="AH40" s="8"/>
      <c r="AJ40" s="8"/>
      <c r="AK40" s="8"/>
      <c r="AL40" s="8"/>
    </row>
    <row r="41" spans="1:38">
      <c r="A41" s="3" t="s">
        <v>82</v>
      </c>
      <c r="T41" s="4" t="s">
        <v>907</v>
      </c>
      <c r="U41" s="4" t="s">
        <v>914</v>
      </c>
      <c r="W41" s="19"/>
      <c r="X41" s="3" t="s">
        <v>85</v>
      </c>
      <c r="Y41" s="8"/>
      <c r="AE41" s="8"/>
      <c r="AF41" s="8"/>
      <c r="AG41" s="8"/>
      <c r="AH41" s="8"/>
      <c r="AJ41" s="8"/>
      <c r="AK41" s="8"/>
      <c r="AL41" s="8"/>
    </row>
    <row r="42" spans="1:38">
      <c r="A42" s="2"/>
      <c r="T42" s="23" t="s">
        <v>908</v>
      </c>
      <c r="U42" s="4" t="s">
        <v>914</v>
      </c>
      <c r="W42" s="19"/>
      <c r="X42" s="2"/>
      <c r="Y42" s="8"/>
      <c r="AE42" s="8"/>
      <c r="AF42" s="8"/>
      <c r="AG42" s="8"/>
      <c r="AH42" s="8"/>
      <c r="AJ42" s="8"/>
      <c r="AK42" s="8"/>
      <c r="AL42" s="8"/>
    </row>
    <row r="43" spans="1:38">
      <c r="A43" s="3" t="s">
        <v>83</v>
      </c>
      <c r="T43" s="23" t="s">
        <v>909</v>
      </c>
      <c r="U43" s="4" t="s">
        <v>914</v>
      </c>
      <c r="W43" s="19"/>
      <c r="X43" s="3" t="s">
        <v>922</v>
      </c>
      <c r="Y43" s="8"/>
      <c r="AE43" s="8"/>
      <c r="AF43" s="8"/>
      <c r="AG43" s="8"/>
      <c r="AH43" s="8"/>
      <c r="AJ43" s="8"/>
      <c r="AK43" s="8"/>
      <c r="AL43" s="8"/>
    </row>
    <row r="44" spans="1:38">
      <c r="A44" s="3" t="s">
        <v>84</v>
      </c>
      <c r="T44" s="4" t="s">
        <v>910</v>
      </c>
      <c r="U44" s="4" t="s">
        <v>914</v>
      </c>
      <c r="X44" s="3" t="s">
        <v>84</v>
      </c>
      <c r="AE44" s="8"/>
      <c r="AF44" s="8"/>
      <c r="AG44" s="8"/>
      <c r="AH44" s="8"/>
      <c r="AJ44" s="8"/>
      <c r="AK44" s="8"/>
      <c r="AL44" s="8"/>
    </row>
    <row r="45" spans="1:38">
      <c r="A45" s="3" t="s">
        <v>85</v>
      </c>
      <c r="T45" s="4" t="s">
        <v>65</v>
      </c>
      <c r="U45" s="4" t="s">
        <v>914</v>
      </c>
      <c r="X45" s="3" t="s">
        <v>85</v>
      </c>
      <c r="AE45" s="8"/>
      <c r="AF45" s="8"/>
      <c r="AG45" s="8"/>
      <c r="AH45" s="8"/>
      <c r="AJ45" s="8"/>
      <c r="AK45" s="8"/>
      <c r="AL45" s="8"/>
    </row>
    <row r="46" spans="1:38">
      <c r="A46" s="2"/>
      <c r="T46" s="23" t="s">
        <v>70</v>
      </c>
      <c r="U46" s="4" t="s">
        <v>914</v>
      </c>
      <c r="X46" s="2"/>
      <c r="AE46" s="8"/>
      <c r="AF46" s="8"/>
      <c r="AG46" s="8"/>
      <c r="AH46" s="8"/>
      <c r="AJ46" s="8"/>
      <c r="AK46" s="8"/>
      <c r="AL46" s="8"/>
    </row>
    <row r="47" spans="1:38">
      <c r="A47" s="3" t="s">
        <v>86</v>
      </c>
      <c r="T47" s="4" t="s">
        <v>911</v>
      </c>
      <c r="U47" s="4" t="s">
        <v>914</v>
      </c>
      <c r="X47" s="3" t="s">
        <v>103</v>
      </c>
      <c r="AE47" s="8"/>
      <c r="AF47" s="8"/>
      <c r="AG47" s="8"/>
      <c r="AH47" s="8"/>
      <c r="AJ47" s="8"/>
      <c r="AK47" s="8"/>
      <c r="AL47" s="8"/>
    </row>
    <row r="48" spans="1:38">
      <c r="A48" s="3" t="s">
        <v>84</v>
      </c>
      <c r="T48" s="23" t="s">
        <v>912</v>
      </c>
      <c r="U48" s="4" t="s">
        <v>914</v>
      </c>
      <c r="X48" s="3" t="s">
        <v>84</v>
      </c>
      <c r="AE48" s="8"/>
      <c r="AF48" s="8"/>
      <c r="AG48" s="8"/>
      <c r="AH48" s="8"/>
      <c r="AJ48" s="8"/>
      <c r="AK48" s="8"/>
      <c r="AL48" s="8"/>
    </row>
    <row r="49" spans="1:38">
      <c r="A49" s="3" t="s">
        <v>85</v>
      </c>
      <c r="T49" s="4" t="s">
        <v>913</v>
      </c>
      <c r="U49" s="4" t="s">
        <v>914</v>
      </c>
      <c r="X49" s="3" t="s">
        <v>85</v>
      </c>
      <c r="AE49" s="8"/>
      <c r="AF49" s="8"/>
      <c r="AG49" s="8"/>
      <c r="AH49" s="8"/>
      <c r="AJ49" s="8"/>
      <c r="AK49" s="8"/>
      <c r="AL49" s="8"/>
    </row>
    <row r="50" spans="1:38">
      <c r="A50" s="2"/>
      <c r="T50" s="4" t="s">
        <v>64</v>
      </c>
      <c r="U50" s="4" t="s">
        <v>915</v>
      </c>
      <c r="X50" s="2"/>
      <c r="AE50" s="8"/>
      <c r="AF50" s="8"/>
      <c r="AG50" s="8"/>
      <c r="AH50" s="8"/>
      <c r="AJ50" s="8"/>
      <c r="AK50" s="8"/>
      <c r="AL50" s="8"/>
    </row>
    <row r="51" spans="1:38">
      <c r="A51" s="3" t="s">
        <v>87</v>
      </c>
      <c r="X51" s="3" t="s">
        <v>923</v>
      </c>
      <c r="AE51" s="8"/>
      <c r="AF51" s="8"/>
      <c r="AG51" s="8"/>
      <c r="AH51" s="8"/>
      <c r="AJ51" s="8"/>
      <c r="AK51" s="8"/>
      <c r="AL51" s="8"/>
    </row>
    <row r="52" spans="1:38">
      <c r="A52" s="3" t="s">
        <v>84</v>
      </c>
      <c r="X52" s="3" t="s">
        <v>84</v>
      </c>
      <c r="AE52" s="8"/>
      <c r="AF52" s="8"/>
      <c r="AG52" s="8"/>
      <c r="AH52" s="8"/>
      <c r="AJ52" s="8"/>
      <c r="AK52" s="8"/>
      <c r="AL52" s="8"/>
    </row>
    <row r="53" spans="1:38">
      <c r="A53" s="3" t="s">
        <v>85</v>
      </c>
      <c r="X53" s="3" t="s">
        <v>85</v>
      </c>
      <c r="AE53" s="8"/>
      <c r="AF53" s="8"/>
      <c r="AG53" s="8"/>
      <c r="AH53" s="8"/>
      <c r="AJ53" s="8"/>
      <c r="AK53" s="8"/>
      <c r="AL53" s="8"/>
    </row>
    <row r="54" spans="1:38">
      <c r="A54" s="2"/>
      <c r="X54" s="2"/>
      <c r="AE54" s="8"/>
      <c r="AF54" s="8"/>
      <c r="AG54" s="8"/>
      <c r="AH54" s="8"/>
      <c r="AJ54" s="8"/>
      <c r="AK54" s="8"/>
      <c r="AL54" s="8"/>
    </row>
    <row r="55" spans="1:38">
      <c r="A55" s="3" t="s">
        <v>88</v>
      </c>
      <c r="X55" s="3" t="s">
        <v>924</v>
      </c>
      <c r="AE55" s="8"/>
      <c r="AF55" s="8"/>
      <c r="AG55" s="8"/>
      <c r="AH55" s="8"/>
      <c r="AJ55" s="8"/>
      <c r="AK55" s="8"/>
      <c r="AL55" s="8"/>
    </row>
    <row r="56" spans="1:38">
      <c r="A56" s="3" t="s">
        <v>89</v>
      </c>
      <c r="X56" s="3" t="s">
        <v>84</v>
      </c>
      <c r="AE56" s="8"/>
      <c r="AF56" s="8"/>
      <c r="AG56" s="8"/>
      <c r="AH56" s="8"/>
      <c r="AJ56" s="8"/>
      <c r="AK56" s="8"/>
      <c r="AL56" s="8"/>
    </row>
    <row r="57" spans="1:38">
      <c r="A57" s="3" t="s">
        <v>90</v>
      </c>
      <c r="X57" s="3" t="s">
        <v>85</v>
      </c>
      <c r="AE57" s="8"/>
      <c r="AF57" s="8"/>
      <c r="AG57" s="8"/>
      <c r="AH57" s="8"/>
      <c r="AJ57" s="8"/>
      <c r="AK57" s="8"/>
      <c r="AL57" s="8"/>
    </row>
    <row r="58" spans="1:38">
      <c r="A58" s="2"/>
      <c r="X58" s="2"/>
      <c r="AE58" s="8"/>
      <c r="AF58" s="8"/>
      <c r="AG58" s="8"/>
      <c r="AH58" s="8"/>
      <c r="AJ58" s="8"/>
      <c r="AK58" s="8"/>
      <c r="AL58" s="8"/>
    </row>
    <row r="59" spans="1:38">
      <c r="A59" s="3" t="s">
        <v>91</v>
      </c>
      <c r="X59" s="3" t="s">
        <v>105</v>
      </c>
      <c r="AE59" s="8"/>
      <c r="AF59" s="8"/>
      <c r="AG59" s="8"/>
      <c r="AH59" s="8"/>
      <c r="AJ59" s="8"/>
      <c r="AK59" s="8"/>
      <c r="AL59" s="8"/>
    </row>
    <row r="60" spans="1:38">
      <c r="A60" s="3" t="s">
        <v>84</v>
      </c>
      <c r="X60" s="3" t="s">
        <v>84</v>
      </c>
      <c r="AE60" s="8"/>
      <c r="AF60" s="8"/>
      <c r="AG60" s="8"/>
      <c r="AH60" s="8"/>
      <c r="AJ60" s="8"/>
      <c r="AK60" s="8"/>
      <c r="AL60" s="8"/>
    </row>
    <row r="61" spans="1:38">
      <c r="A61" s="3" t="s">
        <v>85</v>
      </c>
      <c r="X61" s="3" t="s">
        <v>85</v>
      </c>
      <c r="AE61" s="8"/>
      <c r="AF61" s="8"/>
      <c r="AG61" s="8"/>
      <c r="AH61" s="8"/>
      <c r="AJ61" s="8"/>
      <c r="AK61" s="8"/>
      <c r="AL61" s="8"/>
    </row>
    <row r="62" spans="1:38">
      <c r="A62" s="2"/>
      <c r="X62" s="2"/>
      <c r="AE62" s="8"/>
      <c r="AF62" s="8"/>
      <c r="AG62" s="8"/>
      <c r="AH62" s="8"/>
      <c r="AJ62" s="8"/>
      <c r="AK62" s="8"/>
      <c r="AL62" s="8"/>
    </row>
    <row r="63" spans="1:38">
      <c r="A63" s="3" t="s">
        <v>92</v>
      </c>
      <c r="X63" s="3" t="s">
        <v>106</v>
      </c>
      <c r="AE63" s="8"/>
      <c r="AF63" s="8"/>
      <c r="AG63" s="8"/>
      <c r="AH63" s="8"/>
      <c r="AJ63" s="8"/>
      <c r="AK63" s="8"/>
      <c r="AL63" s="8"/>
    </row>
    <row r="64" spans="1:38">
      <c r="A64" s="3" t="s">
        <v>84</v>
      </c>
      <c r="X64" s="3" t="s">
        <v>84</v>
      </c>
      <c r="AE64" s="8"/>
      <c r="AF64" s="8"/>
      <c r="AG64" s="8"/>
      <c r="AH64" s="8"/>
      <c r="AJ64" s="8"/>
      <c r="AK64" s="8"/>
      <c r="AL64" s="8"/>
    </row>
    <row r="65" spans="1:38">
      <c r="A65" s="3" t="s">
        <v>85</v>
      </c>
      <c r="X65" s="3" t="s">
        <v>85</v>
      </c>
      <c r="AE65" s="8"/>
      <c r="AF65" s="8"/>
      <c r="AG65" s="8"/>
      <c r="AH65" s="8"/>
      <c r="AJ65" s="8"/>
      <c r="AK65" s="8"/>
      <c r="AL65" s="8"/>
    </row>
    <row r="66" spans="1:38">
      <c r="A66" s="2"/>
      <c r="X66" s="2"/>
      <c r="AE66" s="8"/>
      <c r="AF66" s="8"/>
      <c r="AG66" s="8"/>
      <c r="AH66" s="8"/>
      <c r="AJ66" s="8"/>
      <c r="AK66" s="8"/>
      <c r="AL66" s="8"/>
    </row>
    <row r="67" spans="1:38">
      <c r="A67" s="3" t="s">
        <v>93</v>
      </c>
      <c r="X67" s="3" t="s">
        <v>925</v>
      </c>
      <c r="AE67" s="8"/>
      <c r="AF67" s="8"/>
      <c r="AG67" s="8"/>
      <c r="AH67" s="8"/>
      <c r="AJ67" s="8"/>
      <c r="AK67" s="8"/>
      <c r="AL67" s="8"/>
    </row>
    <row r="68" spans="1:38">
      <c r="A68" s="3" t="s">
        <v>84</v>
      </c>
      <c r="X68" s="3" t="s">
        <v>84</v>
      </c>
      <c r="AE68" s="8"/>
      <c r="AF68" s="8"/>
      <c r="AG68" s="8"/>
      <c r="AH68" s="8"/>
      <c r="AJ68" s="8"/>
      <c r="AK68" s="8"/>
      <c r="AL68" s="8"/>
    </row>
    <row r="69" spans="1:38">
      <c r="A69" s="3" t="s">
        <v>85</v>
      </c>
      <c r="X69" s="3" t="s">
        <v>85</v>
      </c>
      <c r="AE69" s="8"/>
      <c r="AF69" s="8"/>
      <c r="AG69" s="8"/>
      <c r="AH69" s="8"/>
      <c r="AJ69" s="8"/>
      <c r="AK69" s="8"/>
      <c r="AL69" s="8"/>
    </row>
    <row r="70" spans="1:38">
      <c r="A70" s="2"/>
      <c r="X70" s="2"/>
      <c r="AE70" s="8"/>
      <c r="AF70" s="8"/>
      <c r="AG70" s="8"/>
      <c r="AH70" s="8"/>
      <c r="AJ70" s="8"/>
      <c r="AK70" s="8"/>
      <c r="AL70" s="8"/>
    </row>
    <row r="71" spans="1:38">
      <c r="A71" s="3" t="s">
        <v>94</v>
      </c>
      <c r="X71" s="3" t="s">
        <v>926</v>
      </c>
      <c r="AE71" s="8"/>
      <c r="AF71" s="8"/>
      <c r="AG71" s="8"/>
      <c r="AH71" s="8"/>
      <c r="AJ71" s="8"/>
      <c r="AK71" s="8"/>
      <c r="AL71" s="8"/>
    </row>
    <row r="72" spans="1:38">
      <c r="A72" s="3" t="s">
        <v>84</v>
      </c>
      <c r="X72" s="3" t="s">
        <v>84</v>
      </c>
      <c r="AE72" s="8"/>
      <c r="AF72" s="8"/>
      <c r="AG72" s="8"/>
      <c r="AH72" s="8"/>
      <c r="AJ72" s="8"/>
      <c r="AK72" s="8"/>
      <c r="AL72" s="8"/>
    </row>
    <row r="73" spans="1:38">
      <c r="A73" s="3" t="s">
        <v>95</v>
      </c>
      <c r="X73" s="3" t="s">
        <v>85</v>
      </c>
      <c r="AE73" s="8"/>
      <c r="AF73" s="8"/>
      <c r="AG73" s="8"/>
      <c r="AH73" s="8"/>
      <c r="AJ73" s="8"/>
      <c r="AK73" s="8"/>
      <c r="AL73" s="8"/>
    </row>
    <row r="74" spans="1:38">
      <c r="A74" s="2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  <c r="AJ74" s="8"/>
      <c r="AK74" s="8"/>
      <c r="AL74" s="8"/>
    </row>
    <row r="75" spans="1:38">
      <c r="A75" s="3" t="s">
        <v>96</v>
      </c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  <c r="AJ75" s="8"/>
      <c r="AK75" s="8"/>
      <c r="AL75" s="8"/>
    </row>
    <row r="76" spans="1:38">
      <c r="A76" s="3" t="s">
        <v>84</v>
      </c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/>
      <c r="AJ76" s="8"/>
      <c r="AK76" s="8"/>
      <c r="AL76" s="8"/>
    </row>
    <row r="77" spans="1:38">
      <c r="A77" s="3" t="s">
        <v>85</v>
      </c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/>
      <c r="AG77" s="8"/>
      <c r="AH77" s="8"/>
      <c r="AJ77" s="8"/>
      <c r="AK77" s="8"/>
      <c r="AL77" s="8"/>
    </row>
    <row r="78" spans="1:38">
      <c r="A78" s="2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/>
      <c r="AG78" s="8"/>
      <c r="AH78" s="8"/>
      <c r="AJ78" s="8"/>
      <c r="AK78" s="8"/>
      <c r="AL78" s="8"/>
    </row>
    <row r="79" spans="1:38">
      <c r="A79" s="3" t="s">
        <v>97</v>
      </c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F79" s="8"/>
      <c r="AG79" s="8"/>
      <c r="AH79" s="8"/>
      <c r="AJ79" s="8"/>
      <c r="AK79" s="8"/>
      <c r="AL79" s="8"/>
    </row>
    <row r="80" spans="1:38">
      <c r="A80" s="3" t="s">
        <v>84</v>
      </c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/>
      <c r="AG80" s="8"/>
      <c r="AH80" s="8"/>
      <c r="AJ80" s="8"/>
      <c r="AK80" s="8"/>
      <c r="AL80" s="8"/>
    </row>
    <row r="81" spans="1:38">
      <c r="A81" s="3" t="s">
        <v>85</v>
      </c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  <c r="AF81" s="8"/>
      <c r="AG81" s="8"/>
      <c r="AH81" s="8"/>
      <c r="AJ81" s="8"/>
      <c r="AK81" s="8"/>
      <c r="AL81" s="8"/>
    </row>
    <row r="82" spans="1:38">
      <c r="A82" s="2"/>
      <c r="U82" s="8"/>
      <c r="V82" s="8"/>
      <c r="W82" s="8"/>
      <c r="X82" s="8"/>
      <c r="Y82" s="8"/>
      <c r="Z82" s="8"/>
      <c r="AA82" s="8"/>
      <c r="AB82" s="8"/>
      <c r="AC82" s="8"/>
      <c r="AD82" s="8"/>
      <c r="AE82" s="8"/>
      <c r="AF82" s="8"/>
      <c r="AG82" s="8"/>
      <c r="AH82" s="8"/>
      <c r="AJ82" s="8"/>
      <c r="AK82" s="8"/>
      <c r="AL82" s="8"/>
    </row>
    <row r="83" spans="1:38">
      <c r="A83" s="3" t="s">
        <v>98</v>
      </c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  <c r="AF83" s="8"/>
      <c r="AG83" s="8"/>
      <c r="AH83" s="8"/>
      <c r="AJ83" s="8"/>
      <c r="AK83" s="8"/>
      <c r="AL83" s="8"/>
    </row>
    <row r="84" spans="1:38">
      <c r="A84" s="3" t="s">
        <v>84</v>
      </c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  <c r="AF84" s="8"/>
      <c r="AG84" s="8"/>
      <c r="AH84" s="8"/>
      <c r="AJ84" s="8"/>
      <c r="AK84" s="8"/>
      <c r="AL84" s="8"/>
    </row>
    <row r="85" spans="1:38">
      <c r="A85" s="3" t="s">
        <v>85</v>
      </c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  <c r="AF85" s="8"/>
      <c r="AG85" s="8"/>
      <c r="AH85" s="8"/>
      <c r="AJ85" s="8"/>
      <c r="AK85" s="8"/>
      <c r="AL85" s="8"/>
    </row>
    <row r="86" spans="1:38">
      <c r="A86" s="2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  <c r="AF86" s="8"/>
      <c r="AG86" s="8"/>
      <c r="AH86" s="8"/>
      <c r="AJ86" s="8"/>
      <c r="AK86" s="8"/>
      <c r="AL86" s="8"/>
    </row>
    <row r="87" spans="1:38">
      <c r="A87" s="3" t="s">
        <v>99</v>
      </c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  <c r="AF87" s="8"/>
      <c r="AG87" s="8"/>
      <c r="AH87" s="8"/>
      <c r="AJ87" s="8"/>
      <c r="AK87" s="8"/>
      <c r="AL87" s="8"/>
    </row>
    <row r="88" spans="1:38">
      <c r="A88" s="3" t="s">
        <v>84</v>
      </c>
      <c r="U88" s="8"/>
      <c r="V88" s="8"/>
      <c r="W88" s="8"/>
      <c r="X88" s="8"/>
      <c r="Y88" s="8"/>
      <c r="Z88" s="8"/>
      <c r="AA88" s="8"/>
      <c r="AB88" s="8"/>
      <c r="AC88" s="8"/>
      <c r="AD88" s="8"/>
      <c r="AE88" s="8"/>
      <c r="AF88" s="8"/>
      <c r="AG88" s="8"/>
      <c r="AH88" s="8"/>
      <c r="AJ88" s="8"/>
      <c r="AK88" s="8"/>
      <c r="AL88" s="8"/>
    </row>
    <row r="89" spans="1:38">
      <c r="A89" s="3" t="s">
        <v>85</v>
      </c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  <c r="AF89" s="8"/>
      <c r="AG89" s="8"/>
      <c r="AH89" s="8"/>
      <c r="AJ89" s="8"/>
      <c r="AK89" s="8"/>
      <c r="AL89" s="8"/>
    </row>
    <row r="90" spans="1:38">
      <c r="A90" s="2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  <c r="AF90" s="8"/>
      <c r="AG90" s="8"/>
      <c r="AH90" s="8"/>
      <c r="AJ90" s="8"/>
      <c r="AK90" s="8"/>
      <c r="AL90" s="8"/>
    </row>
    <row r="91" spans="1:38">
      <c r="A91" s="3" t="s">
        <v>100</v>
      </c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  <c r="AH91" s="8"/>
      <c r="AJ91" s="8"/>
      <c r="AK91" s="8"/>
      <c r="AL91" s="8"/>
    </row>
    <row r="92" spans="1:38">
      <c r="A92" s="3" t="s">
        <v>84</v>
      </c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  <c r="AF92" s="8"/>
      <c r="AG92" s="8"/>
      <c r="AH92" s="8"/>
      <c r="AJ92" s="8"/>
      <c r="AK92" s="8"/>
      <c r="AL92" s="8"/>
    </row>
    <row r="93" spans="1:38">
      <c r="A93" s="3" t="s">
        <v>85</v>
      </c>
      <c r="U93" s="8"/>
      <c r="V93" s="8"/>
      <c r="W93" s="8"/>
      <c r="X93" s="8"/>
      <c r="Y93" s="8"/>
      <c r="Z93" s="8"/>
      <c r="AA93" s="8"/>
      <c r="AB93" s="8"/>
      <c r="AC93" s="8"/>
      <c r="AD93" s="8"/>
      <c r="AE93" s="8"/>
      <c r="AF93" s="8"/>
      <c r="AG93" s="8"/>
      <c r="AH93" s="8"/>
      <c r="AJ93" s="8"/>
      <c r="AK93" s="8"/>
      <c r="AL93" s="8"/>
    </row>
    <row r="94" spans="1:38">
      <c r="A94" s="2"/>
      <c r="U94" s="8"/>
      <c r="V94" s="8"/>
      <c r="W94" s="8"/>
      <c r="X94" s="8"/>
      <c r="Y94" s="8"/>
      <c r="Z94" s="8"/>
      <c r="AA94" s="8"/>
      <c r="AB94" s="8"/>
      <c r="AC94" s="8"/>
      <c r="AD94" s="8"/>
      <c r="AE94" s="8"/>
      <c r="AF94" s="8"/>
      <c r="AG94" s="8"/>
      <c r="AH94" s="8"/>
      <c r="AJ94" s="8"/>
      <c r="AK94" s="8"/>
      <c r="AL94" s="8"/>
    </row>
    <row r="95" spans="1:38">
      <c r="A95" s="3" t="s">
        <v>101</v>
      </c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  <c r="AF95" s="8"/>
      <c r="AG95" s="8"/>
      <c r="AH95" s="8"/>
      <c r="AJ95" s="8"/>
      <c r="AK95" s="8"/>
      <c r="AL95" s="8"/>
    </row>
    <row r="96" spans="1:38">
      <c r="A96" s="3" t="s">
        <v>84</v>
      </c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  <c r="AF96" s="8"/>
      <c r="AG96" s="8"/>
      <c r="AH96" s="8"/>
      <c r="AJ96" s="8"/>
      <c r="AK96" s="8"/>
      <c r="AL96" s="8"/>
    </row>
    <row r="97" spans="1:38">
      <c r="A97" s="3" t="s">
        <v>85</v>
      </c>
      <c r="U97" s="8"/>
      <c r="V97" s="8"/>
      <c r="W97" s="8"/>
      <c r="X97" s="8"/>
      <c r="Y97" s="8"/>
      <c r="Z97" s="8"/>
      <c r="AA97" s="8"/>
      <c r="AB97" s="8"/>
      <c r="AC97" s="8"/>
      <c r="AD97" s="8"/>
      <c r="AE97" s="8"/>
      <c r="AF97" s="8"/>
      <c r="AG97" s="8"/>
      <c r="AH97" s="8"/>
      <c r="AJ97" s="8"/>
      <c r="AK97" s="8"/>
      <c r="AL97" s="8"/>
    </row>
    <row r="98" spans="1:38">
      <c r="A98" s="2"/>
      <c r="U98" s="8"/>
      <c r="V98" s="8"/>
      <c r="W98" s="8"/>
      <c r="X98" s="8"/>
      <c r="Y98" s="8"/>
      <c r="Z98" s="8"/>
      <c r="AA98" s="8"/>
      <c r="AB98" s="8"/>
      <c r="AC98" s="8"/>
      <c r="AD98" s="8"/>
      <c r="AE98" s="8"/>
      <c r="AF98" s="8"/>
      <c r="AG98" s="8"/>
      <c r="AH98" s="8"/>
      <c r="AJ98" s="8"/>
      <c r="AK98" s="8"/>
      <c r="AL98" s="8"/>
    </row>
    <row r="99" spans="1:38">
      <c r="A99" s="3" t="s">
        <v>102</v>
      </c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  <c r="AF99" s="8"/>
      <c r="AG99" s="8"/>
      <c r="AH99" s="8"/>
      <c r="AJ99" s="8"/>
      <c r="AK99" s="8"/>
      <c r="AL99" s="8"/>
    </row>
    <row r="100" spans="1:38">
      <c r="A100" s="3" t="s">
        <v>84</v>
      </c>
      <c r="U100" s="8"/>
      <c r="V100" s="8"/>
      <c r="W100" s="8"/>
      <c r="X100" s="8"/>
      <c r="Y100" s="8"/>
      <c r="Z100" s="8"/>
      <c r="AA100" s="8"/>
      <c r="AB100" s="8"/>
      <c r="AC100" s="8"/>
      <c r="AD100" s="8"/>
      <c r="AE100" s="8"/>
      <c r="AF100" s="8"/>
      <c r="AG100" s="8"/>
      <c r="AH100" s="8"/>
      <c r="AJ100" s="8"/>
      <c r="AK100" s="8"/>
      <c r="AL100" s="8"/>
    </row>
    <row r="101" spans="1:38">
      <c r="A101" s="3" t="s">
        <v>85</v>
      </c>
      <c r="U101" s="8"/>
      <c r="V101" s="8"/>
      <c r="W101" s="8"/>
      <c r="X101" s="8"/>
      <c r="Y101" s="8"/>
      <c r="Z101" s="8"/>
      <c r="AA101" s="8"/>
      <c r="AB101" s="8"/>
      <c r="AC101" s="8"/>
      <c r="AD101" s="8"/>
      <c r="AE101" s="8"/>
      <c r="AF101" s="8"/>
      <c r="AG101" s="8"/>
      <c r="AH101" s="8"/>
      <c r="AJ101" s="8"/>
      <c r="AK101" s="8"/>
      <c r="AL101" s="8"/>
    </row>
    <row r="102" spans="1:38">
      <c r="A102" s="2"/>
      <c r="U102" s="8"/>
      <c r="V102" s="8"/>
      <c r="W102" s="8"/>
      <c r="X102" s="8"/>
      <c r="Y102" s="8"/>
      <c r="Z102" s="8"/>
      <c r="AA102" s="8"/>
      <c r="AB102" s="8"/>
      <c r="AC102" s="8"/>
      <c r="AD102" s="8"/>
      <c r="AE102" s="8"/>
      <c r="AF102" s="8"/>
      <c r="AG102" s="8"/>
      <c r="AH102" s="8"/>
      <c r="AJ102" s="8"/>
      <c r="AK102" s="8"/>
      <c r="AL102" s="8"/>
    </row>
    <row r="103" spans="1:38">
      <c r="A103" s="3" t="s">
        <v>103</v>
      </c>
      <c r="U103" s="8"/>
      <c r="V103" s="8"/>
      <c r="W103" s="8"/>
      <c r="X103" s="8"/>
      <c r="Y103" s="8"/>
      <c r="Z103" s="8"/>
      <c r="AA103" s="8"/>
      <c r="AB103" s="8"/>
      <c r="AC103" s="8"/>
      <c r="AD103" s="8"/>
      <c r="AE103" s="8"/>
      <c r="AF103" s="8"/>
      <c r="AG103" s="8"/>
      <c r="AH103" s="8"/>
      <c r="AJ103" s="8"/>
      <c r="AK103" s="8"/>
      <c r="AL103" s="8"/>
    </row>
    <row r="104" spans="1:38">
      <c r="A104" s="3" t="s">
        <v>84</v>
      </c>
      <c r="U104" s="8"/>
      <c r="V104" s="8"/>
      <c r="W104" s="8"/>
      <c r="X104" s="8"/>
      <c r="Y104" s="8"/>
      <c r="Z104" s="8"/>
      <c r="AA104" s="8"/>
      <c r="AB104" s="8"/>
      <c r="AC104" s="8"/>
      <c r="AD104" s="8"/>
      <c r="AE104" s="8"/>
      <c r="AF104" s="8"/>
      <c r="AG104" s="8"/>
      <c r="AH104" s="8"/>
      <c r="AJ104" s="8"/>
      <c r="AK104" s="8"/>
      <c r="AL104" s="8"/>
    </row>
    <row r="105" spans="1:38">
      <c r="A105" s="3" t="s">
        <v>85</v>
      </c>
      <c r="U105" s="8"/>
      <c r="V105" s="8"/>
      <c r="W105" s="8"/>
      <c r="X105" s="8"/>
      <c r="Y105" s="8"/>
      <c r="Z105" s="8"/>
      <c r="AA105" s="8"/>
      <c r="AB105" s="8"/>
      <c r="AC105" s="8"/>
      <c r="AD105" s="8"/>
      <c r="AE105" s="8"/>
      <c r="AF105" s="8"/>
      <c r="AG105" s="8"/>
      <c r="AH105" s="8"/>
      <c r="AJ105" s="8"/>
      <c r="AK105" s="8"/>
      <c r="AL105" s="8"/>
    </row>
    <row r="106" spans="1:38">
      <c r="A106" s="2"/>
      <c r="U106" s="8"/>
      <c r="V106" s="8"/>
      <c r="W106" s="8"/>
      <c r="X106" s="8"/>
      <c r="Y106" s="8"/>
      <c r="Z106" s="8"/>
      <c r="AA106" s="8"/>
      <c r="AB106" s="8"/>
      <c r="AC106" s="8"/>
      <c r="AD106" s="8"/>
      <c r="AE106" s="8"/>
      <c r="AF106" s="8"/>
      <c r="AG106" s="8"/>
      <c r="AH106" s="8"/>
      <c r="AJ106" s="8"/>
      <c r="AK106" s="8"/>
      <c r="AL106" s="8"/>
    </row>
    <row r="107" spans="1:38">
      <c r="A107" s="3" t="s">
        <v>104</v>
      </c>
      <c r="U107" s="8"/>
      <c r="V107" s="8"/>
      <c r="W107" s="8"/>
      <c r="X107" s="8"/>
      <c r="Y107" s="8"/>
      <c r="Z107" s="8"/>
      <c r="AA107" s="8"/>
      <c r="AB107" s="8"/>
      <c r="AC107" s="8"/>
      <c r="AD107" s="8"/>
      <c r="AE107" s="8"/>
      <c r="AF107" s="8"/>
      <c r="AG107" s="8"/>
      <c r="AH107" s="8"/>
      <c r="AJ107" s="8"/>
      <c r="AK107" s="8"/>
      <c r="AL107" s="8"/>
    </row>
    <row r="108" spans="1:38">
      <c r="A108" s="3" t="s">
        <v>84</v>
      </c>
      <c r="U108" s="8"/>
      <c r="V108" s="8"/>
      <c r="W108" s="8"/>
      <c r="X108" s="8"/>
      <c r="Y108" s="8"/>
      <c r="Z108" s="8"/>
      <c r="AA108" s="8"/>
      <c r="AB108" s="8"/>
      <c r="AC108" s="8"/>
      <c r="AD108" s="8"/>
      <c r="AE108" s="8"/>
      <c r="AF108" s="8"/>
      <c r="AG108" s="8"/>
      <c r="AH108" s="8"/>
      <c r="AJ108" s="8"/>
      <c r="AK108" s="8"/>
      <c r="AL108" s="8"/>
    </row>
    <row r="109" spans="1:38">
      <c r="A109" s="3" t="s">
        <v>85</v>
      </c>
      <c r="U109" s="8"/>
      <c r="V109" s="8"/>
      <c r="W109" s="8"/>
      <c r="X109" s="8"/>
      <c r="Y109" s="8"/>
      <c r="Z109" s="8"/>
      <c r="AA109" s="8"/>
      <c r="AB109" s="8"/>
      <c r="AC109" s="8"/>
      <c r="AD109" s="8"/>
      <c r="AE109" s="8"/>
      <c r="AF109" s="8"/>
      <c r="AG109" s="8"/>
      <c r="AH109" s="8"/>
      <c r="AJ109" s="8"/>
      <c r="AK109" s="8"/>
      <c r="AL109" s="8"/>
    </row>
    <row r="110" spans="1:38">
      <c r="A110" s="2"/>
      <c r="U110" s="8"/>
      <c r="V110" s="8"/>
      <c r="W110" s="8"/>
      <c r="X110" s="8"/>
      <c r="Y110" s="8"/>
      <c r="Z110" s="8"/>
      <c r="AA110" s="8"/>
      <c r="AB110" s="8"/>
      <c r="AC110" s="8"/>
      <c r="AD110" s="8"/>
      <c r="AE110" s="8"/>
      <c r="AF110" s="8"/>
      <c r="AG110" s="8"/>
      <c r="AH110" s="8"/>
      <c r="AJ110" s="8"/>
      <c r="AK110" s="8"/>
      <c r="AL110" s="8"/>
    </row>
    <row r="111" spans="1:38">
      <c r="A111" s="3" t="s">
        <v>105</v>
      </c>
      <c r="U111" s="8"/>
      <c r="V111" s="8"/>
      <c r="W111" s="8"/>
      <c r="X111" s="8"/>
      <c r="Y111" s="8"/>
      <c r="Z111" s="8"/>
      <c r="AA111" s="8"/>
      <c r="AB111" s="8"/>
      <c r="AC111" s="8"/>
      <c r="AD111" s="8"/>
      <c r="AE111" s="8"/>
      <c r="AF111" s="8"/>
      <c r="AG111" s="8"/>
      <c r="AH111" s="8"/>
      <c r="AJ111" s="8"/>
      <c r="AK111" s="8"/>
      <c r="AL111" s="8"/>
    </row>
    <row r="112" spans="1:38">
      <c r="A112" s="3" t="s">
        <v>84</v>
      </c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8"/>
      <c r="AF112" s="8"/>
      <c r="AG112" s="8"/>
      <c r="AH112" s="8"/>
      <c r="AJ112" s="8"/>
      <c r="AK112" s="8"/>
      <c r="AL112" s="8"/>
    </row>
    <row r="113" spans="1:38">
      <c r="A113" s="3" t="s">
        <v>85</v>
      </c>
      <c r="U113" s="8"/>
      <c r="V113" s="8"/>
      <c r="W113" s="8"/>
      <c r="X113" s="8"/>
      <c r="Y113" s="8"/>
      <c r="Z113" s="8"/>
      <c r="AA113" s="8"/>
      <c r="AB113" s="8"/>
      <c r="AC113" s="8"/>
      <c r="AD113" s="8"/>
      <c r="AE113" s="8"/>
      <c r="AF113" s="8"/>
      <c r="AG113" s="8"/>
      <c r="AH113" s="8"/>
      <c r="AJ113" s="8"/>
      <c r="AK113" s="8"/>
      <c r="AL113" s="8"/>
    </row>
    <row r="114" spans="1:38">
      <c r="A114" s="2"/>
      <c r="U114" s="8"/>
      <c r="V114" s="8"/>
      <c r="W114" s="8"/>
      <c r="X114" s="8"/>
      <c r="Y114" s="8"/>
      <c r="Z114" s="8"/>
      <c r="AA114" s="8"/>
      <c r="AB114" s="8"/>
      <c r="AC114" s="8"/>
      <c r="AD114" s="8"/>
      <c r="AE114" s="8"/>
      <c r="AF114" s="8"/>
      <c r="AG114" s="8"/>
      <c r="AH114" s="8"/>
      <c r="AJ114" s="8"/>
      <c r="AK114" s="8"/>
      <c r="AL114" s="8"/>
    </row>
    <row r="115" spans="1:38">
      <c r="A115" s="3" t="s">
        <v>106</v>
      </c>
      <c r="U115" s="8"/>
      <c r="V115" s="8"/>
      <c r="W115" s="8"/>
      <c r="X115" s="8"/>
      <c r="Y115" s="8"/>
      <c r="Z115" s="8"/>
      <c r="AA115" s="8"/>
      <c r="AB115" s="8"/>
      <c r="AC115" s="8"/>
      <c r="AD115" s="8"/>
      <c r="AE115" s="8"/>
      <c r="AF115" s="8"/>
      <c r="AG115" s="8"/>
      <c r="AH115" s="8"/>
      <c r="AJ115" s="8"/>
      <c r="AK115" s="8"/>
      <c r="AL115" s="8"/>
    </row>
    <row r="116" spans="1:38">
      <c r="A116" s="3" t="s">
        <v>84</v>
      </c>
      <c r="U116" s="8"/>
      <c r="V116" s="8"/>
      <c r="W116" s="8"/>
      <c r="X116" s="8"/>
      <c r="Y116" s="8"/>
      <c r="Z116" s="8"/>
      <c r="AA116" s="8"/>
      <c r="AB116" s="8"/>
      <c r="AC116" s="8"/>
      <c r="AD116" s="8"/>
      <c r="AE116" s="8"/>
      <c r="AF116" s="8"/>
      <c r="AG116" s="8"/>
      <c r="AH116" s="8"/>
      <c r="AJ116" s="8"/>
      <c r="AK116" s="8"/>
      <c r="AL116" s="8"/>
    </row>
    <row r="117" spans="1:38">
      <c r="A117" s="3" t="s">
        <v>85</v>
      </c>
      <c r="U117" s="8"/>
      <c r="V117" s="8"/>
      <c r="W117" s="8"/>
      <c r="X117" s="8"/>
      <c r="Y117" s="8"/>
      <c r="Z117" s="8"/>
      <c r="AA117" s="8"/>
      <c r="AB117" s="8"/>
      <c r="AC117" s="8"/>
      <c r="AD117" s="8"/>
      <c r="AE117" s="8"/>
      <c r="AF117" s="8"/>
      <c r="AG117" s="8"/>
      <c r="AH117" s="8"/>
      <c r="AJ117" s="8"/>
      <c r="AK117" s="8"/>
      <c r="AL117" s="8"/>
    </row>
    <row r="118" spans="1:38">
      <c r="A118" s="2"/>
      <c r="U118" s="8"/>
      <c r="V118" s="8"/>
      <c r="W118" s="8"/>
      <c r="X118" s="8"/>
      <c r="Y118" s="8"/>
      <c r="Z118" s="8"/>
      <c r="AA118" s="8"/>
      <c r="AB118" s="8"/>
      <c r="AC118" s="8"/>
      <c r="AD118" s="8"/>
      <c r="AE118" s="8"/>
      <c r="AF118" s="8"/>
      <c r="AG118" s="8"/>
      <c r="AH118" s="8"/>
      <c r="AJ118" s="8"/>
      <c r="AK118" s="8"/>
      <c r="AL118" s="8"/>
    </row>
    <row r="119" spans="1:38">
      <c r="A119" s="3" t="s">
        <v>107</v>
      </c>
      <c r="U119" s="8"/>
      <c r="V119" s="8"/>
      <c r="W119" s="8"/>
      <c r="X119" s="8"/>
      <c r="Y119" s="8"/>
      <c r="Z119" s="8"/>
      <c r="AA119" s="8"/>
      <c r="AB119" s="8"/>
      <c r="AC119" s="8"/>
      <c r="AD119" s="8"/>
      <c r="AE119" s="8"/>
      <c r="AF119" s="8"/>
      <c r="AG119" s="8"/>
      <c r="AH119" s="8"/>
      <c r="AJ119" s="8"/>
      <c r="AK119" s="8"/>
      <c r="AL119" s="8"/>
    </row>
    <row r="120" spans="1:38">
      <c r="A120" s="3" t="s">
        <v>84</v>
      </c>
      <c r="U120" s="8"/>
      <c r="V120" s="8"/>
      <c r="W120" s="8"/>
      <c r="X120" s="8"/>
      <c r="Y120" s="8"/>
      <c r="Z120" s="8"/>
      <c r="AA120" s="8"/>
      <c r="AB120" s="8"/>
      <c r="AC120" s="8"/>
      <c r="AD120" s="8"/>
      <c r="AE120" s="8"/>
      <c r="AF120" s="8"/>
      <c r="AG120" s="8"/>
      <c r="AH120" s="8"/>
      <c r="AJ120" s="8"/>
      <c r="AK120" s="8"/>
      <c r="AL120" s="8"/>
    </row>
    <row r="121" spans="1:38">
      <c r="A121" s="3" t="s">
        <v>85</v>
      </c>
      <c r="U121" s="8"/>
      <c r="V121" s="8"/>
      <c r="W121" s="8"/>
      <c r="X121" s="8"/>
      <c r="Y121" s="8"/>
      <c r="Z121" s="8"/>
      <c r="AA121" s="8"/>
      <c r="AB121" s="8"/>
      <c r="AC121" s="8"/>
      <c r="AD121" s="8"/>
      <c r="AE121" s="8"/>
      <c r="AF121" s="8"/>
      <c r="AG121" s="8"/>
      <c r="AH121" s="8"/>
      <c r="AJ121" s="8"/>
      <c r="AK121" s="8"/>
      <c r="AL121" s="8"/>
    </row>
    <row r="122" spans="1:38">
      <c r="A122" s="2"/>
      <c r="U122" s="8"/>
      <c r="V122" s="8"/>
      <c r="W122" s="8"/>
      <c r="X122" s="8"/>
      <c r="Y122" s="8"/>
      <c r="Z122" s="8"/>
      <c r="AA122" s="8"/>
      <c r="AB122" s="8"/>
      <c r="AC122" s="8"/>
      <c r="AD122" s="8"/>
      <c r="AE122" s="8"/>
      <c r="AF122" s="8"/>
      <c r="AG122" s="8"/>
      <c r="AH122" s="8"/>
      <c r="AJ122" s="8"/>
      <c r="AK122" s="8"/>
      <c r="AL122" s="8"/>
    </row>
    <row r="123" spans="1:38">
      <c r="A123" s="3" t="s">
        <v>108</v>
      </c>
      <c r="U123" s="8"/>
      <c r="V123" s="8"/>
      <c r="W123" s="8"/>
      <c r="X123" s="8"/>
      <c r="Y123" s="8"/>
      <c r="Z123" s="8"/>
      <c r="AA123" s="8"/>
      <c r="AB123" s="8"/>
      <c r="AC123" s="8"/>
      <c r="AD123" s="8"/>
      <c r="AE123" s="8"/>
      <c r="AF123" s="8"/>
      <c r="AG123" s="8"/>
      <c r="AH123" s="8"/>
      <c r="AJ123" s="8"/>
      <c r="AK123" s="8"/>
      <c r="AL123" s="8"/>
    </row>
    <row r="124" spans="1:38">
      <c r="A124" s="3" t="s">
        <v>84</v>
      </c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8"/>
      <c r="AF124" s="8"/>
      <c r="AG124" s="8"/>
      <c r="AH124" s="8"/>
      <c r="AJ124" s="8"/>
      <c r="AK124" s="8"/>
      <c r="AL124" s="8"/>
    </row>
    <row r="125" spans="1:38">
      <c r="A125" s="3" t="s">
        <v>85</v>
      </c>
    </row>
    <row r="126" spans="1:38">
      <c r="A126" s="2"/>
    </row>
    <row r="127" spans="1:38">
      <c r="A127" s="3" t="s">
        <v>109</v>
      </c>
    </row>
    <row r="128" spans="1:38">
      <c r="A128" s="3" t="s">
        <v>84</v>
      </c>
    </row>
    <row r="129" spans="1:1">
      <c r="A129" s="3" t="s">
        <v>85</v>
      </c>
    </row>
    <row r="130" spans="1:1">
      <c r="A130" s="2"/>
    </row>
    <row r="131" spans="1:1">
      <c r="A131" s="3" t="s">
        <v>110</v>
      </c>
    </row>
    <row r="132" spans="1:1">
      <c r="A132" s="3" t="s">
        <v>84</v>
      </c>
    </row>
    <row r="133" spans="1:1">
      <c r="A133" s="3" t="s">
        <v>85</v>
      </c>
    </row>
    <row r="134" spans="1:1">
      <c r="A134" s="2"/>
    </row>
    <row r="135" spans="1:1">
      <c r="A135" s="3" t="s">
        <v>111</v>
      </c>
    </row>
    <row r="136" spans="1:1">
      <c r="A136" s="3" t="s">
        <v>84</v>
      </c>
    </row>
    <row r="137" spans="1:1">
      <c r="A137" s="3" t="s">
        <v>85</v>
      </c>
    </row>
    <row r="138" spans="1:1">
      <c r="A138" s="2"/>
    </row>
    <row r="139" spans="1:1">
      <c r="A139" s="3" t="s">
        <v>112</v>
      </c>
    </row>
    <row r="140" spans="1:1">
      <c r="A140" s="3" t="s">
        <v>84</v>
      </c>
    </row>
    <row r="141" spans="1:1">
      <c r="A141" s="3" t="s">
        <v>85</v>
      </c>
    </row>
    <row r="142" spans="1:1">
      <c r="A142" s="2"/>
    </row>
    <row r="143" spans="1:1">
      <c r="A143" s="3" t="s">
        <v>113</v>
      </c>
    </row>
    <row r="144" spans="1:1">
      <c r="A144" s="3" t="s">
        <v>84</v>
      </c>
    </row>
    <row r="145" spans="1:1">
      <c r="A145" s="3" t="s">
        <v>85</v>
      </c>
    </row>
  </sheetData>
  <pageMargins left="0.8" right="0.8" top="1" bottom="1" header="0.5" footer="0.5"/>
  <pageSetup paperSize="9" firstPageNumber="4294967295" orientation="portrait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autoPageBreaks="0"/>
  </sheetPr>
  <dimension ref="A1:BO141"/>
  <sheetViews>
    <sheetView workbookViewId="0">
      <selection activeCell="A26" sqref="A26"/>
    </sheetView>
  </sheetViews>
  <sheetFormatPr defaultRowHeight="12.75"/>
  <cols>
    <col min="1" max="2" width="4.28515625" style="1" customWidth="1"/>
    <col min="3" max="3" width="3.28515625" bestFit="1" customWidth="1"/>
    <col min="4" max="4" width="4.28515625" customWidth="1"/>
    <col min="5" max="5" width="5.5703125" customWidth="1"/>
    <col min="6" max="21" width="4.28515625" customWidth="1"/>
    <col min="22" max="22" width="7.140625" customWidth="1"/>
    <col min="23" max="23" width="5.7109375" customWidth="1"/>
    <col min="24" max="32" width="4.28515625" customWidth="1"/>
    <col min="33" max="33" width="5.28515625" bestFit="1" customWidth="1"/>
    <col min="34" max="34" width="7" customWidth="1"/>
    <col min="35" max="35" width="4.28515625" customWidth="1"/>
    <col min="36" max="36" width="6.7109375" customWidth="1"/>
    <col min="37" max="61" width="4.28515625" customWidth="1"/>
    <col min="62" max="74" width="8.85546875" customWidth="1"/>
    <col min="75" max="258" width="4.28515625" customWidth="1"/>
  </cols>
  <sheetData>
    <row r="1" spans="1:67">
      <c r="A1" s="10"/>
    </row>
    <row r="2" spans="1:67" s="17" customFormat="1" ht="65.25" customHeight="1">
      <c r="A2" s="16"/>
      <c r="B2" s="16" t="s">
        <v>114</v>
      </c>
      <c r="C2" s="16" t="s">
        <v>139</v>
      </c>
      <c r="D2" s="16" t="s">
        <v>140</v>
      </c>
      <c r="E2" s="16" t="s">
        <v>141</v>
      </c>
      <c r="F2" s="16" t="s">
        <v>142</v>
      </c>
      <c r="G2" s="16" t="s">
        <v>115</v>
      </c>
      <c r="H2" s="16" t="s">
        <v>116</v>
      </c>
      <c r="I2" s="16" t="s">
        <v>117</v>
      </c>
      <c r="J2" s="16" t="s">
        <v>118</v>
      </c>
      <c r="K2" s="16" t="s">
        <v>119</v>
      </c>
      <c r="L2" s="16" t="s">
        <v>120</v>
      </c>
      <c r="M2" s="16" t="s">
        <v>121</v>
      </c>
      <c r="N2" s="16" t="s">
        <v>122</v>
      </c>
      <c r="O2" s="16" t="s">
        <v>123</v>
      </c>
      <c r="P2" s="16" t="s">
        <v>124</v>
      </c>
      <c r="Q2" s="16" t="s">
        <v>125</v>
      </c>
      <c r="R2" s="16" t="s">
        <v>126</v>
      </c>
      <c r="S2" s="16" t="s">
        <v>127</v>
      </c>
      <c r="T2" s="16" t="s">
        <v>128</v>
      </c>
      <c r="U2" s="16" t="s">
        <v>129</v>
      </c>
      <c r="V2" s="16" t="s">
        <v>130</v>
      </c>
      <c r="W2" s="16" t="s">
        <v>131</v>
      </c>
      <c r="X2" s="16" t="s">
        <v>132</v>
      </c>
      <c r="Y2" s="16" t="s">
        <v>133</v>
      </c>
      <c r="Z2" s="16" t="s">
        <v>134</v>
      </c>
      <c r="AA2" s="16" t="s">
        <v>135</v>
      </c>
      <c r="AB2" s="16" t="s">
        <v>136</v>
      </c>
      <c r="AC2" s="16" t="s">
        <v>137</v>
      </c>
      <c r="AD2" s="16" t="s">
        <v>138</v>
      </c>
    </row>
    <row r="3" spans="1:67">
      <c r="A3" s="4" t="s">
        <v>143</v>
      </c>
      <c r="B3" s="83" t="s">
        <v>8</v>
      </c>
      <c r="C3" s="83" t="s">
        <v>15</v>
      </c>
      <c r="D3" s="83" t="s">
        <v>15</v>
      </c>
      <c r="E3" s="83" t="s">
        <v>15</v>
      </c>
      <c r="F3" s="83" t="s">
        <v>15</v>
      </c>
      <c r="G3" s="83" t="s">
        <v>15</v>
      </c>
      <c r="H3" s="83" t="s">
        <v>15</v>
      </c>
      <c r="I3" s="83" t="s">
        <v>15</v>
      </c>
      <c r="J3" s="83" t="s">
        <v>15</v>
      </c>
      <c r="K3" s="83" t="s">
        <v>15</v>
      </c>
      <c r="L3" s="83" t="s">
        <v>15</v>
      </c>
      <c r="M3" s="83" t="s">
        <v>9</v>
      </c>
      <c r="N3" s="83" t="s">
        <v>15</v>
      </c>
      <c r="O3" s="83" t="s">
        <v>15</v>
      </c>
      <c r="P3" s="83" t="s">
        <v>15</v>
      </c>
      <c r="Q3" s="83" t="s">
        <v>15</v>
      </c>
      <c r="R3" s="83" t="s">
        <v>9</v>
      </c>
      <c r="S3" s="83" t="s">
        <v>15</v>
      </c>
      <c r="T3" s="83" t="s">
        <v>15</v>
      </c>
      <c r="U3" s="83" t="s">
        <v>15</v>
      </c>
      <c r="V3" s="83" t="s">
        <v>15</v>
      </c>
      <c r="W3" s="83" t="s">
        <v>15</v>
      </c>
      <c r="X3" s="83" t="s">
        <v>15</v>
      </c>
      <c r="Y3" s="83" t="s">
        <v>15</v>
      </c>
      <c r="Z3" s="83" t="s">
        <v>15</v>
      </c>
      <c r="AA3" s="83" t="s">
        <v>15</v>
      </c>
      <c r="AB3" s="83" t="s">
        <v>15</v>
      </c>
      <c r="AC3" s="83" t="s">
        <v>15</v>
      </c>
      <c r="AD3" s="83" t="s">
        <v>15</v>
      </c>
    </row>
    <row r="4" spans="1:67">
      <c r="A4" s="4" t="s">
        <v>163</v>
      </c>
      <c r="B4" s="83" t="s">
        <v>11</v>
      </c>
      <c r="C4" s="83" t="s">
        <v>15</v>
      </c>
      <c r="D4" s="83" t="s">
        <v>15</v>
      </c>
      <c r="E4" s="83" t="s">
        <v>15</v>
      </c>
      <c r="F4" s="83" t="s">
        <v>15</v>
      </c>
      <c r="G4" s="83" t="s">
        <v>15</v>
      </c>
      <c r="H4" s="83" t="s">
        <v>15</v>
      </c>
      <c r="I4" s="83" t="s">
        <v>15</v>
      </c>
      <c r="J4" s="83" t="s">
        <v>15</v>
      </c>
      <c r="K4" s="83" t="s">
        <v>15</v>
      </c>
      <c r="L4" s="83" t="s">
        <v>15</v>
      </c>
      <c r="M4" s="83" t="s">
        <v>15</v>
      </c>
      <c r="N4" s="83" t="s">
        <v>15</v>
      </c>
      <c r="O4" s="83" t="s">
        <v>15</v>
      </c>
      <c r="P4" s="83" t="s">
        <v>15</v>
      </c>
      <c r="Q4" s="83" t="s">
        <v>15</v>
      </c>
      <c r="R4" s="83" t="s">
        <v>3</v>
      </c>
      <c r="S4" s="83" t="s">
        <v>15</v>
      </c>
      <c r="T4" s="83" t="s">
        <v>15</v>
      </c>
      <c r="U4" s="83" t="s">
        <v>15</v>
      </c>
      <c r="V4" s="83" t="s">
        <v>15</v>
      </c>
      <c r="W4" s="83" t="s">
        <v>15</v>
      </c>
      <c r="X4" s="83" t="s">
        <v>15</v>
      </c>
      <c r="Y4" s="83" t="s">
        <v>15</v>
      </c>
      <c r="Z4" s="83" t="s">
        <v>15</v>
      </c>
      <c r="AA4" s="83" t="s">
        <v>15</v>
      </c>
      <c r="AB4" s="83" t="s">
        <v>15</v>
      </c>
      <c r="AC4" s="83" t="s">
        <v>15</v>
      </c>
      <c r="AD4" s="83" t="s">
        <v>15</v>
      </c>
    </row>
    <row r="5" spans="1:67">
      <c r="A5" s="4" t="s">
        <v>144</v>
      </c>
      <c r="B5" s="83" t="s">
        <v>12</v>
      </c>
      <c r="C5" s="83" t="s">
        <v>15</v>
      </c>
      <c r="D5" s="83" t="s">
        <v>15</v>
      </c>
      <c r="E5" s="83" t="s">
        <v>15</v>
      </c>
      <c r="F5" s="83" t="s">
        <v>15</v>
      </c>
      <c r="G5" s="83" t="s">
        <v>8</v>
      </c>
      <c r="H5" s="83" t="s">
        <v>8</v>
      </c>
      <c r="I5" s="83" t="s">
        <v>15</v>
      </c>
      <c r="J5" s="83" t="s">
        <v>15</v>
      </c>
      <c r="K5" s="83" t="s">
        <v>15</v>
      </c>
      <c r="L5" s="83" t="s">
        <v>15</v>
      </c>
      <c r="M5" s="83" t="s">
        <v>15</v>
      </c>
      <c r="N5" s="83" t="s">
        <v>15</v>
      </c>
      <c r="O5" s="83" t="s">
        <v>15</v>
      </c>
      <c r="P5" s="83" t="s">
        <v>15</v>
      </c>
      <c r="Q5" s="83" t="s">
        <v>15</v>
      </c>
      <c r="R5" s="83" t="s">
        <v>15</v>
      </c>
      <c r="S5" s="83" t="s">
        <v>15</v>
      </c>
      <c r="T5" s="83" t="s">
        <v>15</v>
      </c>
      <c r="U5" s="83" t="s">
        <v>15</v>
      </c>
      <c r="V5" s="83" t="s">
        <v>15</v>
      </c>
      <c r="W5" s="83" t="s">
        <v>15</v>
      </c>
      <c r="X5" s="83" t="s">
        <v>15</v>
      </c>
      <c r="Y5" s="83" t="s">
        <v>15</v>
      </c>
      <c r="Z5" s="83" t="s">
        <v>15</v>
      </c>
      <c r="AA5" s="83" t="s">
        <v>15</v>
      </c>
      <c r="AB5" s="83" t="s">
        <v>15</v>
      </c>
      <c r="AC5" s="83" t="s">
        <v>15</v>
      </c>
      <c r="AD5" s="83" t="s">
        <v>15</v>
      </c>
      <c r="BN5" s="20"/>
      <c r="BO5" s="8"/>
    </row>
    <row r="6" spans="1:67">
      <c r="A6" s="4" t="s">
        <v>145</v>
      </c>
      <c r="B6" s="83" t="s">
        <v>3</v>
      </c>
      <c r="C6" s="83" t="s">
        <v>15</v>
      </c>
      <c r="D6" s="83" t="s">
        <v>31</v>
      </c>
      <c r="E6" s="83" t="s">
        <v>15</v>
      </c>
      <c r="F6" s="83" t="s">
        <v>15</v>
      </c>
      <c r="G6" s="83" t="s">
        <v>15</v>
      </c>
      <c r="H6" s="83" t="s">
        <v>15</v>
      </c>
      <c r="I6" s="83" t="s">
        <v>15</v>
      </c>
      <c r="J6" s="83" t="s">
        <v>15</v>
      </c>
      <c r="K6" s="83" t="s">
        <v>15</v>
      </c>
      <c r="L6" s="83" t="s">
        <v>15</v>
      </c>
      <c r="M6" s="83" t="s">
        <v>15</v>
      </c>
      <c r="N6" s="83" t="s">
        <v>15</v>
      </c>
      <c r="O6" s="83" t="s">
        <v>15</v>
      </c>
      <c r="P6" s="83" t="s">
        <v>31</v>
      </c>
      <c r="Q6" s="83" t="s">
        <v>15</v>
      </c>
      <c r="R6" s="83" t="s">
        <v>15</v>
      </c>
      <c r="S6" s="83" t="s">
        <v>31</v>
      </c>
      <c r="T6" s="83" t="s">
        <v>15</v>
      </c>
      <c r="U6" s="83" t="s">
        <v>15</v>
      </c>
      <c r="V6" s="83" t="s">
        <v>15</v>
      </c>
      <c r="W6" s="83" t="s">
        <v>15</v>
      </c>
      <c r="X6" s="83" t="s">
        <v>15</v>
      </c>
      <c r="Y6" s="83" t="s">
        <v>15</v>
      </c>
      <c r="Z6" s="83" t="s">
        <v>15</v>
      </c>
      <c r="AA6" s="83" t="s">
        <v>15</v>
      </c>
      <c r="AB6" s="83" t="s">
        <v>15</v>
      </c>
      <c r="AC6" s="83" t="s">
        <v>15</v>
      </c>
      <c r="AD6" s="83" t="s">
        <v>15</v>
      </c>
      <c r="BN6" s="20"/>
      <c r="BO6" s="8"/>
    </row>
    <row r="7" spans="1:67">
      <c r="A7" s="4" t="s">
        <v>146</v>
      </c>
      <c r="B7" s="83" t="s">
        <v>1</v>
      </c>
      <c r="C7" s="83" t="s">
        <v>15</v>
      </c>
      <c r="D7" s="83" t="s">
        <v>12</v>
      </c>
      <c r="E7" s="83" t="s">
        <v>12</v>
      </c>
      <c r="F7" s="83" t="s">
        <v>12</v>
      </c>
      <c r="G7" s="83" t="s">
        <v>12</v>
      </c>
      <c r="H7" s="83" t="s">
        <v>12</v>
      </c>
      <c r="I7" s="83" t="s">
        <v>12</v>
      </c>
      <c r="J7" s="83" t="s">
        <v>12</v>
      </c>
      <c r="K7" s="83" t="s">
        <v>12</v>
      </c>
      <c r="L7" s="83" t="s">
        <v>12</v>
      </c>
      <c r="M7" s="83" t="s">
        <v>12</v>
      </c>
      <c r="N7" s="83" t="s">
        <v>12</v>
      </c>
      <c r="O7" s="83" t="s">
        <v>12</v>
      </c>
      <c r="P7" s="83" t="s">
        <v>12</v>
      </c>
      <c r="Q7" s="83" t="s">
        <v>12</v>
      </c>
      <c r="R7" s="83" t="s">
        <v>12</v>
      </c>
      <c r="S7" s="83" t="s">
        <v>12</v>
      </c>
      <c r="T7" s="83" t="s">
        <v>12</v>
      </c>
      <c r="U7" s="83" t="s">
        <v>12</v>
      </c>
      <c r="V7" s="83" t="s">
        <v>12</v>
      </c>
      <c r="W7" s="83" t="s">
        <v>12</v>
      </c>
      <c r="X7" s="83" t="s">
        <v>12</v>
      </c>
      <c r="Y7" s="83" t="s">
        <v>12</v>
      </c>
      <c r="Z7" s="83" t="s">
        <v>12</v>
      </c>
      <c r="AA7" s="83" t="s">
        <v>15</v>
      </c>
      <c r="AB7" s="83" t="s">
        <v>15</v>
      </c>
      <c r="AC7" s="83" t="s">
        <v>15</v>
      </c>
      <c r="AD7" s="83" t="s">
        <v>15</v>
      </c>
      <c r="BN7" s="20"/>
      <c r="BO7" s="8"/>
    </row>
    <row r="8" spans="1:67">
      <c r="A8" s="4" t="s">
        <v>147</v>
      </c>
      <c r="B8" s="83" t="s">
        <v>2</v>
      </c>
      <c r="C8" s="83" t="s">
        <v>15</v>
      </c>
      <c r="D8" s="83" t="s">
        <v>15</v>
      </c>
      <c r="E8" s="83" t="s">
        <v>15</v>
      </c>
      <c r="F8" s="83" t="s">
        <v>15</v>
      </c>
      <c r="G8" s="83" t="s">
        <v>15</v>
      </c>
      <c r="H8" s="83" t="s">
        <v>15</v>
      </c>
      <c r="I8" s="83" t="s">
        <v>15</v>
      </c>
      <c r="J8" s="83" t="s">
        <v>15</v>
      </c>
      <c r="K8" s="83" t="s">
        <v>13</v>
      </c>
      <c r="L8" s="83" t="s">
        <v>15</v>
      </c>
      <c r="M8" s="83" t="s">
        <v>15</v>
      </c>
      <c r="N8" s="83" t="s">
        <v>15</v>
      </c>
      <c r="O8" s="83" t="s">
        <v>15</v>
      </c>
      <c r="P8" s="83" t="s">
        <v>15</v>
      </c>
      <c r="Q8" s="83" t="s">
        <v>15</v>
      </c>
      <c r="R8" s="83" t="s">
        <v>15</v>
      </c>
      <c r="S8" s="83" t="s">
        <v>15</v>
      </c>
      <c r="T8" s="83" t="s">
        <v>15</v>
      </c>
      <c r="U8" s="83" t="s">
        <v>15</v>
      </c>
      <c r="V8" s="83" t="s">
        <v>15</v>
      </c>
      <c r="W8" s="83" t="s">
        <v>15</v>
      </c>
      <c r="X8" s="83" t="s">
        <v>15</v>
      </c>
      <c r="Y8" s="83" t="s">
        <v>15</v>
      </c>
      <c r="Z8" s="83" t="s">
        <v>15</v>
      </c>
      <c r="AA8" s="83" t="s">
        <v>15</v>
      </c>
      <c r="AB8" s="83" t="s">
        <v>15</v>
      </c>
      <c r="AC8" s="83" t="s">
        <v>15</v>
      </c>
      <c r="AD8" s="83" t="s">
        <v>15</v>
      </c>
      <c r="BN8" s="20"/>
      <c r="BO8" s="8"/>
    </row>
    <row r="9" spans="1:67">
      <c r="A9" s="4" t="s">
        <v>148</v>
      </c>
      <c r="B9" s="83" t="s">
        <v>18</v>
      </c>
      <c r="C9" s="83" t="s">
        <v>15</v>
      </c>
      <c r="D9" s="83" t="s">
        <v>15</v>
      </c>
      <c r="E9" s="83" t="s">
        <v>15</v>
      </c>
      <c r="F9" s="83" t="s">
        <v>15</v>
      </c>
      <c r="G9" s="83" t="s">
        <v>15</v>
      </c>
      <c r="H9" s="83" t="s">
        <v>15</v>
      </c>
      <c r="I9" s="83" t="s">
        <v>15</v>
      </c>
      <c r="J9" s="83" t="s">
        <v>15</v>
      </c>
      <c r="K9" s="83" t="s">
        <v>15</v>
      </c>
      <c r="L9" s="83" t="s">
        <v>15</v>
      </c>
      <c r="M9" s="83" t="s">
        <v>15</v>
      </c>
      <c r="N9" s="83" t="s">
        <v>15</v>
      </c>
      <c r="O9" s="83" t="s">
        <v>1</v>
      </c>
      <c r="P9" s="83" t="s">
        <v>15</v>
      </c>
      <c r="Q9" s="83" t="s">
        <v>15</v>
      </c>
      <c r="R9" s="83" t="s">
        <v>15</v>
      </c>
      <c r="S9" s="83" t="s">
        <v>15</v>
      </c>
      <c r="T9" s="83" t="s">
        <v>15</v>
      </c>
      <c r="U9" s="83" t="s">
        <v>15</v>
      </c>
      <c r="V9" s="83" t="s">
        <v>15</v>
      </c>
      <c r="W9" s="83" t="s">
        <v>15</v>
      </c>
      <c r="X9" s="83" t="s">
        <v>15</v>
      </c>
      <c r="Y9" s="83" t="s">
        <v>15</v>
      </c>
      <c r="Z9" s="83" t="s">
        <v>15</v>
      </c>
      <c r="AA9" s="83" t="s">
        <v>15</v>
      </c>
      <c r="AB9" s="83" t="s">
        <v>15</v>
      </c>
      <c r="AC9" s="83" t="s">
        <v>15</v>
      </c>
      <c r="AD9" s="83" t="s">
        <v>15</v>
      </c>
      <c r="BN9" s="20"/>
      <c r="BO9" s="8"/>
    </row>
    <row r="10" spans="1:67">
      <c r="A10" s="4" t="s">
        <v>149</v>
      </c>
      <c r="B10" s="83" t="s">
        <v>18</v>
      </c>
      <c r="C10" s="83" t="s">
        <v>15</v>
      </c>
      <c r="D10" s="83" t="s">
        <v>15</v>
      </c>
      <c r="E10" s="83" t="s">
        <v>15</v>
      </c>
      <c r="F10" s="83" t="s">
        <v>15</v>
      </c>
      <c r="G10" s="83" t="s">
        <v>15</v>
      </c>
      <c r="H10" s="83" t="s">
        <v>15</v>
      </c>
      <c r="I10" s="83" t="s">
        <v>15</v>
      </c>
      <c r="J10" s="83" t="s">
        <v>15</v>
      </c>
      <c r="K10" s="83" t="s">
        <v>15</v>
      </c>
      <c r="L10" s="83" t="s">
        <v>15</v>
      </c>
      <c r="M10" s="83" t="s">
        <v>15</v>
      </c>
      <c r="N10" s="83" t="s">
        <v>15</v>
      </c>
      <c r="O10" s="83" t="s">
        <v>15</v>
      </c>
      <c r="P10" s="83" t="s">
        <v>15</v>
      </c>
      <c r="Q10" s="83" t="s">
        <v>15</v>
      </c>
      <c r="R10" s="83" t="s">
        <v>15</v>
      </c>
      <c r="S10" s="83" t="s">
        <v>15</v>
      </c>
      <c r="T10" s="83" t="s">
        <v>15</v>
      </c>
      <c r="U10" s="83" t="s">
        <v>15</v>
      </c>
      <c r="V10" s="83" t="s">
        <v>15</v>
      </c>
      <c r="W10" s="83" t="s">
        <v>15</v>
      </c>
      <c r="X10" s="83" t="s">
        <v>15</v>
      </c>
      <c r="Y10" s="83" t="s">
        <v>15</v>
      </c>
      <c r="Z10" s="83" t="s">
        <v>15</v>
      </c>
      <c r="AA10" s="83" t="s">
        <v>15</v>
      </c>
      <c r="AB10" s="83" t="s">
        <v>2</v>
      </c>
      <c r="AC10" s="83" t="s">
        <v>15</v>
      </c>
      <c r="AD10" s="83" t="s">
        <v>15</v>
      </c>
    </row>
    <row r="11" spans="1:67">
      <c r="A11" s="4" t="s">
        <v>150</v>
      </c>
      <c r="B11" s="83" t="s">
        <v>2</v>
      </c>
      <c r="C11" s="83" t="s">
        <v>15</v>
      </c>
      <c r="D11" s="83" t="s">
        <v>13</v>
      </c>
      <c r="E11" s="83" t="s">
        <v>15</v>
      </c>
      <c r="F11" s="83" t="s">
        <v>15</v>
      </c>
      <c r="G11" s="83" t="s">
        <v>15</v>
      </c>
      <c r="H11" s="83" t="s">
        <v>15</v>
      </c>
      <c r="I11" s="83" t="s">
        <v>15</v>
      </c>
      <c r="J11" s="83" t="s">
        <v>15</v>
      </c>
      <c r="K11" s="83" t="s">
        <v>15</v>
      </c>
      <c r="L11" s="83" t="s">
        <v>13</v>
      </c>
      <c r="M11" s="83" t="s">
        <v>13</v>
      </c>
      <c r="N11" s="83" t="s">
        <v>13</v>
      </c>
      <c r="O11" s="83" t="s">
        <v>13</v>
      </c>
      <c r="P11" s="83" t="s">
        <v>13</v>
      </c>
      <c r="Q11" s="83" t="s">
        <v>13</v>
      </c>
      <c r="R11" s="83" t="s">
        <v>13</v>
      </c>
      <c r="S11" s="83" t="s">
        <v>13</v>
      </c>
      <c r="T11" s="83" t="s">
        <v>15</v>
      </c>
      <c r="U11" s="83" t="s">
        <v>15</v>
      </c>
      <c r="V11" s="83" t="s">
        <v>15</v>
      </c>
      <c r="W11" s="83" t="s">
        <v>15</v>
      </c>
      <c r="X11" s="83" t="s">
        <v>15</v>
      </c>
      <c r="Y11" s="83" t="s">
        <v>15</v>
      </c>
      <c r="Z11" s="83" t="s">
        <v>13</v>
      </c>
      <c r="AA11" s="83" t="s">
        <v>15</v>
      </c>
      <c r="AB11" s="83" t="s">
        <v>15</v>
      </c>
      <c r="AC11" s="83" t="s">
        <v>15</v>
      </c>
      <c r="AD11" s="83" t="s">
        <v>15</v>
      </c>
    </row>
    <row r="12" spans="1:67">
      <c r="A12" s="4" t="s">
        <v>151</v>
      </c>
      <c r="B12" s="83" t="s">
        <v>30</v>
      </c>
      <c r="C12" s="83" t="s">
        <v>15</v>
      </c>
      <c r="D12" s="83" t="s">
        <v>5</v>
      </c>
      <c r="E12" s="83" t="s">
        <v>5</v>
      </c>
      <c r="F12" s="83" t="s">
        <v>5</v>
      </c>
      <c r="G12" s="83" t="s">
        <v>5</v>
      </c>
      <c r="H12" s="83" t="s">
        <v>5</v>
      </c>
      <c r="I12" s="83" t="s">
        <v>5</v>
      </c>
      <c r="J12" s="83" t="s">
        <v>5</v>
      </c>
      <c r="K12" s="83" t="s">
        <v>5</v>
      </c>
      <c r="L12" s="83" t="s">
        <v>5</v>
      </c>
      <c r="M12" s="83" t="s">
        <v>5</v>
      </c>
      <c r="N12" s="83" t="s">
        <v>5</v>
      </c>
      <c r="O12" s="83" t="s">
        <v>5</v>
      </c>
      <c r="P12" s="83" t="s">
        <v>5</v>
      </c>
      <c r="Q12" s="83" t="s">
        <v>5</v>
      </c>
      <c r="R12" s="83" t="s">
        <v>5</v>
      </c>
      <c r="S12" s="83" t="s">
        <v>5</v>
      </c>
      <c r="T12" s="83" t="s">
        <v>5</v>
      </c>
      <c r="U12" s="83" t="s">
        <v>5</v>
      </c>
      <c r="V12" s="83" t="s">
        <v>5</v>
      </c>
      <c r="W12" s="83" t="s">
        <v>5</v>
      </c>
      <c r="X12" s="83" t="s">
        <v>5</v>
      </c>
      <c r="Y12" s="83" t="s">
        <v>5</v>
      </c>
      <c r="Z12" s="83" t="s">
        <v>5</v>
      </c>
      <c r="AA12" s="83" t="s">
        <v>15</v>
      </c>
      <c r="AB12" s="83" t="s">
        <v>15</v>
      </c>
      <c r="AC12" s="83" t="s">
        <v>15</v>
      </c>
      <c r="AD12" s="83" t="s">
        <v>15</v>
      </c>
    </row>
    <row r="13" spans="1:67">
      <c r="A13" s="4" t="s">
        <v>152</v>
      </c>
      <c r="B13" s="83" t="s">
        <v>8</v>
      </c>
      <c r="C13" s="83" t="s">
        <v>15</v>
      </c>
      <c r="D13" s="83" t="s">
        <v>15</v>
      </c>
      <c r="E13" s="83" t="s">
        <v>15</v>
      </c>
      <c r="F13" s="83" t="s">
        <v>15</v>
      </c>
      <c r="G13" s="83" t="s">
        <v>15</v>
      </c>
      <c r="H13" s="83" t="s">
        <v>15</v>
      </c>
      <c r="I13" s="83" t="s">
        <v>15</v>
      </c>
      <c r="J13" s="83" t="s">
        <v>15</v>
      </c>
      <c r="K13" s="83" t="s">
        <v>15</v>
      </c>
      <c r="L13" s="83" t="s">
        <v>15</v>
      </c>
      <c r="M13" s="83" t="s">
        <v>15</v>
      </c>
      <c r="N13" s="83" t="s">
        <v>15</v>
      </c>
      <c r="O13" s="83" t="s">
        <v>15</v>
      </c>
      <c r="P13" s="83" t="s">
        <v>15</v>
      </c>
      <c r="Q13" s="83" t="s">
        <v>15</v>
      </c>
      <c r="R13" s="83" t="s">
        <v>15</v>
      </c>
      <c r="S13" s="83" t="s">
        <v>15</v>
      </c>
      <c r="T13" s="83" t="s">
        <v>15</v>
      </c>
      <c r="U13" s="83" t="s">
        <v>15</v>
      </c>
      <c r="V13" s="83" t="s">
        <v>15</v>
      </c>
      <c r="W13" s="83" t="s">
        <v>15</v>
      </c>
      <c r="X13" s="83" t="s">
        <v>18</v>
      </c>
      <c r="Y13" s="83" t="s">
        <v>18</v>
      </c>
      <c r="Z13" s="83" t="s">
        <v>15</v>
      </c>
      <c r="AA13" s="83" t="s">
        <v>15</v>
      </c>
      <c r="AB13" s="83" t="s">
        <v>15</v>
      </c>
      <c r="AC13" s="83" t="s">
        <v>15</v>
      </c>
      <c r="AD13" s="83" t="s">
        <v>15</v>
      </c>
    </row>
    <row r="14" spans="1:67">
      <c r="A14" s="4" t="s">
        <v>153</v>
      </c>
      <c r="B14" s="83" t="s">
        <v>8</v>
      </c>
      <c r="C14" s="83" t="s">
        <v>15</v>
      </c>
      <c r="D14" s="83" t="s">
        <v>15</v>
      </c>
      <c r="E14" s="83" t="s">
        <v>15</v>
      </c>
      <c r="F14" s="83" t="s">
        <v>15</v>
      </c>
      <c r="G14" s="83" t="s">
        <v>15</v>
      </c>
      <c r="H14" s="83" t="s">
        <v>15</v>
      </c>
      <c r="I14" s="83" t="s">
        <v>33</v>
      </c>
      <c r="J14" s="83" t="s">
        <v>33</v>
      </c>
      <c r="K14" s="83" t="s">
        <v>33</v>
      </c>
      <c r="L14" s="83" t="s">
        <v>15</v>
      </c>
      <c r="M14" s="83" t="s">
        <v>15</v>
      </c>
      <c r="N14" s="83" t="s">
        <v>15</v>
      </c>
      <c r="O14" s="83" t="s">
        <v>15</v>
      </c>
      <c r="P14" s="83" t="s">
        <v>15</v>
      </c>
      <c r="Q14" s="83" t="s">
        <v>15</v>
      </c>
      <c r="R14" s="83" t="s">
        <v>15</v>
      </c>
      <c r="S14" s="83" t="s">
        <v>15</v>
      </c>
      <c r="T14" s="83" t="s">
        <v>15</v>
      </c>
      <c r="U14" s="83" t="s">
        <v>15</v>
      </c>
      <c r="V14" s="83" t="s">
        <v>15</v>
      </c>
      <c r="W14" s="83" t="s">
        <v>15</v>
      </c>
      <c r="X14" s="83" t="s">
        <v>15</v>
      </c>
      <c r="Y14" s="83" t="s">
        <v>15</v>
      </c>
      <c r="Z14" s="83" t="s">
        <v>15</v>
      </c>
      <c r="AA14" s="83" t="s">
        <v>15</v>
      </c>
      <c r="AB14" s="83" t="s">
        <v>15</v>
      </c>
      <c r="AC14" s="83" t="s">
        <v>15</v>
      </c>
      <c r="AD14" s="83" t="s">
        <v>15</v>
      </c>
    </row>
    <row r="15" spans="1:67">
      <c r="A15" s="4" t="s">
        <v>154</v>
      </c>
      <c r="B15" s="83" t="s">
        <v>4</v>
      </c>
      <c r="C15" s="83" t="s">
        <v>15</v>
      </c>
      <c r="D15" s="83" t="s">
        <v>5</v>
      </c>
      <c r="E15" s="83" t="s">
        <v>15</v>
      </c>
      <c r="F15" s="83" t="s">
        <v>15</v>
      </c>
      <c r="G15" s="83" t="s">
        <v>15</v>
      </c>
      <c r="H15" s="83" t="s">
        <v>15</v>
      </c>
      <c r="I15" s="83" t="s">
        <v>15</v>
      </c>
      <c r="J15" s="83" t="s">
        <v>15</v>
      </c>
      <c r="K15" s="83" t="s">
        <v>15</v>
      </c>
      <c r="L15" s="83" t="s">
        <v>5</v>
      </c>
      <c r="M15" s="83" t="s">
        <v>5</v>
      </c>
      <c r="N15" s="83" t="s">
        <v>5</v>
      </c>
      <c r="O15" s="83" t="s">
        <v>5</v>
      </c>
      <c r="P15" s="83" t="s">
        <v>5</v>
      </c>
      <c r="Q15" s="83" t="s">
        <v>5</v>
      </c>
      <c r="R15" s="83" t="s">
        <v>5</v>
      </c>
      <c r="S15" s="83" t="s">
        <v>5</v>
      </c>
      <c r="T15" s="83" t="s">
        <v>15</v>
      </c>
      <c r="U15" s="83" t="s">
        <v>15</v>
      </c>
      <c r="V15" s="83" t="s">
        <v>15</v>
      </c>
      <c r="W15" s="83" t="s">
        <v>15</v>
      </c>
      <c r="X15" s="83" t="s">
        <v>15</v>
      </c>
      <c r="Y15" s="83" t="s">
        <v>15</v>
      </c>
      <c r="Z15" s="83" t="s">
        <v>15</v>
      </c>
      <c r="AA15" s="83" t="s">
        <v>15</v>
      </c>
      <c r="AB15" s="83" t="s">
        <v>15</v>
      </c>
      <c r="AC15" s="83" t="s">
        <v>15</v>
      </c>
      <c r="AD15" s="83" t="s">
        <v>15</v>
      </c>
    </row>
    <row r="16" spans="1:67">
      <c r="A16" s="4" t="s">
        <v>155</v>
      </c>
      <c r="B16" s="83" t="s">
        <v>4</v>
      </c>
      <c r="C16" s="83" t="s">
        <v>15</v>
      </c>
      <c r="D16" s="83" t="s">
        <v>22</v>
      </c>
      <c r="E16" s="83" t="s">
        <v>22</v>
      </c>
      <c r="F16" s="83" t="s">
        <v>22</v>
      </c>
      <c r="G16" s="83" t="s">
        <v>22</v>
      </c>
      <c r="H16" s="83" t="s">
        <v>22</v>
      </c>
      <c r="I16" s="83" t="s">
        <v>22</v>
      </c>
      <c r="J16" s="83" t="s">
        <v>22</v>
      </c>
      <c r="K16" s="83" t="s">
        <v>22</v>
      </c>
      <c r="L16" s="83" t="s">
        <v>22</v>
      </c>
      <c r="M16" s="83" t="s">
        <v>22</v>
      </c>
      <c r="N16" s="83" t="s">
        <v>22</v>
      </c>
      <c r="O16" s="83" t="s">
        <v>22</v>
      </c>
      <c r="P16" s="83" t="s">
        <v>22</v>
      </c>
      <c r="Q16" s="83" t="s">
        <v>22</v>
      </c>
      <c r="R16" s="83" t="s">
        <v>22</v>
      </c>
      <c r="S16" s="83" t="s">
        <v>22</v>
      </c>
      <c r="T16" s="83" t="s">
        <v>22</v>
      </c>
      <c r="U16" s="83" t="s">
        <v>22</v>
      </c>
      <c r="V16" s="83" t="s">
        <v>22</v>
      </c>
      <c r="W16" s="83" t="s">
        <v>22</v>
      </c>
      <c r="X16" s="83" t="s">
        <v>22</v>
      </c>
      <c r="Y16" s="83" t="s">
        <v>22</v>
      </c>
      <c r="Z16" s="83" t="s">
        <v>22</v>
      </c>
      <c r="AA16" s="83" t="s">
        <v>22</v>
      </c>
      <c r="AB16" s="83" t="s">
        <v>22</v>
      </c>
      <c r="AC16" s="83" t="s">
        <v>15</v>
      </c>
      <c r="AD16" s="83" t="s">
        <v>22</v>
      </c>
    </row>
    <row r="17" spans="1:36">
      <c r="A17" s="4" t="s">
        <v>156</v>
      </c>
      <c r="B17" s="83" t="s">
        <v>4</v>
      </c>
      <c r="C17" s="83" t="s">
        <v>15</v>
      </c>
      <c r="D17" s="83" t="s">
        <v>15</v>
      </c>
      <c r="E17" s="83" t="s">
        <v>15</v>
      </c>
      <c r="F17" s="83" t="s">
        <v>15</v>
      </c>
      <c r="G17" s="83" t="s">
        <v>15</v>
      </c>
      <c r="H17" s="83" t="s">
        <v>15</v>
      </c>
      <c r="I17" s="83" t="s">
        <v>15</v>
      </c>
      <c r="J17" s="83" t="s">
        <v>5</v>
      </c>
      <c r="K17" s="83" t="s">
        <v>15</v>
      </c>
      <c r="L17" s="83" t="s">
        <v>15</v>
      </c>
      <c r="M17" s="83" t="s">
        <v>15</v>
      </c>
      <c r="N17" s="83" t="s">
        <v>15</v>
      </c>
      <c r="O17" s="83" t="s">
        <v>15</v>
      </c>
      <c r="P17" s="83" t="s">
        <v>15</v>
      </c>
      <c r="Q17" s="83" t="s">
        <v>15</v>
      </c>
      <c r="R17" s="83" t="s">
        <v>15</v>
      </c>
      <c r="S17" s="83" t="s">
        <v>15</v>
      </c>
      <c r="T17" s="83" t="s">
        <v>15</v>
      </c>
      <c r="U17" s="83" t="s">
        <v>15</v>
      </c>
      <c r="V17" s="83" t="s">
        <v>15</v>
      </c>
      <c r="W17" s="83" t="s">
        <v>15</v>
      </c>
      <c r="X17" s="83" t="s">
        <v>15</v>
      </c>
      <c r="Y17" s="83" t="s">
        <v>15</v>
      </c>
      <c r="Z17" s="83" t="s">
        <v>15</v>
      </c>
      <c r="AA17" s="83" t="s">
        <v>15</v>
      </c>
      <c r="AB17" s="83" t="s">
        <v>15</v>
      </c>
      <c r="AC17" s="83" t="s">
        <v>15</v>
      </c>
      <c r="AD17" s="83" t="s">
        <v>15</v>
      </c>
    </row>
    <row r="18" spans="1:36">
      <c r="A18" s="4" t="s">
        <v>157</v>
      </c>
      <c r="B18" s="83" t="s">
        <v>6</v>
      </c>
      <c r="C18" s="83" t="s">
        <v>15</v>
      </c>
      <c r="D18" s="83" t="s">
        <v>15</v>
      </c>
      <c r="E18" s="83" t="s">
        <v>15</v>
      </c>
      <c r="F18" s="83" t="s">
        <v>15</v>
      </c>
      <c r="G18" s="83" t="s">
        <v>15</v>
      </c>
      <c r="H18" s="83" t="s">
        <v>15</v>
      </c>
      <c r="I18" s="83" t="s">
        <v>15</v>
      </c>
      <c r="J18" s="83" t="s">
        <v>15</v>
      </c>
      <c r="K18" s="83" t="s">
        <v>15</v>
      </c>
      <c r="L18" s="83" t="s">
        <v>15</v>
      </c>
      <c r="M18" s="83" t="s">
        <v>15</v>
      </c>
      <c r="N18" s="83" t="s">
        <v>15</v>
      </c>
      <c r="O18" s="83" t="s">
        <v>12</v>
      </c>
      <c r="P18" s="83" t="s">
        <v>15</v>
      </c>
      <c r="Q18" s="83" t="s">
        <v>15</v>
      </c>
      <c r="R18" s="83" t="s">
        <v>15</v>
      </c>
      <c r="S18" s="83" t="s">
        <v>15</v>
      </c>
      <c r="T18" s="83" t="s">
        <v>15</v>
      </c>
      <c r="U18" s="83" t="s">
        <v>15</v>
      </c>
      <c r="V18" s="83" t="s">
        <v>15</v>
      </c>
      <c r="W18" s="83" t="s">
        <v>15</v>
      </c>
      <c r="X18" s="83" t="s">
        <v>15</v>
      </c>
      <c r="Y18" s="83" t="s">
        <v>15</v>
      </c>
      <c r="Z18" s="83" t="s">
        <v>15</v>
      </c>
      <c r="AA18" s="83" t="s">
        <v>15</v>
      </c>
      <c r="AB18" s="83" t="s">
        <v>15</v>
      </c>
      <c r="AC18" s="83" t="s">
        <v>15</v>
      </c>
      <c r="AD18" s="83" t="s">
        <v>15</v>
      </c>
    </row>
    <row r="19" spans="1:36">
      <c r="A19" s="4" t="s">
        <v>158</v>
      </c>
      <c r="B19" s="83" t="s">
        <v>33</v>
      </c>
      <c r="C19" s="83" t="s">
        <v>15</v>
      </c>
      <c r="D19" s="83" t="s">
        <v>15</v>
      </c>
      <c r="E19" s="83" t="s">
        <v>15</v>
      </c>
      <c r="F19" s="83" t="s">
        <v>15</v>
      </c>
      <c r="G19" s="83" t="s">
        <v>15</v>
      </c>
      <c r="H19" s="83" t="s">
        <v>4</v>
      </c>
      <c r="I19" s="83" t="s">
        <v>15</v>
      </c>
      <c r="J19" s="83" t="s">
        <v>15</v>
      </c>
      <c r="K19" s="83" t="s">
        <v>15</v>
      </c>
      <c r="L19" s="83" t="s">
        <v>15</v>
      </c>
      <c r="M19" s="83" t="s">
        <v>15</v>
      </c>
      <c r="N19" s="83" t="s">
        <v>15</v>
      </c>
      <c r="O19" s="83" t="s">
        <v>15</v>
      </c>
      <c r="P19" s="83" t="s">
        <v>15</v>
      </c>
      <c r="Q19" s="83" t="s">
        <v>15</v>
      </c>
      <c r="R19" s="83" t="s">
        <v>15</v>
      </c>
      <c r="S19" s="83" t="s">
        <v>15</v>
      </c>
      <c r="T19" s="83" t="s">
        <v>15</v>
      </c>
      <c r="U19" s="83" t="s">
        <v>15</v>
      </c>
      <c r="V19" s="83" t="s">
        <v>15</v>
      </c>
      <c r="W19" s="83" t="s">
        <v>15</v>
      </c>
      <c r="X19" s="83" t="s">
        <v>15</v>
      </c>
      <c r="Y19" s="83" t="s">
        <v>15</v>
      </c>
      <c r="Z19" s="83" t="s">
        <v>15</v>
      </c>
      <c r="AA19" s="83" t="s">
        <v>15</v>
      </c>
      <c r="AB19" s="83" t="s">
        <v>15</v>
      </c>
      <c r="AC19" s="83" t="s">
        <v>15</v>
      </c>
      <c r="AD19" s="83" t="s">
        <v>15</v>
      </c>
    </row>
    <row r="20" spans="1:36">
      <c r="A20" s="4" t="s">
        <v>159</v>
      </c>
      <c r="B20" s="83" t="s">
        <v>33</v>
      </c>
      <c r="C20" s="83" t="s">
        <v>15</v>
      </c>
      <c r="D20" s="83" t="s">
        <v>15</v>
      </c>
      <c r="E20" s="83" t="s">
        <v>6</v>
      </c>
      <c r="F20" s="83" t="s">
        <v>6</v>
      </c>
      <c r="G20" s="83" t="s">
        <v>15</v>
      </c>
      <c r="H20" s="83" t="s">
        <v>15</v>
      </c>
      <c r="I20" s="83" t="s">
        <v>15</v>
      </c>
      <c r="J20" s="83" t="s">
        <v>15</v>
      </c>
      <c r="K20" s="83" t="s">
        <v>15</v>
      </c>
      <c r="L20" s="83" t="s">
        <v>15</v>
      </c>
      <c r="M20" s="83" t="s">
        <v>15</v>
      </c>
      <c r="N20" s="83" t="s">
        <v>15</v>
      </c>
      <c r="O20" s="83" t="s">
        <v>15</v>
      </c>
      <c r="P20" s="83" t="s">
        <v>15</v>
      </c>
      <c r="Q20" s="83" t="s">
        <v>15</v>
      </c>
      <c r="R20" s="83" t="s">
        <v>15</v>
      </c>
      <c r="S20" s="83" t="s">
        <v>15</v>
      </c>
      <c r="T20" s="83" t="s">
        <v>6</v>
      </c>
      <c r="U20" s="83" t="s">
        <v>6</v>
      </c>
      <c r="V20" s="83" t="s">
        <v>6</v>
      </c>
      <c r="W20" s="83" t="s">
        <v>6</v>
      </c>
      <c r="X20" s="83" t="s">
        <v>15</v>
      </c>
      <c r="Y20" s="83" t="s">
        <v>15</v>
      </c>
      <c r="Z20" s="83" t="s">
        <v>15</v>
      </c>
      <c r="AA20" s="83" t="s">
        <v>15</v>
      </c>
      <c r="AB20" s="83" t="s">
        <v>15</v>
      </c>
      <c r="AC20" s="83" t="s">
        <v>15</v>
      </c>
      <c r="AD20" s="83" t="s">
        <v>15</v>
      </c>
    </row>
    <row r="21" spans="1:36">
      <c r="A21" s="4" t="s">
        <v>160</v>
      </c>
      <c r="B21" s="83" t="s">
        <v>5</v>
      </c>
      <c r="C21" s="83" t="s">
        <v>15</v>
      </c>
      <c r="D21" s="83" t="s">
        <v>15</v>
      </c>
      <c r="E21" s="83" t="s">
        <v>15</v>
      </c>
      <c r="F21" s="83" t="s">
        <v>15</v>
      </c>
      <c r="G21" s="83" t="s">
        <v>15</v>
      </c>
      <c r="H21" s="83" t="s">
        <v>15</v>
      </c>
      <c r="I21" s="83" t="s">
        <v>15</v>
      </c>
      <c r="J21" s="83" t="s">
        <v>15</v>
      </c>
      <c r="K21" s="83" t="s">
        <v>15</v>
      </c>
      <c r="L21" s="83" t="s">
        <v>15</v>
      </c>
      <c r="M21" s="83" t="s">
        <v>15</v>
      </c>
      <c r="N21" s="83" t="s">
        <v>15</v>
      </c>
      <c r="O21" s="83" t="s">
        <v>15</v>
      </c>
      <c r="P21" s="83" t="s">
        <v>15</v>
      </c>
      <c r="Q21" s="83" t="s">
        <v>15</v>
      </c>
      <c r="R21" s="83" t="s">
        <v>15</v>
      </c>
      <c r="S21" s="83" t="s">
        <v>15</v>
      </c>
      <c r="T21" s="83" t="s">
        <v>15</v>
      </c>
      <c r="U21" s="83" t="s">
        <v>15</v>
      </c>
      <c r="V21" s="83" t="s">
        <v>15</v>
      </c>
      <c r="W21" s="83" t="s">
        <v>15</v>
      </c>
      <c r="X21" s="83" t="s">
        <v>15</v>
      </c>
      <c r="Y21" s="83" t="s">
        <v>15</v>
      </c>
      <c r="Z21" s="83" t="s">
        <v>15</v>
      </c>
      <c r="AA21" s="83" t="s">
        <v>15</v>
      </c>
      <c r="AB21" s="83" t="s">
        <v>15</v>
      </c>
      <c r="AC21" s="83" t="s">
        <v>15</v>
      </c>
      <c r="AD21" s="83" t="s">
        <v>4</v>
      </c>
    </row>
    <row r="22" spans="1:36">
      <c r="A22" s="4" t="s">
        <v>861</v>
      </c>
      <c r="B22" s="83" t="s">
        <v>4</v>
      </c>
      <c r="C22" s="83" t="s">
        <v>16</v>
      </c>
      <c r="D22" s="83" t="s">
        <v>15</v>
      </c>
      <c r="E22" s="83" t="s">
        <v>15</v>
      </c>
      <c r="F22" s="83" t="s">
        <v>15</v>
      </c>
      <c r="G22" s="83" t="s">
        <v>15</v>
      </c>
      <c r="H22" s="83" t="s">
        <v>15</v>
      </c>
      <c r="I22" s="83" t="s">
        <v>15</v>
      </c>
      <c r="J22" s="83" t="s">
        <v>15</v>
      </c>
      <c r="K22" s="83" t="s">
        <v>15</v>
      </c>
      <c r="L22" s="83" t="s">
        <v>15</v>
      </c>
      <c r="M22" s="83" t="s">
        <v>15</v>
      </c>
      <c r="N22" s="83" t="s">
        <v>15</v>
      </c>
      <c r="O22" s="83" t="s">
        <v>15</v>
      </c>
      <c r="P22" s="83" t="s">
        <v>15</v>
      </c>
      <c r="Q22" s="83" t="s">
        <v>15</v>
      </c>
      <c r="R22" s="83" t="s">
        <v>15</v>
      </c>
      <c r="S22" s="83" t="s">
        <v>15</v>
      </c>
      <c r="T22" s="83" t="s">
        <v>15</v>
      </c>
      <c r="U22" s="83" t="s">
        <v>15</v>
      </c>
      <c r="V22" s="83" t="s">
        <v>15</v>
      </c>
      <c r="W22" s="83" t="s">
        <v>15</v>
      </c>
      <c r="X22" s="83" t="s">
        <v>15</v>
      </c>
      <c r="Y22" s="83" t="s">
        <v>15</v>
      </c>
      <c r="Z22" s="83" t="s">
        <v>15</v>
      </c>
      <c r="AA22" s="83" t="s">
        <v>15</v>
      </c>
      <c r="AB22" s="83" t="s">
        <v>15</v>
      </c>
      <c r="AC22" s="83" t="s">
        <v>15</v>
      </c>
      <c r="AD22" s="83" t="s">
        <v>15</v>
      </c>
      <c r="AJ22" s="4"/>
    </row>
    <row r="23" spans="1:36">
      <c r="A23" s="4" t="s">
        <v>161</v>
      </c>
      <c r="B23" s="83" t="s">
        <v>3</v>
      </c>
      <c r="C23" s="83" t="s">
        <v>15</v>
      </c>
      <c r="D23" s="83" t="s">
        <v>6</v>
      </c>
      <c r="E23" s="83" t="s">
        <v>6</v>
      </c>
      <c r="F23" s="83" t="s">
        <v>6</v>
      </c>
      <c r="G23" s="83" t="s">
        <v>6</v>
      </c>
      <c r="H23" s="83" t="s">
        <v>6</v>
      </c>
      <c r="I23" s="83" t="s">
        <v>6</v>
      </c>
      <c r="J23" s="83" t="s">
        <v>6</v>
      </c>
      <c r="K23" s="83" t="s">
        <v>6</v>
      </c>
      <c r="L23" s="83" t="s">
        <v>6</v>
      </c>
      <c r="M23" s="83" t="s">
        <v>6</v>
      </c>
      <c r="N23" s="83" t="s">
        <v>6</v>
      </c>
      <c r="O23" s="83" t="s">
        <v>6</v>
      </c>
      <c r="P23" s="83" t="s">
        <v>6</v>
      </c>
      <c r="Q23" s="83" t="s">
        <v>6</v>
      </c>
      <c r="R23" s="83" t="s">
        <v>6</v>
      </c>
      <c r="S23" s="83" t="s">
        <v>6</v>
      </c>
      <c r="T23" s="83" t="s">
        <v>6</v>
      </c>
      <c r="U23" s="83" t="s">
        <v>6</v>
      </c>
      <c r="V23" s="83" t="s">
        <v>6</v>
      </c>
      <c r="W23" s="83" t="s">
        <v>6</v>
      </c>
      <c r="X23" s="83" t="s">
        <v>6</v>
      </c>
      <c r="Y23" s="83" t="s">
        <v>6</v>
      </c>
      <c r="Z23" s="83" t="s">
        <v>6</v>
      </c>
      <c r="AA23" s="83" t="s">
        <v>15</v>
      </c>
      <c r="AB23" s="83" t="s">
        <v>15</v>
      </c>
      <c r="AC23" s="83" t="s">
        <v>15</v>
      </c>
      <c r="AD23" s="83" t="s">
        <v>15</v>
      </c>
      <c r="AJ23" s="23"/>
    </row>
    <row r="24" spans="1:36">
      <c r="A24" s="4" t="s">
        <v>162</v>
      </c>
      <c r="B24" s="83" t="s">
        <v>6</v>
      </c>
      <c r="C24" s="83" t="s">
        <v>15</v>
      </c>
      <c r="D24" s="83" t="s">
        <v>15</v>
      </c>
      <c r="E24" s="83" t="s">
        <v>15</v>
      </c>
      <c r="F24" s="83" t="s">
        <v>15</v>
      </c>
      <c r="G24" s="83" t="s">
        <v>15</v>
      </c>
      <c r="H24" s="83" t="s">
        <v>15</v>
      </c>
      <c r="I24" s="83" t="s">
        <v>15</v>
      </c>
      <c r="J24" s="83" t="s">
        <v>15</v>
      </c>
      <c r="K24" s="83" t="s">
        <v>15</v>
      </c>
      <c r="L24" s="83" t="s">
        <v>15</v>
      </c>
      <c r="M24" s="83" t="s">
        <v>15</v>
      </c>
      <c r="N24" s="83" t="s">
        <v>15</v>
      </c>
      <c r="O24" s="83" t="s">
        <v>15</v>
      </c>
      <c r="P24" s="83" t="s">
        <v>15</v>
      </c>
      <c r="Q24" s="83" t="s">
        <v>15</v>
      </c>
      <c r="R24" s="83" t="s">
        <v>15</v>
      </c>
      <c r="S24" s="83" t="s">
        <v>15</v>
      </c>
      <c r="T24" s="83" t="s">
        <v>33</v>
      </c>
      <c r="U24" s="83" t="s">
        <v>33</v>
      </c>
      <c r="V24" s="83" t="s">
        <v>15</v>
      </c>
      <c r="W24" s="83" t="s">
        <v>33</v>
      </c>
      <c r="X24" s="83" t="s">
        <v>15</v>
      </c>
      <c r="Y24" s="83" t="s">
        <v>15</v>
      </c>
      <c r="Z24" s="83" t="s">
        <v>15</v>
      </c>
      <c r="AA24" s="83" t="s">
        <v>15</v>
      </c>
      <c r="AB24" s="83" t="s">
        <v>15</v>
      </c>
      <c r="AC24" s="83" t="s">
        <v>15</v>
      </c>
      <c r="AD24" s="83" t="s">
        <v>15</v>
      </c>
      <c r="AJ24" s="23"/>
    </row>
    <row r="25" spans="1:36">
      <c r="AH25" s="4"/>
    </row>
    <row r="26" spans="1:36">
      <c r="A26" s="11" t="s">
        <v>1087</v>
      </c>
      <c r="B26" s="17"/>
      <c r="C26" s="17"/>
      <c r="V26" s="11" t="s">
        <v>902</v>
      </c>
      <c r="AH26" s="4"/>
    </row>
    <row r="27" spans="1:36">
      <c r="A27" s="6"/>
      <c r="B27"/>
      <c r="V27" s="10" t="s">
        <v>901</v>
      </c>
      <c r="AH27" s="4"/>
    </row>
    <row r="28" spans="1:36">
      <c r="A28" s="3" t="s">
        <v>164</v>
      </c>
      <c r="B28"/>
      <c r="V28" s="87" t="s">
        <v>916</v>
      </c>
      <c r="W28" s="4" t="s">
        <v>914</v>
      </c>
      <c r="X28" s="8"/>
      <c r="Y28" s="3" t="s">
        <v>927</v>
      </c>
      <c r="AH28" s="4"/>
    </row>
    <row r="29" spans="1:36">
      <c r="A29" s="3" t="s">
        <v>165</v>
      </c>
      <c r="B29"/>
      <c r="V29" s="4" t="s">
        <v>917</v>
      </c>
      <c r="W29" s="4" t="s">
        <v>914</v>
      </c>
      <c r="X29" s="8"/>
      <c r="Y29" s="3" t="s">
        <v>168</v>
      </c>
      <c r="AH29" s="4"/>
    </row>
    <row r="30" spans="1:36">
      <c r="A30" s="3" t="s">
        <v>166</v>
      </c>
      <c r="B30"/>
      <c r="V30" s="4" t="s">
        <v>153</v>
      </c>
      <c r="W30" s="4" t="s">
        <v>914</v>
      </c>
      <c r="X30" s="8"/>
      <c r="Y30" s="3" t="s">
        <v>169</v>
      </c>
      <c r="AH30" s="4"/>
    </row>
    <row r="31" spans="1:36">
      <c r="A31" s="2"/>
      <c r="B31"/>
      <c r="D31" s="84"/>
      <c r="E31" s="84"/>
      <c r="F31" s="84"/>
      <c r="G31" s="84"/>
      <c r="H31" s="84"/>
      <c r="I31" s="84"/>
      <c r="J31" s="84"/>
      <c r="K31" s="84"/>
      <c r="L31" s="84"/>
      <c r="M31" s="84"/>
      <c r="N31" s="84"/>
      <c r="O31" s="84"/>
      <c r="P31" s="84"/>
      <c r="Q31" s="84"/>
      <c r="R31" s="84"/>
      <c r="S31" s="84"/>
      <c r="T31" s="84"/>
      <c r="U31" s="84"/>
      <c r="V31" s="4" t="s">
        <v>918</v>
      </c>
      <c r="W31" s="4" t="s">
        <v>914</v>
      </c>
      <c r="X31" s="8"/>
      <c r="Y31" s="2"/>
      <c r="Z31" s="84"/>
      <c r="AA31" s="84"/>
      <c r="AB31" s="84"/>
      <c r="AC31" s="84"/>
      <c r="AD31" s="84"/>
      <c r="AE31" s="84"/>
      <c r="AF31" s="84"/>
      <c r="AH31" s="4"/>
      <c r="AJ31" s="23"/>
    </row>
    <row r="32" spans="1:36">
      <c r="A32" s="3" t="s">
        <v>167</v>
      </c>
      <c r="B32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4" t="s">
        <v>154</v>
      </c>
      <c r="W32" s="4" t="s">
        <v>914</v>
      </c>
      <c r="X32" s="8"/>
      <c r="Y32" s="3" t="s">
        <v>181</v>
      </c>
      <c r="Z32" s="8"/>
      <c r="AA32" s="8"/>
      <c r="AB32" s="8"/>
      <c r="AC32" s="8"/>
      <c r="AD32" s="8"/>
      <c r="AE32" s="8"/>
      <c r="AF32" s="8"/>
      <c r="AH32" s="4"/>
    </row>
    <row r="33" spans="1:37">
      <c r="A33" s="3" t="s">
        <v>168</v>
      </c>
      <c r="B33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4" t="s">
        <v>919</v>
      </c>
      <c r="W33" s="4" t="s">
        <v>914</v>
      </c>
      <c r="Y33" s="3" t="s">
        <v>168</v>
      </c>
      <c r="Z33" s="8"/>
      <c r="AA33" s="8"/>
      <c r="AB33" s="8"/>
      <c r="AC33" s="8"/>
      <c r="AD33" s="8"/>
      <c r="AE33" s="8"/>
      <c r="AF33" s="8"/>
    </row>
    <row r="34" spans="1:37">
      <c r="A34" s="3" t="s">
        <v>169</v>
      </c>
      <c r="B34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4" t="s">
        <v>920</v>
      </c>
      <c r="W34" s="4" t="s">
        <v>914</v>
      </c>
      <c r="Y34" s="3" t="s">
        <v>169</v>
      </c>
      <c r="Z34" s="8"/>
      <c r="AA34" s="8"/>
      <c r="AB34" s="8"/>
      <c r="AC34" s="8"/>
      <c r="AD34" s="8"/>
      <c r="AE34" s="8"/>
      <c r="AF34" s="8"/>
    </row>
    <row r="35" spans="1:37">
      <c r="A35" s="2"/>
      <c r="B35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Y35" s="2"/>
      <c r="Z35" s="8"/>
      <c r="AA35" s="8"/>
      <c r="AB35" s="8"/>
      <c r="AC35" s="8"/>
      <c r="AD35" s="8"/>
      <c r="AE35" s="8"/>
      <c r="AF35" s="8"/>
    </row>
    <row r="36" spans="1:37">
      <c r="A36" s="3" t="s">
        <v>170</v>
      </c>
      <c r="B36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Y36" s="3" t="s">
        <v>928</v>
      </c>
      <c r="Z36" s="8"/>
      <c r="AA36" s="8"/>
      <c r="AB36" s="8"/>
      <c r="AC36" s="8"/>
      <c r="AD36" s="8"/>
      <c r="AE36" s="8"/>
      <c r="AF36" s="8"/>
    </row>
    <row r="37" spans="1:37">
      <c r="A37" s="3" t="s">
        <v>168</v>
      </c>
      <c r="B37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Y37" s="3" t="s">
        <v>168</v>
      </c>
      <c r="Z37" s="8"/>
      <c r="AA37" s="8"/>
      <c r="AB37" s="8"/>
      <c r="AC37" s="8"/>
      <c r="AD37" s="8"/>
      <c r="AE37" s="8"/>
      <c r="AF37" s="8"/>
    </row>
    <row r="38" spans="1:37">
      <c r="A38" s="3" t="s">
        <v>169</v>
      </c>
      <c r="B3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Y38" s="3" t="s">
        <v>169</v>
      </c>
      <c r="Z38" s="8"/>
      <c r="AA38" s="8"/>
      <c r="AB38" s="8"/>
      <c r="AC38" s="8"/>
      <c r="AD38" s="8"/>
      <c r="AE38" s="8"/>
      <c r="AF38" s="8"/>
    </row>
    <row r="39" spans="1:37" s="17" customFormat="1">
      <c r="A39" s="2"/>
      <c r="B39"/>
      <c r="C39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/>
      <c r="W39"/>
      <c r="X39"/>
      <c r="Y39" s="2"/>
      <c r="Z39" s="8"/>
      <c r="AA39" s="8"/>
      <c r="AB39" s="8"/>
      <c r="AC39" s="8"/>
      <c r="AD39" s="8"/>
      <c r="AE39" s="8"/>
      <c r="AF39" s="8"/>
      <c r="AG39" s="84"/>
      <c r="AH39" s="84"/>
      <c r="AI39" s="84"/>
      <c r="AJ39" s="84"/>
      <c r="AK39" s="84"/>
    </row>
    <row r="40" spans="1:37">
      <c r="A40" s="3" t="s">
        <v>171</v>
      </c>
      <c r="B40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Y40" s="3" t="s">
        <v>929</v>
      </c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</row>
    <row r="41" spans="1:37">
      <c r="A41" s="3" t="s">
        <v>168</v>
      </c>
      <c r="B41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Y41" s="3" t="s">
        <v>168</v>
      </c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</row>
    <row r="42" spans="1:37">
      <c r="A42" s="3" t="s">
        <v>169</v>
      </c>
      <c r="B42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Y42" s="3" t="s">
        <v>169</v>
      </c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</row>
    <row r="43" spans="1:37">
      <c r="A43" s="2"/>
      <c r="B43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Y43" s="2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</row>
    <row r="44" spans="1:37">
      <c r="A44" s="3" t="s">
        <v>172</v>
      </c>
      <c r="B44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Y44" s="3" t="s">
        <v>930</v>
      </c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</row>
    <row r="45" spans="1:37">
      <c r="A45" s="3" t="s">
        <v>173</v>
      </c>
      <c r="B45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Y45" s="3" t="s">
        <v>168</v>
      </c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</row>
    <row r="46" spans="1:37">
      <c r="A46" s="3" t="s">
        <v>174</v>
      </c>
      <c r="B46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Y46" s="3" t="s">
        <v>169</v>
      </c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</row>
    <row r="47" spans="1:37">
      <c r="A47" s="2"/>
      <c r="B47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</row>
    <row r="48" spans="1:37">
      <c r="A48" s="3" t="s">
        <v>175</v>
      </c>
      <c r="B4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</row>
    <row r="49" spans="1:37">
      <c r="A49" s="3" t="s">
        <v>168</v>
      </c>
      <c r="B49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</row>
    <row r="50" spans="1:37">
      <c r="A50" s="3" t="s">
        <v>169</v>
      </c>
      <c r="B50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</row>
    <row r="51" spans="1:37">
      <c r="A51" s="2"/>
      <c r="B51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</row>
    <row r="52" spans="1:37">
      <c r="A52" s="3" t="s">
        <v>176</v>
      </c>
      <c r="B52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</row>
    <row r="53" spans="1:37">
      <c r="A53" s="3" t="s">
        <v>168</v>
      </c>
      <c r="B53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</row>
    <row r="54" spans="1:37">
      <c r="A54" s="3" t="s">
        <v>169</v>
      </c>
      <c r="B54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</row>
    <row r="55" spans="1:37">
      <c r="A55" s="2"/>
      <c r="B55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</row>
    <row r="56" spans="1:37">
      <c r="A56" s="3" t="s">
        <v>177</v>
      </c>
      <c r="B56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</row>
    <row r="57" spans="1:37">
      <c r="A57" s="3" t="s">
        <v>173</v>
      </c>
      <c r="B57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</row>
    <row r="58" spans="1:37">
      <c r="A58" s="3" t="s">
        <v>174</v>
      </c>
      <c r="B5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</row>
    <row r="59" spans="1:37">
      <c r="A59" s="2"/>
      <c r="B59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</row>
    <row r="60" spans="1:37">
      <c r="A60" s="3" t="s">
        <v>178</v>
      </c>
      <c r="B60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</row>
    <row r="61" spans="1:37">
      <c r="A61" s="3" t="s">
        <v>168</v>
      </c>
      <c r="B61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8"/>
    </row>
    <row r="62" spans="1:37">
      <c r="A62" s="3" t="s">
        <v>169</v>
      </c>
      <c r="B62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  <c r="AI62" s="8"/>
      <c r="AJ62" s="8"/>
      <c r="AK62" s="8"/>
    </row>
    <row r="63" spans="1:37">
      <c r="A63" s="2"/>
      <c r="B63" s="17"/>
      <c r="C63" s="17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  <c r="AI63" s="8"/>
      <c r="AJ63" s="8"/>
      <c r="AK63" s="8"/>
    </row>
    <row r="64" spans="1:37">
      <c r="A64" s="3" t="s">
        <v>179</v>
      </c>
      <c r="B64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</row>
    <row r="65" spans="1:37">
      <c r="A65" s="3" t="s">
        <v>173</v>
      </c>
      <c r="B65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  <c r="AH65" s="8"/>
      <c r="AI65" s="8"/>
      <c r="AJ65" s="8"/>
      <c r="AK65" s="8"/>
    </row>
    <row r="66" spans="1:37">
      <c r="A66" s="3" t="s">
        <v>174</v>
      </c>
      <c r="B66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</row>
    <row r="67" spans="1:37">
      <c r="A67" s="2"/>
      <c r="B67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  <c r="AK67" s="8"/>
    </row>
    <row r="68" spans="1:37">
      <c r="A68" s="3" t="s">
        <v>180</v>
      </c>
      <c r="B6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/>
      <c r="AG68" s="8"/>
      <c r="AH68" s="8"/>
      <c r="AI68" s="8"/>
      <c r="AJ68" s="8"/>
      <c r="AK68" s="8"/>
    </row>
    <row r="69" spans="1:37">
      <c r="A69" s="3" t="s">
        <v>168</v>
      </c>
      <c r="B69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8"/>
      <c r="AK69" s="8"/>
    </row>
    <row r="70" spans="1:37">
      <c r="A70" s="3" t="s">
        <v>169</v>
      </c>
      <c r="B70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/>
      <c r="AG70" s="8"/>
      <c r="AH70" s="8"/>
      <c r="AI70" s="8"/>
      <c r="AJ70" s="8"/>
      <c r="AK70" s="8"/>
    </row>
    <row r="71" spans="1:37">
      <c r="A71" s="2"/>
      <c r="B71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</row>
    <row r="72" spans="1:37">
      <c r="A72" s="3" t="s">
        <v>181</v>
      </c>
      <c r="B72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8"/>
      <c r="AK72" s="8"/>
    </row>
    <row r="73" spans="1:37">
      <c r="A73" s="3" t="s">
        <v>168</v>
      </c>
      <c r="B73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</row>
    <row r="74" spans="1:37">
      <c r="A74" s="3" t="s">
        <v>169</v>
      </c>
      <c r="B74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  <c r="AK74" s="8"/>
    </row>
    <row r="75" spans="1:37">
      <c r="A75" s="2"/>
      <c r="B75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  <c r="AI75" s="8"/>
      <c r="AJ75" s="8"/>
      <c r="AK75" s="8"/>
    </row>
    <row r="76" spans="1:37">
      <c r="A76" s="3" t="s">
        <v>182</v>
      </c>
      <c r="B76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/>
      <c r="AI76" s="8"/>
      <c r="AJ76" s="8"/>
      <c r="AK76" s="8"/>
    </row>
    <row r="77" spans="1:37">
      <c r="A77" s="3" t="s">
        <v>168</v>
      </c>
      <c r="B77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/>
      <c r="AG77" s="8"/>
      <c r="AH77" s="8"/>
      <c r="AI77" s="8"/>
      <c r="AJ77" s="8"/>
      <c r="AK77" s="8"/>
    </row>
    <row r="78" spans="1:37">
      <c r="A78" s="3" t="s">
        <v>169</v>
      </c>
      <c r="B7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/>
      <c r="AG78" s="8"/>
      <c r="AH78" s="8"/>
      <c r="AI78" s="8"/>
      <c r="AJ78" s="8"/>
      <c r="AK78" s="8"/>
    </row>
    <row r="79" spans="1:37">
      <c r="A79" s="2"/>
      <c r="B79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F79" s="8"/>
      <c r="AG79" s="8"/>
      <c r="AH79" s="8"/>
      <c r="AI79" s="8"/>
      <c r="AJ79" s="8"/>
      <c r="AK79" s="8"/>
    </row>
    <row r="80" spans="1:37">
      <c r="A80" s="3" t="s">
        <v>183</v>
      </c>
      <c r="B80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/>
      <c r="AG80" s="8"/>
      <c r="AH80" s="8"/>
      <c r="AI80" s="8"/>
      <c r="AJ80" s="8"/>
      <c r="AK80" s="8"/>
    </row>
    <row r="81" spans="1:41">
      <c r="A81" s="3" t="s">
        <v>168</v>
      </c>
      <c r="B81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  <c r="AF81" s="8"/>
      <c r="AG81" s="8"/>
      <c r="AH81" s="8"/>
      <c r="AI81" s="8"/>
      <c r="AJ81" s="8"/>
      <c r="AK81" s="8"/>
    </row>
    <row r="82" spans="1:41">
      <c r="A82" s="3" t="s">
        <v>169</v>
      </c>
      <c r="B82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  <c r="AD82" s="8"/>
      <c r="AE82" s="8"/>
      <c r="AF82" s="8"/>
      <c r="AG82" s="8"/>
      <c r="AH82" s="8"/>
      <c r="AI82" s="8"/>
      <c r="AJ82" s="8"/>
      <c r="AK82" s="8"/>
    </row>
    <row r="83" spans="1:41">
      <c r="A83" s="2"/>
      <c r="B83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  <c r="AF83" s="8"/>
      <c r="AG83" s="8"/>
      <c r="AH83" s="8"/>
      <c r="AI83" s="8"/>
      <c r="AJ83" s="8"/>
      <c r="AK83" s="8"/>
    </row>
    <row r="84" spans="1:41">
      <c r="A84" s="3" t="s">
        <v>184</v>
      </c>
      <c r="B84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  <c r="AF84" s="8"/>
      <c r="AG84" s="8"/>
      <c r="AH84" s="8"/>
      <c r="AI84" s="8"/>
      <c r="AJ84" s="8"/>
      <c r="AK84" s="8"/>
    </row>
    <row r="85" spans="1:41">
      <c r="A85" s="3" t="s">
        <v>165</v>
      </c>
      <c r="B85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  <c r="AF85" s="8"/>
      <c r="AG85" s="8"/>
      <c r="AH85" s="8"/>
      <c r="AI85" s="8"/>
      <c r="AJ85" s="8"/>
      <c r="AK85" s="8"/>
    </row>
    <row r="86" spans="1:41">
      <c r="A86" s="3" t="s">
        <v>166</v>
      </c>
      <c r="B86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  <c r="AF86" s="8"/>
      <c r="AG86" s="8"/>
      <c r="AH86" s="8"/>
      <c r="AI86" s="8"/>
      <c r="AJ86" s="8"/>
      <c r="AK86" s="8"/>
    </row>
    <row r="87" spans="1:41">
      <c r="A87" s="2"/>
      <c r="B87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  <c r="AF87" s="8"/>
      <c r="AG87" s="8"/>
      <c r="AH87" s="8"/>
      <c r="AI87" s="8"/>
      <c r="AJ87" s="8"/>
      <c r="AK87" s="8"/>
    </row>
    <row r="88" spans="1:41">
      <c r="A88" s="3" t="s">
        <v>185</v>
      </c>
      <c r="B8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  <c r="AE88" s="8"/>
      <c r="AF88" s="8"/>
      <c r="AG88" s="8"/>
      <c r="AH88" s="8"/>
      <c r="AI88" s="8"/>
      <c r="AJ88" s="8"/>
      <c r="AK88" s="8"/>
    </row>
    <row r="89" spans="1:41">
      <c r="A89" s="3" t="s">
        <v>173</v>
      </c>
      <c r="B89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  <c r="AF89" s="8"/>
      <c r="AG89" s="8"/>
      <c r="AH89" s="8"/>
      <c r="AI89" s="8"/>
      <c r="AJ89" s="8"/>
      <c r="AK89" s="8"/>
    </row>
    <row r="90" spans="1:41">
      <c r="A90" s="3" t="s">
        <v>174</v>
      </c>
      <c r="B90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  <c r="AF90" s="8"/>
      <c r="AG90" s="8"/>
      <c r="AH90" s="8"/>
      <c r="AI90" s="8"/>
      <c r="AJ90" s="8"/>
      <c r="AK90" s="8"/>
    </row>
    <row r="91" spans="1:41">
      <c r="A91" s="5" t="s">
        <v>186</v>
      </c>
      <c r="B91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  <c r="AH91" s="8"/>
      <c r="AI91" s="8"/>
      <c r="AJ91" s="8"/>
      <c r="AK91" s="8"/>
    </row>
    <row r="92" spans="1:41">
      <c r="A92" s="3" t="s">
        <v>187</v>
      </c>
      <c r="B92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  <c r="AF92" s="8"/>
      <c r="AG92" s="8"/>
      <c r="AH92" s="8"/>
      <c r="AI92" s="8"/>
      <c r="AJ92" s="8"/>
      <c r="AK92" s="8"/>
      <c r="AO92" s="2"/>
    </row>
    <row r="93" spans="1:41">
      <c r="A93" s="2"/>
      <c r="B93"/>
      <c r="AG93" s="8"/>
      <c r="AH93" s="8"/>
      <c r="AI93" s="8"/>
      <c r="AJ93" s="8"/>
      <c r="AK93" s="8"/>
    </row>
    <row r="94" spans="1:41">
      <c r="A94" s="3" t="s">
        <v>188</v>
      </c>
      <c r="B94"/>
      <c r="AG94" s="8"/>
      <c r="AH94" s="8"/>
      <c r="AI94" s="8"/>
      <c r="AJ94" s="8"/>
      <c r="AK94" s="8"/>
    </row>
    <row r="95" spans="1:41">
      <c r="A95" s="3" t="s">
        <v>168</v>
      </c>
      <c r="B95"/>
      <c r="AG95" s="8"/>
      <c r="AH95" s="8"/>
      <c r="AI95" s="8"/>
      <c r="AJ95" s="8"/>
      <c r="AK95" s="8"/>
    </row>
    <row r="96" spans="1:41">
      <c r="A96" s="3" t="s">
        <v>169</v>
      </c>
      <c r="B96"/>
      <c r="AG96" s="8"/>
      <c r="AH96" s="8"/>
      <c r="AI96" s="8"/>
      <c r="AJ96" s="8"/>
      <c r="AK96" s="8"/>
    </row>
    <row r="97" spans="1:37">
      <c r="A97" s="2"/>
      <c r="B97"/>
      <c r="AG97" s="8"/>
      <c r="AH97" s="8"/>
      <c r="AI97" s="8"/>
      <c r="AJ97" s="8"/>
      <c r="AK97" s="8"/>
    </row>
    <row r="98" spans="1:37">
      <c r="A98" s="3" t="s">
        <v>189</v>
      </c>
      <c r="B98"/>
      <c r="AG98" s="8"/>
      <c r="AH98" s="8"/>
      <c r="AI98" s="8"/>
      <c r="AJ98" s="8"/>
      <c r="AK98" s="8"/>
    </row>
    <row r="99" spans="1:37">
      <c r="A99" s="3" t="s">
        <v>168</v>
      </c>
      <c r="B99"/>
      <c r="AG99" s="8"/>
      <c r="AH99" s="8"/>
      <c r="AI99" s="8"/>
      <c r="AJ99" s="8"/>
      <c r="AK99" s="8"/>
    </row>
    <row r="100" spans="1:37">
      <c r="A100" s="3" t="s">
        <v>169</v>
      </c>
      <c r="B100"/>
      <c r="AG100" s="8"/>
      <c r="AH100" s="8"/>
      <c r="AI100" s="8"/>
      <c r="AJ100" s="8"/>
      <c r="AK100" s="8"/>
    </row>
    <row r="101" spans="1:37">
      <c r="A101" s="2"/>
      <c r="B101"/>
    </row>
    <row r="102" spans="1:37">
      <c r="A102" s="3" t="s">
        <v>190</v>
      </c>
      <c r="B102"/>
    </row>
    <row r="103" spans="1:37">
      <c r="A103" s="3" t="s">
        <v>168</v>
      </c>
      <c r="B103"/>
    </row>
    <row r="104" spans="1:37">
      <c r="A104" s="3" t="s">
        <v>169</v>
      </c>
      <c r="B104"/>
    </row>
    <row r="105" spans="1:37">
      <c r="A105" s="2"/>
      <c r="B105"/>
    </row>
    <row r="106" spans="1:37">
      <c r="A106" s="3" t="s">
        <v>191</v>
      </c>
      <c r="B106"/>
    </row>
    <row r="107" spans="1:37">
      <c r="A107" s="3" t="s">
        <v>168</v>
      </c>
      <c r="B107"/>
    </row>
    <row r="108" spans="1:37">
      <c r="A108" s="3" t="s">
        <v>169</v>
      </c>
      <c r="B108"/>
    </row>
    <row r="109" spans="1:37">
      <c r="A109" s="2"/>
      <c r="B109"/>
    </row>
    <row r="110" spans="1:37">
      <c r="A110" s="2"/>
      <c r="B110"/>
    </row>
    <row r="111" spans="1:37">
      <c r="A111" s="3" t="s">
        <v>192</v>
      </c>
      <c r="B111"/>
    </row>
    <row r="112" spans="1:37">
      <c r="A112" s="3" t="s">
        <v>168</v>
      </c>
      <c r="B112"/>
    </row>
    <row r="113" spans="1:2">
      <c r="A113" s="3" t="s">
        <v>169</v>
      </c>
      <c r="B113"/>
    </row>
    <row r="114" spans="1:2">
      <c r="A114" s="2"/>
      <c r="B114"/>
    </row>
    <row r="115" spans="1:2">
      <c r="A115" s="3" t="s">
        <v>193</v>
      </c>
      <c r="B115"/>
    </row>
    <row r="116" spans="1:2">
      <c r="A116" s="3" t="s">
        <v>168</v>
      </c>
      <c r="B116"/>
    </row>
    <row r="117" spans="1:2">
      <c r="A117" s="3" t="s">
        <v>169</v>
      </c>
      <c r="B117"/>
    </row>
    <row r="118" spans="1:2">
      <c r="A118"/>
      <c r="B118"/>
    </row>
    <row r="119" spans="1:2">
      <c r="A119"/>
      <c r="B119"/>
    </row>
    <row r="120" spans="1:2">
      <c r="A120"/>
      <c r="B120"/>
    </row>
    <row r="121" spans="1:2">
      <c r="A121"/>
      <c r="B121"/>
    </row>
    <row r="122" spans="1:2">
      <c r="A122"/>
      <c r="B122"/>
    </row>
    <row r="123" spans="1:2">
      <c r="A123"/>
      <c r="B123"/>
    </row>
    <row r="124" spans="1:2">
      <c r="A124"/>
      <c r="B124"/>
    </row>
    <row r="125" spans="1:2">
      <c r="A125"/>
      <c r="B125"/>
    </row>
    <row r="126" spans="1:2">
      <c r="A126"/>
      <c r="B126"/>
    </row>
    <row r="127" spans="1:2">
      <c r="A127"/>
      <c r="B127"/>
    </row>
    <row r="128" spans="1:2">
      <c r="A128"/>
      <c r="B128"/>
    </row>
    <row r="129" spans="1:2">
      <c r="A129"/>
      <c r="B129"/>
    </row>
    <row r="130" spans="1:2">
      <c r="A130"/>
      <c r="B130"/>
    </row>
    <row r="131" spans="1:2">
      <c r="A131"/>
      <c r="B131"/>
    </row>
    <row r="132" spans="1:2">
      <c r="A132"/>
      <c r="B132"/>
    </row>
    <row r="133" spans="1:2">
      <c r="A133"/>
      <c r="B133"/>
    </row>
    <row r="134" spans="1:2">
      <c r="A134"/>
      <c r="B134"/>
    </row>
    <row r="135" spans="1:2">
      <c r="A135"/>
      <c r="B135"/>
    </row>
    <row r="136" spans="1:2">
      <c r="A136"/>
      <c r="B136"/>
    </row>
    <row r="137" spans="1:2">
      <c r="A137"/>
      <c r="B137"/>
    </row>
    <row r="138" spans="1:2">
      <c r="A138"/>
      <c r="B138"/>
    </row>
    <row r="139" spans="1:2">
      <c r="A139"/>
      <c r="B139"/>
    </row>
    <row r="140" spans="1:2">
      <c r="A140"/>
    </row>
    <row r="141" spans="1:2">
      <c r="A141"/>
    </row>
  </sheetData>
  <pageMargins left="0.8" right="0.8" top="1" bottom="1" header="0.5" footer="0.5"/>
  <pageSetup paperSize="0" firstPageNumber="4294967295" orientation="portrait" horizontalDpi="0" verticalDpi="0" copies="0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144"/>
  <sheetViews>
    <sheetView workbookViewId="0">
      <selection activeCell="A30" sqref="A30"/>
    </sheetView>
  </sheetViews>
  <sheetFormatPr defaultRowHeight="12.75"/>
  <cols>
    <col min="1" max="1" width="6.7109375" bestFit="1" customWidth="1"/>
    <col min="2" max="2" width="4.7109375" customWidth="1"/>
    <col min="3" max="3" width="6.7109375" bestFit="1" customWidth="1"/>
    <col min="4" max="18" width="4.7109375" customWidth="1"/>
    <col min="19" max="19" width="8.140625" customWidth="1"/>
    <col min="20" max="38" width="4.7109375" customWidth="1"/>
    <col min="45" max="64" width="4.7109375" customWidth="1"/>
    <col min="65" max="65" width="19.5703125" customWidth="1"/>
    <col min="66" max="66" width="13.42578125" bestFit="1" customWidth="1"/>
    <col min="67" max="67" width="6" bestFit="1" customWidth="1"/>
    <col min="68" max="255" width="4.7109375" customWidth="1"/>
  </cols>
  <sheetData>
    <row r="1" spans="1:38" s="17" customFormat="1" ht="69.75" customHeight="1">
      <c r="A1" s="16"/>
      <c r="B1" s="16" t="s">
        <v>194</v>
      </c>
      <c r="C1" s="85" t="s">
        <v>221</v>
      </c>
      <c r="D1" s="85" t="s">
        <v>222</v>
      </c>
      <c r="E1" s="85" t="s">
        <v>223</v>
      </c>
      <c r="F1" s="85" t="s">
        <v>224</v>
      </c>
      <c r="G1" s="85" t="s">
        <v>225</v>
      </c>
      <c r="H1" s="16" t="s">
        <v>195</v>
      </c>
      <c r="I1" s="16" t="s">
        <v>196</v>
      </c>
      <c r="J1" s="16" t="s">
        <v>197</v>
      </c>
      <c r="K1" s="16" t="s">
        <v>198</v>
      </c>
      <c r="L1" s="16" t="s">
        <v>199</v>
      </c>
      <c r="M1" s="16" t="s">
        <v>200</v>
      </c>
      <c r="N1" s="16" t="s">
        <v>201</v>
      </c>
      <c r="O1" s="16" t="s">
        <v>202</v>
      </c>
      <c r="P1" s="16" t="s">
        <v>203</v>
      </c>
      <c r="Q1" s="16" t="s">
        <v>204</v>
      </c>
      <c r="R1" s="16" t="s">
        <v>205</v>
      </c>
      <c r="S1" s="16" t="s">
        <v>206</v>
      </c>
      <c r="T1" s="16" t="s">
        <v>207</v>
      </c>
      <c r="U1" s="16" t="s">
        <v>208</v>
      </c>
      <c r="V1" s="16" t="s">
        <v>209</v>
      </c>
      <c r="W1" s="16" t="s">
        <v>210</v>
      </c>
      <c r="X1" s="16" t="s">
        <v>211</v>
      </c>
      <c r="Y1" s="16" t="s">
        <v>212</v>
      </c>
      <c r="Z1" s="16" t="s">
        <v>213</v>
      </c>
      <c r="AA1" s="16" t="s">
        <v>214</v>
      </c>
      <c r="AB1" s="16" t="s">
        <v>215</v>
      </c>
      <c r="AC1" s="16" t="s">
        <v>216</v>
      </c>
      <c r="AD1" s="16" t="s">
        <v>217</v>
      </c>
      <c r="AE1" s="16" t="s">
        <v>218</v>
      </c>
      <c r="AF1" s="16" t="s">
        <v>219</v>
      </c>
      <c r="AG1" s="16" t="s">
        <v>220</v>
      </c>
    </row>
    <row r="2" spans="1:38">
      <c r="A2" t="s">
        <v>226</v>
      </c>
      <c r="B2" s="83" t="s">
        <v>7</v>
      </c>
      <c r="C2" s="86" t="s">
        <v>10</v>
      </c>
      <c r="D2" s="86" t="s">
        <v>10</v>
      </c>
      <c r="E2" s="86" t="s">
        <v>10</v>
      </c>
      <c r="F2" s="86" t="s">
        <v>15</v>
      </c>
      <c r="G2" s="86" t="s">
        <v>15</v>
      </c>
      <c r="H2" s="83" t="s">
        <v>10</v>
      </c>
      <c r="I2" s="83" t="s">
        <v>10</v>
      </c>
      <c r="J2" s="83" t="s">
        <v>10</v>
      </c>
      <c r="K2" s="83" t="s">
        <v>10</v>
      </c>
      <c r="L2" s="83" t="s">
        <v>10</v>
      </c>
      <c r="M2" s="83" t="s">
        <v>10</v>
      </c>
      <c r="N2" s="83" t="s">
        <v>10</v>
      </c>
      <c r="O2" s="83" t="s">
        <v>10</v>
      </c>
      <c r="P2" s="83" t="s">
        <v>10</v>
      </c>
      <c r="Q2" s="83" t="s">
        <v>10</v>
      </c>
      <c r="R2" s="83" t="s">
        <v>10</v>
      </c>
      <c r="S2" s="83" t="s">
        <v>10</v>
      </c>
      <c r="T2" s="83" t="s">
        <v>10</v>
      </c>
      <c r="U2" s="83" t="s">
        <v>10</v>
      </c>
      <c r="V2" s="83" t="s">
        <v>10</v>
      </c>
      <c r="W2" s="83" t="s">
        <v>10</v>
      </c>
      <c r="X2" s="83" t="s">
        <v>10</v>
      </c>
      <c r="Y2" s="83" t="s">
        <v>10</v>
      </c>
      <c r="Z2" s="83" t="s">
        <v>10</v>
      </c>
      <c r="AA2" s="83" t="s">
        <v>10</v>
      </c>
      <c r="AB2" s="83" t="s">
        <v>10</v>
      </c>
      <c r="AC2" s="83" t="s">
        <v>15</v>
      </c>
      <c r="AD2" s="83" t="s">
        <v>15</v>
      </c>
      <c r="AE2" s="83" t="s">
        <v>15</v>
      </c>
      <c r="AF2" s="83" t="s">
        <v>15</v>
      </c>
      <c r="AG2" s="83" t="s">
        <v>15</v>
      </c>
      <c r="AH2" s="8"/>
      <c r="AI2" s="8"/>
      <c r="AJ2" s="8"/>
      <c r="AK2" s="8"/>
      <c r="AL2" s="9"/>
    </row>
    <row r="3" spans="1:38">
      <c r="A3" t="s">
        <v>227</v>
      </c>
      <c r="B3" s="83" t="s">
        <v>4</v>
      </c>
      <c r="C3" s="86" t="s">
        <v>15</v>
      </c>
      <c r="D3" s="86" t="s">
        <v>15</v>
      </c>
      <c r="E3" s="86" t="s">
        <v>15</v>
      </c>
      <c r="F3" s="86" t="s">
        <v>15</v>
      </c>
      <c r="G3" s="86" t="s">
        <v>15</v>
      </c>
      <c r="H3" s="83" t="s">
        <v>15</v>
      </c>
      <c r="I3" s="83" t="s">
        <v>15</v>
      </c>
      <c r="J3" s="83" t="s">
        <v>15</v>
      </c>
      <c r="K3" s="83" t="s">
        <v>15</v>
      </c>
      <c r="L3" s="83" t="s">
        <v>15</v>
      </c>
      <c r="M3" s="83" t="s">
        <v>15</v>
      </c>
      <c r="N3" s="83" t="s">
        <v>33</v>
      </c>
      <c r="O3" s="83" t="s">
        <v>15</v>
      </c>
      <c r="P3" s="83" t="s">
        <v>15</v>
      </c>
      <c r="Q3" s="83" t="s">
        <v>15</v>
      </c>
      <c r="R3" s="83" t="s">
        <v>15</v>
      </c>
      <c r="S3" s="83" t="s">
        <v>15</v>
      </c>
      <c r="T3" s="83" t="s">
        <v>15</v>
      </c>
      <c r="U3" s="83" t="s">
        <v>15</v>
      </c>
      <c r="V3" s="83" t="s">
        <v>15</v>
      </c>
      <c r="W3" s="83" t="s">
        <v>15</v>
      </c>
      <c r="X3" s="83" t="s">
        <v>15</v>
      </c>
      <c r="Y3" s="83" t="s">
        <v>15</v>
      </c>
      <c r="Z3" s="83" t="s">
        <v>15</v>
      </c>
      <c r="AA3" s="83" t="s">
        <v>15</v>
      </c>
      <c r="AB3" s="83" t="s">
        <v>15</v>
      </c>
      <c r="AC3" s="83" t="s">
        <v>15</v>
      </c>
      <c r="AD3" s="83" t="s">
        <v>15</v>
      </c>
      <c r="AE3" s="83" t="s">
        <v>15</v>
      </c>
      <c r="AF3" s="83" t="s">
        <v>15</v>
      </c>
      <c r="AG3" s="83" t="s">
        <v>15</v>
      </c>
      <c r="AH3" s="8"/>
      <c r="AI3" s="8"/>
      <c r="AJ3" s="8"/>
      <c r="AK3" s="8"/>
      <c r="AL3" s="9"/>
    </row>
    <row r="4" spans="1:38">
      <c r="A4" t="s">
        <v>228</v>
      </c>
      <c r="B4" s="83" t="s">
        <v>2</v>
      </c>
      <c r="C4" s="86" t="s">
        <v>15</v>
      </c>
      <c r="D4" s="86" t="s">
        <v>15</v>
      </c>
      <c r="E4" s="86" t="s">
        <v>15</v>
      </c>
      <c r="F4" s="86" t="s">
        <v>15</v>
      </c>
      <c r="G4" s="86" t="s">
        <v>15</v>
      </c>
      <c r="H4" s="83" t="s">
        <v>15</v>
      </c>
      <c r="I4" s="83" t="s">
        <v>15</v>
      </c>
      <c r="J4" s="83" t="s">
        <v>15</v>
      </c>
      <c r="K4" s="83" t="s">
        <v>15</v>
      </c>
      <c r="L4" s="83" t="s">
        <v>15</v>
      </c>
      <c r="M4" s="83" t="s">
        <v>15</v>
      </c>
      <c r="N4" s="83" t="s">
        <v>15</v>
      </c>
      <c r="O4" s="83" t="s">
        <v>15</v>
      </c>
      <c r="P4" s="83" t="s">
        <v>15</v>
      </c>
      <c r="Q4" s="83" t="s">
        <v>15</v>
      </c>
      <c r="R4" s="83" t="s">
        <v>15</v>
      </c>
      <c r="S4" s="83" t="s">
        <v>15</v>
      </c>
      <c r="T4" s="83" t="s">
        <v>15</v>
      </c>
      <c r="U4" s="83" t="s">
        <v>15</v>
      </c>
      <c r="V4" s="83" t="s">
        <v>15</v>
      </c>
      <c r="W4" s="83" t="s">
        <v>15</v>
      </c>
      <c r="X4" s="83" t="s">
        <v>15</v>
      </c>
      <c r="Y4" s="83" t="s">
        <v>15</v>
      </c>
      <c r="Z4" s="83" t="s">
        <v>7</v>
      </c>
      <c r="AA4" s="83" t="s">
        <v>7</v>
      </c>
      <c r="AB4" s="83" t="s">
        <v>7</v>
      </c>
      <c r="AC4" s="83" t="s">
        <v>15</v>
      </c>
      <c r="AD4" s="83" t="s">
        <v>15</v>
      </c>
      <c r="AE4" s="83" t="s">
        <v>15</v>
      </c>
      <c r="AF4" s="83" t="s">
        <v>15</v>
      </c>
      <c r="AG4" s="83" t="s">
        <v>15</v>
      </c>
      <c r="AH4" s="8"/>
      <c r="AI4" s="8"/>
      <c r="AJ4" s="8"/>
      <c r="AK4" s="8"/>
      <c r="AL4" s="9"/>
    </row>
    <row r="5" spans="1:38">
      <c r="A5" t="s">
        <v>229</v>
      </c>
      <c r="B5" s="83" t="s">
        <v>13</v>
      </c>
      <c r="C5" s="86" t="s">
        <v>2</v>
      </c>
      <c r="D5" s="86" t="s">
        <v>2</v>
      </c>
      <c r="E5" s="86" t="s">
        <v>2</v>
      </c>
      <c r="F5" s="86" t="s">
        <v>15</v>
      </c>
      <c r="G5" s="86" t="s">
        <v>15</v>
      </c>
      <c r="H5" s="83" t="s">
        <v>2</v>
      </c>
      <c r="I5" s="83" t="s">
        <v>2</v>
      </c>
      <c r="J5" s="83" t="s">
        <v>2</v>
      </c>
      <c r="K5" s="83" t="s">
        <v>2</v>
      </c>
      <c r="L5" s="83" t="s">
        <v>2</v>
      </c>
      <c r="M5" s="83" t="s">
        <v>2</v>
      </c>
      <c r="N5" s="83" t="s">
        <v>2</v>
      </c>
      <c r="O5" s="83" t="s">
        <v>2</v>
      </c>
      <c r="P5" s="83" t="s">
        <v>2</v>
      </c>
      <c r="Q5" s="83" t="s">
        <v>2</v>
      </c>
      <c r="R5" s="83" t="s">
        <v>2</v>
      </c>
      <c r="S5" s="83" t="s">
        <v>2</v>
      </c>
      <c r="T5" s="83" t="s">
        <v>2</v>
      </c>
      <c r="U5" s="83" t="s">
        <v>2</v>
      </c>
      <c r="V5" s="83" t="s">
        <v>2</v>
      </c>
      <c r="W5" s="83" t="s">
        <v>2</v>
      </c>
      <c r="X5" s="83" t="s">
        <v>2</v>
      </c>
      <c r="Y5" s="83" t="s">
        <v>2</v>
      </c>
      <c r="Z5" s="83" t="s">
        <v>2</v>
      </c>
      <c r="AA5" s="83" t="s">
        <v>2</v>
      </c>
      <c r="AB5" s="83" t="s">
        <v>2</v>
      </c>
      <c r="AC5" s="83" t="s">
        <v>15</v>
      </c>
      <c r="AD5" s="83" t="s">
        <v>15</v>
      </c>
      <c r="AE5" s="83" t="s">
        <v>15</v>
      </c>
      <c r="AF5" s="83" t="s">
        <v>15</v>
      </c>
      <c r="AG5" s="83" t="s">
        <v>15</v>
      </c>
      <c r="AH5" s="8"/>
      <c r="AI5" s="8"/>
      <c r="AJ5" s="8"/>
      <c r="AK5" s="8"/>
      <c r="AL5" s="9"/>
    </row>
    <row r="6" spans="1:38">
      <c r="A6" t="s">
        <v>230</v>
      </c>
      <c r="B6" s="83" t="s">
        <v>8</v>
      </c>
      <c r="C6" s="86" t="s">
        <v>15</v>
      </c>
      <c r="D6" s="86" t="s">
        <v>15</v>
      </c>
      <c r="E6" s="86" t="s">
        <v>15</v>
      </c>
      <c r="F6" s="86" t="s">
        <v>15</v>
      </c>
      <c r="G6" s="86" t="s">
        <v>15</v>
      </c>
      <c r="H6" s="83" t="s">
        <v>15</v>
      </c>
      <c r="I6" s="83" t="s">
        <v>15</v>
      </c>
      <c r="J6" s="83" t="s">
        <v>15</v>
      </c>
      <c r="K6" s="83" t="s">
        <v>15</v>
      </c>
      <c r="L6" s="83" t="s">
        <v>15</v>
      </c>
      <c r="M6" s="83" t="s">
        <v>15</v>
      </c>
      <c r="N6" s="83" t="s">
        <v>15</v>
      </c>
      <c r="O6" s="83" t="s">
        <v>15</v>
      </c>
      <c r="P6" s="83" t="s">
        <v>15</v>
      </c>
      <c r="Q6" s="83" t="s">
        <v>15</v>
      </c>
      <c r="R6" s="83" t="s">
        <v>15</v>
      </c>
      <c r="S6" s="83" t="s">
        <v>15</v>
      </c>
      <c r="T6" s="83" t="s">
        <v>15</v>
      </c>
      <c r="U6" s="83" t="s">
        <v>15</v>
      </c>
      <c r="V6" s="83" t="s">
        <v>15</v>
      </c>
      <c r="W6" s="83" t="s">
        <v>15</v>
      </c>
      <c r="X6" s="83" t="s">
        <v>15</v>
      </c>
      <c r="Y6" s="83" t="s">
        <v>12</v>
      </c>
      <c r="Z6" s="83" t="s">
        <v>12</v>
      </c>
      <c r="AA6" s="83" t="s">
        <v>12</v>
      </c>
      <c r="AB6" s="83" t="s">
        <v>12</v>
      </c>
      <c r="AC6" s="83" t="s">
        <v>15</v>
      </c>
      <c r="AD6" s="83" t="s">
        <v>15</v>
      </c>
      <c r="AE6" s="83" t="s">
        <v>15</v>
      </c>
      <c r="AF6" s="83" t="s">
        <v>15</v>
      </c>
      <c r="AG6" s="83" t="s">
        <v>15</v>
      </c>
      <c r="AH6" s="8"/>
      <c r="AI6" s="8"/>
      <c r="AJ6" s="8"/>
      <c r="AK6" s="8"/>
      <c r="AL6" s="9"/>
    </row>
    <row r="7" spans="1:38">
      <c r="A7" t="s">
        <v>231</v>
      </c>
      <c r="B7" s="83" t="s">
        <v>22</v>
      </c>
      <c r="C7" s="86" t="s">
        <v>15</v>
      </c>
      <c r="D7" s="86" t="s">
        <v>15</v>
      </c>
      <c r="E7" s="86" t="s">
        <v>15</v>
      </c>
      <c r="F7" s="86" t="s">
        <v>15</v>
      </c>
      <c r="G7" s="86" t="s">
        <v>15</v>
      </c>
      <c r="H7" s="83" t="s">
        <v>5</v>
      </c>
      <c r="I7" s="83" t="s">
        <v>5</v>
      </c>
      <c r="J7" s="83" t="s">
        <v>15</v>
      </c>
      <c r="K7" s="83" t="s">
        <v>15</v>
      </c>
      <c r="L7" s="83" t="s">
        <v>15</v>
      </c>
      <c r="M7" s="83" t="s">
        <v>15</v>
      </c>
      <c r="N7" s="83" t="s">
        <v>15</v>
      </c>
      <c r="O7" s="83" t="s">
        <v>5</v>
      </c>
      <c r="P7" s="83" t="s">
        <v>15</v>
      </c>
      <c r="Q7" s="83" t="s">
        <v>15</v>
      </c>
      <c r="R7" s="83" t="s">
        <v>15</v>
      </c>
      <c r="S7" s="83" t="s">
        <v>15</v>
      </c>
      <c r="T7" s="83" t="s">
        <v>15</v>
      </c>
      <c r="U7" s="83" t="s">
        <v>15</v>
      </c>
      <c r="V7" s="83" t="s">
        <v>15</v>
      </c>
      <c r="W7" s="83" t="s">
        <v>15</v>
      </c>
      <c r="X7" s="83" t="s">
        <v>15</v>
      </c>
      <c r="Y7" s="83" t="s">
        <v>15</v>
      </c>
      <c r="Z7" s="83" t="s">
        <v>15</v>
      </c>
      <c r="AA7" s="83" t="s">
        <v>15</v>
      </c>
      <c r="AB7" s="83" t="s">
        <v>15</v>
      </c>
      <c r="AC7" s="83" t="s">
        <v>15</v>
      </c>
      <c r="AD7" s="83" t="s">
        <v>15</v>
      </c>
      <c r="AE7" s="83" t="s">
        <v>15</v>
      </c>
      <c r="AF7" s="83" t="s">
        <v>15</v>
      </c>
      <c r="AG7" s="83" t="s">
        <v>15</v>
      </c>
      <c r="AH7" s="8"/>
      <c r="AI7" s="8"/>
      <c r="AJ7" s="8"/>
      <c r="AK7" s="8"/>
      <c r="AL7" s="9"/>
    </row>
    <row r="8" spans="1:38">
      <c r="A8" t="s">
        <v>232</v>
      </c>
      <c r="B8" s="83" t="s">
        <v>33</v>
      </c>
      <c r="C8" s="86" t="s">
        <v>15</v>
      </c>
      <c r="D8" s="86" t="s">
        <v>15</v>
      </c>
      <c r="E8" s="86" t="s">
        <v>15</v>
      </c>
      <c r="F8" s="86" t="s">
        <v>15</v>
      </c>
      <c r="G8" s="86" t="s">
        <v>22</v>
      </c>
      <c r="H8" s="83" t="s">
        <v>15</v>
      </c>
      <c r="I8" s="83" t="s">
        <v>15</v>
      </c>
      <c r="J8" s="83" t="s">
        <v>15</v>
      </c>
      <c r="K8" s="83" t="s">
        <v>15</v>
      </c>
      <c r="L8" s="83" t="s">
        <v>15</v>
      </c>
      <c r="M8" s="83" t="s">
        <v>15</v>
      </c>
      <c r="N8" s="83" t="s">
        <v>15</v>
      </c>
      <c r="O8" s="83" t="s">
        <v>15</v>
      </c>
      <c r="P8" s="83" t="s">
        <v>15</v>
      </c>
      <c r="Q8" s="83" t="s">
        <v>15</v>
      </c>
      <c r="R8" s="83" t="s">
        <v>15</v>
      </c>
      <c r="S8" s="83" t="s">
        <v>15</v>
      </c>
      <c r="T8" s="83" t="s">
        <v>15</v>
      </c>
      <c r="U8" s="83" t="s">
        <v>15</v>
      </c>
      <c r="V8" s="83" t="s">
        <v>15</v>
      </c>
      <c r="W8" s="83" t="s">
        <v>15</v>
      </c>
      <c r="X8" s="83" t="s">
        <v>15</v>
      </c>
      <c r="Y8" s="83" t="s">
        <v>15</v>
      </c>
      <c r="Z8" s="83" t="s">
        <v>15</v>
      </c>
      <c r="AA8" s="83" t="s">
        <v>15</v>
      </c>
      <c r="AB8" s="83" t="s">
        <v>15</v>
      </c>
      <c r="AC8" s="83" t="s">
        <v>15</v>
      </c>
      <c r="AD8" s="83" t="s">
        <v>15</v>
      </c>
      <c r="AE8" s="83" t="s">
        <v>22</v>
      </c>
      <c r="AF8" s="83" t="s">
        <v>15</v>
      </c>
      <c r="AG8" s="83" t="s">
        <v>15</v>
      </c>
      <c r="AH8" s="8"/>
      <c r="AI8" s="8"/>
      <c r="AJ8" s="8"/>
      <c r="AK8" s="8"/>
      <c r="AL8" s="9"/>
    </row>
    <row r="9" spans="1:38">
      <c r="A9" t="s">
        <v>233</v>
      </c>
      <c r="B9" s="83" t="s">
        <v>4</v>
      </c>
      <c r="C9" s="86" t="s">
        <v>15</v>
      </c>
      <c r="D9" s="86" t="s">
        <v>15</v>
      </c>
      <c r="E9" s="86" t="s">
        <v>15</v>
      </c>
      <c r="F9" s="86" t="s">
        <v>15</v>
      </c>
      <c r="G9" s="86" t="s">
        <v>15</v>
      </c>
      <c r="H9" s="83" t="s">
        <v>15</v>
      </c>
      <c r="I9" s="83" t="s">
        <v>15</v>
      </c>
      <c r="J9" s="83" t="s">
        <v>15</v>
      </c>
      <c r="K9" s="83" t="s">
        <v>15</v>
      </c>
      <c r="L9" s="83" t="s">
        <v>15</v>
      </c>
      <c r="M9" s="83" t="s">
        <v>15</v>
      </c>
      <c r="N9" s="83" t="s">
        <v>15</v>
      </c>
      <c r="O9" s="83" t="s">
        <v>15</v>
      </c>
      <c r="P9" s="83" t="s">
        <v>15</v>
      </c>
      <c r="Q9" s="83" t="s">
        <v>15</v>
      </c>
      <c r="R9" s="83" t="s">
        <v>15</v>
      </c>
      <c r="S9" s="83" t="s">
        <v>15</v>
      </c>
      <c r="T9" s="83" t="s">
        <v>15</v>
      </c>
      <c r="U9" s="83" t="s">
        <v>15</v>
      </c>
      <c r="V9" s="83" t="s">
        <v>15</v>
      </c>
      <c r="W9" s="83" t="s">
        <v>15</v>
      </c>
      <c r="X9" s="83" t="s">
        <v>15</v>
      </c>
      <c r="Y9" s="83" t="s">
        <v>5</v>
      </c>
      <c r="Z9" s="83" t="s">
        <v>15</v>
      </c>
      <c r="AA9" s="83" t="s">
        <v>15</v>
      </c>
      <c r="AB9" s="83" t="s">
        <v>5</v>
      </c>
      <c r="AC9" s="83" t="s">
        <v>15</v>
      </c>
      <c r="AD9" s="83" t="s">
        <v>15</v>
      </c>
      <c r="AE9" s="83" t="s">
        <v>15</v>
      </c>
      <c r="AF9" s="83" t="s">
        <v>15</v>
      </c>
      <c r="AG9" s="83" t="s">
        <v>15</v>
      </c>
      <c r="AH9" s="8"/>
      <c r="AI9" s="8"/>
      <c r="AJ9" s="8"/>
      <c r="AK9" s="8"/>
      <c r="AL9" s="9"/>
    </row>
    <row r="10" spans="1:38">
      <c r="A10" t="s">
        <v>234</v>
      </c>
      <c r="B10" s="83" t="s">
        <v>6</v>
      </c>
      <c r="C10" s="86" t="s">
        <v>15</v>
      </c>
      <c r="D10" s="86" t="s">
        <v>15</v>
      </c>
      <c r="E10" s="86" t="s">
        <v>15</v>
      </c>
      <c r="F10" s="86" t="s">
        <v>15</v>
      </c>
      <c r="G10" s="86" t="s">
        <v>15</v>
      </c>
      <c r="H10" s="83" t="s">
        <v>15</v>
      </c>
      <c r="I10" s="83" t="s">
        <v>15</v>
      </c>
      <c r="J10" s="83" t="s">
        <v>15</v>
      </c>
      <c r="K10" s="83" t="s">
        <v>15</v>
      </c>
      <c r="L10" s="83" t="s">
        <v>15</v>
      </c>
      <c r="M10" s="83" t="s">
        <v>15</v>
      </c>
      <c r="N10" s="83" t="s">
        <v>15</v>
      </c>
      <c r="O10" s="83" t="s">
        <v>15</v>
      </c>
      <c r="P10" s="83" t="s">
        <v>3</v>
      </c>
      <c r="Q10" s="83" t="s">
        <v>15</v>
      </c>
      <c r="R10" s="83" t="s">
        <v>15</v>
      </c>
      <c r="S10" s="83" t="s">
        <v>15</v>
      </c>
      <c r="T10" s="83" t="s">
        <v>15</v>
      </c>
      <c r="U10" s="83" t="s">
        <v>15</v>
      </c>
      <c r="V10" s="83" t="s">
        <v>15</v>
      </c>
      <c r="W10" s="83" t="s">
        <v>15</v>
      </c>
      <c r="X10" s="83" t="s">
        <v>15</v>
      </c>
      <c r="Y10" s="83" t="s">
        <v>15</v>
      </c>
      <c r="Z10" s="83" t="s">
        <v>15</v>
      </c>
      <c r="AA10" s="83" t="s">
        <v>15</v>
      </c>
      <c r="AB10" s="83" t="s">
        <v>15</v>
      </c>
      <c r="AC10" s="83" t="s">
        <v>15</v>
      </c>
      <c r="AD10" s="83" t="s">
        <v>15</v>
      </c>
      <c r="AE10" s="83" t="s">
        <v>15</v>
      </c>
      <c r="AF10" s="83" t="s">
        <v>15</v>
      </c>
      <c r="AG10" s="83" t="s">
        <v>15</v>
      </c>
      <c r="AH10" s="8"/>
      <c r="AI10" s="8"/>
      <c r="AJ10" s="8"/>
      <c r="AK10" s="8"/>
      <c r="AL10" s="9"/>
    </row>
    <row r="11" spans="1:38">
      <c r="A11" t="s">
        <v>235</v>
      </c>
      <c r="B11" s="83" t="s">
        <v>13</v>
      </c>
      <c r="C11" s="86" t="s">
        <v>15</v>
      </c>
      <c r="D11" s="86" t="s">
        <v>15</v>
      </c>
      <c r="E11" s="86" t="s">
        <v>15</v>
      </c>
      <c r="F11" s="86" t="s">
        <v>15</v>
      </c>
      <c r="G11" s="86" t="s">
        <v>15</v>
      </c>
      <c r="H11" s="83" t="s">
        <v>15</v>
      </c>
      <c r="I11" s="83" t="s">
        <v>15</v>
      </c>
      <c r="J11" s="83" t="s">
        <v>15</v>
      </c>
      <c r="K11" s="83" t="s">
        <v>15</v>
      </c>
      <c r="L11" s="83" t="s">
        <v>2</v>
      </c>
      <c r="M11" s="83" t="s">
        <v>15</v>
      </c>
      <c r="N11" s="83" t="s">
        <v>15</v>
      </c>
      <c r="O11" s="83" t="s">
        <v>15</v>
      </c>
      <c r="P11" s="83" t="s">
        <v>15</v>
      </c>
      <c r="Q11" s="83" t="s">
        <v>15</v>
      </c>
      <c r="R11" s="83" t="s">
        <v>15</v>
      </c>
      <c r="S11" s="83" t="s">
        <v>15</v>
      </c>
      <c r="T11" s="83" t="s">
        <v>15</v>
      </c>
      <c r="U11" s="83" t="s">
        <v>15</v>
      </c>
      <c r="V11" s="83" t="s">
        <v>15</v>
      </c>
      <c r="W11" s="83" t="s">
        <v>15</v>
      </c>
      <c r="X11" s="83" t="s">
        <v>15</v>
      </c>
      <c r="Y11" s="83" t="s">
        <v>15</v>
      </c>
      <c r="Z11" s="83" t="s">
        <v>15</v>
      </c>
      <c r="AA11" s="83" t="s">
        <v>15</v>
      </c>
      <c r="AB11" s="83" t="s">
        <v>15</v>
      </c>
      <c r="AC11" s="83" t="s">
        <v>15</v>
      </c>
      <c r="AD11" s="83" t="s">
        <v>15</v>
      </c>
      <c r="AE11" s="83" t="s">
        <v>15</v>
      </c>
      <c r="AF11" s="83" t="s">
        <v>15</v>
      </c>
      <c r="AG11" s="83" t="s">
        <v>15</v>
      </c>
      <c r="AH11" s="8"/>
      <c r="AI11" s="8"/>
      <c r="AJ11" s="8"/>
      <c r="AK11" s="8"/>
      <c r="AL11" s="9"/>
    </row>
    <row r="12" spans="1:38">
      <c r="A12" t="s">
        <v>236</v>
      </c>
      <c r="B12" s="83" t="s">
        <v>10</v>
      </c>
      <c r="C12" s="86" t="s">
        <v>15</v>
      </c>
      <c r="D12" s="86" t="s">
        <v>15</v>
      </c>
      <c r="E12" s="86" t="s">
        <v>15</v>
      </c>
      <c r="F12" s="86" t="s">
        <v>15</v>
      </c>
      <c r="G12" s="86" t="s">
        <v>15</v>
      </c>
      <c r="H12" s="83" t="s">
        <v>7</v>
      </c>
      <c r="I12" s="83" t="s">
        <v>7</v>
      </c>
      <c r="J12" s="83" t="s">
        <v>7</v>
      </c>
      <c r="K12" s="83" t="s">
        <v>15</v>
      </c>
      <c r="L12" s="83" t="s">
        <v>15</v>
      </c>
      <c r="M12" s="83" t="s">
        <v>7</v>
      </c>
      <c r="N12" s="83" t="s">
        <v>15</v>
      </c>
      <c r="O12" s="83" t="s">
        <v>15</v>
      </c>
      <c r="P12" s="83" t="s">
        <v>7</v>
      </c>
      <c r="Q12" s="83" t="s">
        <v>15</v>
      </c>
      <c r="R12" s="83" t="s">
        <v>7</v>
      </c>
      <c r="S12" s="83" t="s">
        <v>15</v>
      </c>
      <c r="T12" s="83" t="s">
        <v>15</v>
      </c>
      <c r="U12" s="83" t="s">
        <v>15</v>
      </c>
      <c r="V12" s="83" t="s">
        <v>15</v>
      </c>
      <c r="W12" s="83" t="s">
        <v>15</v>
      </c>
      <c r="X12" s="83" t="s">
        <v>15</v>
      </c>
      <c r="Y12" s="83" t="s">
        <v>15</v>
      </c>
      <c r="Z12" s="83" t="s">
        <v>15</v>
      </c>
      <c r="AA12" s="83" t="s">
        <v>15</v>
      </c>
      <c r="AB12" s="83" t="s">
        <v>15</v>
      </c>
      <c r="AC12" s="83" t="s">
        <v>15</v>
      </c>
      <c r="AD12" s="83" t="s">
        <v>15</v>
      </c>
      <c r="AE12" s="83" t="s">
        <v>15</v>
      </c>
      <c r="AF12" s="83" t="s">
        <v>15</v>
      </c>
      <c r="AG12" s="83" t="s">
        <v>15</v>
      </c>
      <c r="AH12" s="8"/>
      <c r="AI12" s="8"/>
      <c r="AJ12" s="8"/>
      <c r="AK12" s="8"/>
      <c r="AL12" s="9"/>
    </row>
    <row r="13" spans="1:38">
      <c r="A13" t="s">
        <v>237</v>
      </c>
      <c r="B13" s="83" t="s">
        <v>1</v>
      </c>
      <c r="C13" s="86" t="s">
        <v>15</v>
      </c>
      <c r="D13" s="86" t="s">
        <v>15</v>
      </c>
      <c r="E13" s="86" t="s">
        <v>15</v>
      </c>
      <c r="F13" s="86" t="s">
        <v>15</v>
      </c>
      <c r="G13" s="86" t="s">
        <v>15</v>
      </c>
      <c r="H13" s="83" t="s">
        <v>15</v>
      </c>
      <c r="I13" s="83" t="s">
        <v>15</v>
      </c>
      <c r="J13" s="83" t="s">
        <v>13</v>
      </c>
      <c r="K13" s="83" t="s">
        <v>15</v>
      </c>
      <c r="L13" s="83" t="s">
        <v>15</v>
      </c>
      <c r="M13" s="83" t="s">
        <v>15</v>
      </c>
      <c r="N13" s="83" t="s">
        <v>15</v>
      </c>
      <c r="O13" s="83" t="s">
        <v>15</v>
      </c>
      <c r="P13" s="83" t="s">
        <v>15</v>
      </c>
      <c r="Q13" s="83" t="s">
        <v>15</v>
      </c>
      <c r="R13" s="83" t="s">
        <v>15</v>
      </c>
      <c r="S13" s="83" t="s">
        <v>15</v>
      </c>
      <c r="T13" s="83" t="s">
        <v>15</v>
      </c>
      <c r="U13" s="83" t="s">
        <v>15</v>
      </c>
      <c r="V13" s="83" t="s">
        <v>15</v>
      </c>
      <c r="W13" s="83" t="s">
        <v>15</v>
      </c>
      <c r="X13" s="83" t="s">
        <v>15</v>
      </c>
      <c r="Y13" s="83" t="s">
        <v>15</v>
      </c>
      <c r="Z13" s="83" t="s">
        <v>15</v>
      </c>
      <c r="AA13" s="83" t="s">
        <v>15</v>
      </c>
      <c r="AB13" s="83" t="s">
        <v>15</v>
      </c>
      <c r="AC13" s="83" t="s">
        <v>15</v>
      </c>
      <c r="AD13" s="83" t="s">
        <v>15</v>
      </c>
      <c r="AE13" s="83" t="s">
        <v>15</v>
      </c>
      <c r="AF13" s="83" t="s">
        <v>15</v>
      </c>
      <c r="AG13" s="83" t="s">
        <v>15</v>
      </c>
      <c r="AH13" s="8"/>
      <c r="AI13" s="8"/>
      <c r="AJ13" s="8"/>
      <c r="AK13" s="8"/>
      <c r="AL13" s="9"/>
    </row>
    <row r="14" spans="1:38">
      <c r="A14" t="s">
        <v>238</v>
      </c>
      <c r="B14" s="83" t="s">
        <v>1</v>
      </c>
      <c r="C14" s="86" t="s">
        <v>11</v>
      </c>
      <c r="D14" s="86" t="s">
        <v>11</v>
      </c>
      <c r="E14" s="86" t="s">
        <v>11</v>
      </c>
      <c r="F14" s="86" t="s">
        <v>15</v>
      </c>
      <c r="G14" s="86" t="s">
        <v>15</v>
      </c>
      <c r="H14" s="83" t="s">
        <v>11</v>
      </c>
      <c r="I14" s="83" t="s">
        <v>11</v>
      </c>
      <c r="J14" s="83" t="s">
        <v>11</v>
      </c>
      <c r="K14" s="83" t="s">
        <v>11</v>
      </c>
      <c r="L14" s="83" t="s">
        <v>11</v>
      </c>
      <c r="M14" s="83" t="s">
        <v>11</v>
      </c>
      <c r="N14" s="83" t="s">
        <v>11</v>
      </c>
      <c r="O14" s="83" t="s">
        <v>11</v>
      </c>
      <c r="P14" s="83" t="s">
        <v>11</v>
      </c>
      <c r="Q14" s="83" t="s">
        <v>11</v>
      </c>
      <c r="R14" s="83" t="s">
        <v>11</v>
      </c>
      <c r="S14" s="83" t="s">
        <v>11</v>
      </c>
      <c r="T14" s="83" t="s">
        <v>11</v>
      </c>
      <c r="U14" s="83" t="s">
        <v>11</v>
      </c>
      <c r="V14" s="83" t="s">
        <v>11</v>
      </c>
      <c r="W14" s="83" t="s">
        <v>11</v>
      </c>
      <c r="X14" s="83" t="s">
        <v>11</v>
      </c>
      <c r="Y14" s="83" t="s">
        <v>11</v>
      </c>
      <c r="Z14" s="83" t="s">
        <v>11</v>
      </c>
      <c r="AA14" s="83" t="s">
        <v>11</v>
      </c>
      <c r="AB14" s="83" t="s">
        <v>11</v>
      </c>
      <c r="AC14" s="83" t="s">
        <v>15</v>
      </c>
      <c r="AD14" s="83" t="s">
        <v>15</v>
      </c>
      <c r="AE14" s="83" t="s">
        <v>15</v>
      </c>
      <c r="AF14" s="83" t="s">
        <v>15</v>
      </c>
      <c r="AG14" s="83" t="s">
        <v>15</v>
      </c>
      <c r="AH14" s="8"/>
      <c r="AI14" s="8"/>
      <c r="AJ14" s="8"/>
      <c r="AK14" s="8"/>
      <c r="AL14" s="9"/>
    </row>
    <row r="15" spans="1:38">
      <c r="A15" t="s">
        <v>239</v>
      </c>
      <c r="B15" s="83" t="s">
        <v>8</v>
      </c>
      <c r="C15" s="86" t="s">
        <v>15</v>
      </c>
      <c r="D15" s="86" t="s">
        <v>15</v>
      </c>
      <c r="E15" s="86" t="s">
        <v>15</v>
      </c>
      <c r="F15" s="86" t="s">
        <v>15</v>
      </c>
      <c r="G15" s="86" t="s">
        <v>15</v>
      </c>
      <c r="H15" s="83" t="s">
        <v>15</v>
      </c>
      <c r="I15" s="83" t="s">
        <v>15</v>
      </c>
      <c r="J15" s="83" t="s">
        <v>15</v>
      </c>
      <c r="K15" s="83" t="s">
        <v>15</v>
      </c>
      <c r="L15" s="83" t="s">
        <v>15</v>
      </c>
      <c r="M15" s="83" t="s">
        <v>15</v>
      </c>
      <c r="N15" s="83" t="s">
        <v>15</v>
      </c>
      <c r="O15" s="83" t="s">
        <v>15</v>
      </c>
      <c r="P15" s="83" t="s">
        <v>15</v>
      </c>
      <c r="Q15" s="83" t="s">
        <v>15</v>
      </c>
      <c r="R15" s="83" t="s">
        <v>15</v>
      </c>
      <c r="S15" s="83" t="s">
        <v>15</v>
      </c>
      <c r="T15" s="83" t="s">
        <v>15</v>
      </c>
      <c r="U15" s="83" t="s">
        <v>15</v>
      </c>
      <c r="V15" s="83" t="s">
        <v>15</v>
      </c>
      <c r="W15" s="83" t="s">
        <v>15</v>
      </c>
      <c r="X15" s="83" t="s">
        <v>15</v>
      </c>
      <c r="Y15" s="83" t="s">
        <v>15</v>
      </c>
      <c r="Z15" s="83" t="s">
        <v>15</v>
      </c>
      <c r="AA15" s="83" t="s">
        <v>15</v>
      </c>
      <c r="AB15" s="83" t="s">
        <v>12</v>
      </c>
      <c r="AC15" s="83" t="s">
        <v>15</v>
      </c>
      <c r="AD15" s="83" t="s">
        <v>15</v>
      </c>
      <c r="AE15" s="83" t="s">
        <v>15</v>
      </c>
      <c r="AF15" s="83" t="s">
        <v>15</v>
      </c>
      <c r="AG15" s="83" t="s">
        <v>15</v>
      </c>
      <c r="AH15" s="8"/>
      <c r="AI15" s="8"/>
      <c r="AJ15" s="8"/>
      <c r="AK15" s="8"/>
      <c r="AL15" s="9"/>
    </row>
    <row r="16" spans="1:38">
      <c r="A16" t="s">
        <v>240</v>
      </c>
      <c r="B16" s="83" t="s">
        <v>13</v>
      </c>
      <c r="C16" s="86" t="s">
        <v>7</v>
      </c>
      <c r="D16" s="86" t="s">
        <v>7</v>
      </c>
      <c r="E16" s="86" t="s">
        <v>7</v>
      </c>
      <c r="F16" s="86" t="s">
        <v>15</v>
      </c>
      <c r="G16" s="86" t="s">
        <v>15</v>
      </c>
      <c r="H16" s="83" t="s">
        <v>7</v>
      </c>
      <c r="I16" s="83" t="s">
        <v>7</v>
      </c>
      <c r="J16" s="83" t="s">
        <v>7</v>
      </c>
      <c r="K16" s="83" t="s">
        <v>7</v>
      </c>
      <c r="L16" s="83" t="s">
        <v>7</v>
      </c>
      <c r="M16" s="83" t="s">
        <v>7</v>
      </c>
      <c r="N16" s="83" t="s">
        <v>7</v>
      </c>
      <c r="O16" s="83" t="s">
        <v>7</v>
      </c>
      <c r="P16" s="83" t="s">
        <v>7</v>
      </c>
      <c r="Q16" s="83" t="s">
        <v>7</v>
      </c>
      <c r="R16" s="83" t="s">
        <v>7</v>
      </c>
      <c r="S16" s="83" t="s">
        <v>7</v>
      </c>
      <c r="T16" s="83" t="s">
        <v>7</v>
      </c>
      <c r="U16" s="83" t="s">
        <v>7</v>
      </c>
      <c r="V16" s="83" t="s">
        <v>7</v>
      </c>
      <c r="W16" s="83" t="s">
        <v>7</v>
      </c>
      <c r="X16" s="83" t="s">
        <v>7</v>
      </c>
      <c r="Y16" s="83" t="s">
        <v>7</v>
      </c>
      <c r="Z16" s="83" t="s">
        <v>7</v>
      </c>
      <c r="AA16" s="83" t="s">
        <v>7</v>
      </c>
      <c r="AB16" s="83" t="s">
        <v>7</v>
      </c>
      <c r="AC16" s="83" t="s">
        <v>15</v>
      </c>
      <c r="AD16" s="83" t="s">
        <v>15</v>
      </c>
      <c r="AE16" s="83" t="s">
        <v>15</v>
      </c>
      <c r="AF16" s="83" t="s">
        <v>15</v>
      </c>
      <c r="AG16" s="83" t="s">
        <v>15</v>
      </c>
      <c r="AH16" s="8"/>
      <c r="AI16" s="8"/>
      <c r="AJ16" s="8"/>
      <c r="AK16" s="8"/>
      <c r="AL16" s="9"/>
    </row>
    <row r="17" spans="1:38">
      <c r="A17" t="s">
        <v>241</v>
      </c>
      <c r="B17" s="83" t="s">
        <v>11</v>
      </c>
      <c r="C17" s="86" t="s">
        <v>15</v>
      </c>
      <c r="D17" s="86" t="s">
        <v>15</v>
      </c>
      <c r="E17" s="86" t="s">
        <v>15</v>
      </c>
      <c r="F17" s="86" t="s">
        <v>15</v>
      </c>
      <c r="G17" s="86" t="s">
        <v>15</v>
      </c>
      <c r="H17" s="83" t="s">
        <v>15</v>
      </c>
      <c r="I17" s="83" t="s">
        <v>15</v>
      </c>
      <c r="J17" s="83" t="s">
        <v>15</v>
      </c>
      <c r="K17" s="83" t="s">
        <v>15</v>
      </c>
      <c r="L17" s="83" t="s">
        <v>15</v>
      </c>
      <c r="M17" s="83" t="s">
        <v>15</v>
      </c>
      <c r="N17" s="83" t="s">
        <v>15</v>
      </c>
      <c r="O17" s="83" t="s">
        <v>15</v>
      </c>
      <c r="P17" s="83" t="s">
        <v>15</v>
      </c>
      <c r="Q17" s="83" t="s">
        <v>15</v>
      </c>
      <c r="R17" s="83" t="s">
        <v>15</v>
      </c>
      <c r="S17" s="83" t="s">
        <v>15</v>
      </c>
      <c r="T17" s="83" t="s">
        <v>15</v>
      </c>
      <c r="U17" s="83" t="s">
        <v>15</v>
      </c>
      <c r="V17" s="83" t="s">
        <v>15</v>
      </c>
      <c r="W17" s="83" t="s">
        <v>8</v>
      </c>
      <c r="X17" s="83" t="s">
        <v>15</v>
      </c>
      <c r="Y17" s="83" t="s">
        <v>15</v>
      </c>
      <c r="Z17" s="83" t="s">
        <v>15</v>
      </c>
      <c r="AA17" s="83" t="s">
        <v>15</v>
      </c>
      <c r="AB17" s="83" t="s">
        <v>15</v>
      </c>
      <c r="AC17" s="83" t="s">
        <v>15</v>
      </c>
      <c r="AD17" s="83" t="s">
        <v>15</v>
      </c>
      <c r="AE17" s="83" t="s">
        <v>15</v>
      </c>
      <c r="AF17" s="83" t="s">
        <v>15</v>
      </c>
      <c r="AG17" s="83" t="s">
        <v>15</v>
      </c>
      <c r="AH17" s="8"/>
      <c r="AI17" s="8"/>
      <c r="AJ17" s="8"/>
      <c r="AK17" s="8"/>
      <c r="AL17" s="9"/>
    </row>
    <row r="18" spans="1:38">
      <c r="A18" t="s">
        <v>242</v>
      </c>
      <c r="B18" s="83" t="s">
        <v>11</v>
      </c>
      <c r="C18" s="86" t="s">
        <v>15</v>
      </c>
      <c r="D18" s="86" t="s">
        <v>15</v>
      </c>
      <c r="E18" s="86" t="s">
        <v>15</v>
      </c>
      <c r="F18" s="86" t="s">
        <v>8</v>
      </c>
      <c r="G18" s="86" t="s">
        <v>8</v>
      </c>
      <c r="H18" s="83" t="s">
        <v>15</v>
      </c>
      <c r="I18" s="83" t="s">
        <v>15</v>
      </c>
      <c r="J18" s="83" t="s">
        <v>15</v>
      </c>
      <c r="K18" s="83" t="s">
        <v>15</v>
      </c>
      <c r="L18" s="83" t="s">
        <v>15</v>
      </c>
      <c r="M18" s="83" t="s">
        <v>15</v>
      </c>
      <c r="N18" s="83" t="s">
        <v>15</v>
      </c>
      <c r="O18" s="83" t="s">
        <v>15</v>
      </c>
      <c r="P18" s="83" t="s">
        <v>15</v>
      </c>
      <c r="Q18" s="83" t="s">
        <v>15</v>
      </c>
      <c r="R18" s="83" t="s">
        <v>15</v>
      </c>
      <c r="S18" s="83" t="s">
        <v>15</v>
      </c>
      <c r="T18" s="83" t="s">
        <v>15</v>
      </c>
      <c r="U18" s="83" t="s">
        <v>15</v>
      </c>
      <c r="V18" s="83" t="s">
        <v>15</v>
      </c>
      <c r="W18" s="83" t="s">
        <v>15</v>
      </c>
      <c r="X18" s="83" t="s">
        <v>15</v>
      </c>
      <c r="Y18" s="83" t="s">
        <v>15</v>
      </c>
      <c r="Z18" s="83" t="s">
        <v>15</v>
      </c>
      <c r="AA18" s="83" t="s">
        <v>15</v>
      </c>
      <c r="AB18" s="83" t="s">
        <v>15</v>
      </c>
      <c r="AC18" s="83" t="s">
        <v>8</v>
      </c>
      <c r="AD18" s="83" t="s">
        <v>8</v>
      </c>
      <c r="AE18" s="83" t="s">
        <v>15</v>
      </c>
      <c r="AF18" s="83" t="s">
        <v>15</v>
      </c>
      <c r="AG18" s="83" t="s">
        <v>15</v>
      </c>
      <c r="AH18" s="8"/>
      <c r="AI18" s="8"/>
      <c r="AJ18" s="8"/>
      <c r="AK18" s="8"/>
      <c r="AL18" s="9"/>
    </row>
    <row r="19" spans="1:38">
      <c r="A19" t="s">
        <v>243</v>
      </c>
      <c r="B19" s="83" t="s">
        <v>7</v>
      </c>
      <c r="C19" s="86" t="s">
        <v>12</v>
      </c>
      <c r="D19" s="86" t="s">
        <v>12</v>
      </c>
      <c r="E19" s="86" t="s">
        <v>12</v>
      </c>
      <c r="F19" s="86" t="s">
        <v>15</v>
      </c>
      <c r="G19" s="86" t="s">
        <v>15</v>
      </c>
      <c r="H19" s="83" t="s">
        <v>12</v>
      </c>
      <c r="I19" s="83" t="s">
        <v>12</v>
      </c>
      <c r="J19" s="83" t="s">
        <v>12</v>
      </c>
      <c r="K19" s="83" t="s">
        <v>12</v>
      </c>
      <c r="L19" s="83" t="s">
        <v>12</v>
      </c>
      <c r="M19" s="83" t="s">
        <v>12</v>
      </c>
      <c r="N19" s="83" t="s">
        <v>12</v>
      </c>
      <c r="O19" s="83" t="s">
        <v>12</v>
      </c>
      <c r="P19" s="83" t="s">
        <v>12</v>
      </c>
      <c r="Q19" s="83" t="s">
        <v>12</v>
      </c>
      <c r="R19" s="83" t="s">
        <v>12</v>
      </c>
      <c r="S19" s="83" t="s">
        <v>12</v>
      </c>
      <c r="T19" s="83" t="s">
        <v>12</v>
      </c>
      <c r="U19" s="83" t="s">
        <v>12</v>
      </c>
      <c r="V19" s="83" t="s">
        <v>12</v>
      </c>
      <c r="W19" s="83" t="s">
        <v>12</v>
      </c>
      <c r="X19" s="83" t="s">
        <v>12</v>
      </c>
      <c r="Y19" s="83" t="s">
        <v>12</v>
      </c>
      <c r="Z19" s="83" t="s">
        <v>12</v>
      </c>
      <c r="AA19" s="83" t="s">
        <v>12</v>
      </c>
      <c r="AB19" s="83" t="s">
        <v>12</v>
      </c>
      <c r="AC19" s="83" t="s">
        <v>15</v>
      </c>
      <c r="AD19" s="83" t="s">
        <v>15</v>
      </c>
      <c r="AE19" s="83" t="s">
        <v>15</v>
      </c>
      <c r="AF19" s="83" t="s">
        <v>15</v>
      </c>
      <c r="AG19" s="83" t="s">
        <v>15</v>
      </c>
      <c r="AH19" s="8"/>
      <c r="AI19" s="8"/>
      <c r="AJ19" s="8"/>
      <c r="AK19" s="8"/>
      <c r="AL19" s="9"/>
    </row>
    <row r="20" spans="1:38">
      <c r="A20" t="s">
        <v>244</v>
      </c>
      <c r="B20" s="83" t="s">
        <v>13</v>
      </c>
      <c r="C20" s="86" t="s">
        <v>15</v>
      </c>
      <c r="D20" s="86" t="s">
        <v>1</v>
      </c>
      <c r="E20" s="86" t="s">
        <v>1</v>
      </c>
      <c r="F20" s="86" t="s">
        <v>15</v>
      </c>
      <c r="G20" s="86" t="s">
        <v>15</v>
      </c>
      <c r="H20" s="83" t="s">
        <v>15</v>
      </c>
      <c r="I20" s="83" t="s">
        <v>15</v>
      </c>
      <c r="J20" s="83" t="s">
        <v>15</v>
      </c>
      <c r="K20" s="83" t="s">
        <v>15</v>
      </c>
      <c r="L20" s="83" t="s">
        <v>15</v>
      </c>
      <c r="M20" s="83" t="s">
        <v>15</v>
      </c>
      <c r="N20" s="83" t="s">
        <v>15</v>
      </c>
      <c r="O20" s="83" t="s">
        <v>15</v>
      </c>
      <c r="P20" s="83" t="s">
        <v>15</v>
      </c>
      <c r="Q20" s="83" t="s">
        <v>15</v>
      </c>
      <c r="R20" s="83" t="s">
        <v>15</v>
      </c>
      <c r="S20" s="83" t="s">
        <v>15</v>
      </c>
      <c r="T20" s="83" t="s">
        <v>15</v>
      </c>
      <c r="U20" s="83" t="s">
        <v>1</v>
      </c>
      <c r="V20" s="83" t="s">
        <v>1</v>
      </c>
      <c r="W20" s="83" t="s">
        <v>15</v>
      </c>
      <c r="X20" s="83" t="s">
        <v>15</v>
      </c>
      <c r="Y20" s="83" t="s">
        <v>15</v>
      </c>
      <c r="Z20" s="83" t="s">
        <v>15</v>
      </c>
      <c r="AA20" s="83" t="s">
        <v>15</v>
      </c>
      <c r="AB20" s="83" t="s">
        <v>15</v>
      </c>
      <c r="AC20" s="83" t="s">
        <v>15</v>
      </c>
      <c r="AD20" s="83" t="s">
        <v>15</v>
      </c>
      <c r="AE20" s="83" t="s">
        <v>15</v>
      </c>
      <c r="AF20" s="83" t="s">
        <v>15</v>
      </c>
      <c r="AG20" s="83" t="s">
        <v>15</v>
      </c>
      <c r="AH20" s="8"/>
      <c r="AI20" s="8"/>
      <c r="AJ20" s="8"/>
      <c r="AK20" s="8"/>
      <c r="AL20" s="9"/>
    </row>
    <row r="21" spans="1:38">
      <c r="A21" t="s">
        <v>245</v>
      </c>
      <c r="B21" s="83" t="s">
        <v>11</v>
      </c>
      <c r="C21" s="86" t="s">
        <v>15</v>
      </c>
      <c r="D21" s="86" t="s">
        <v>3</v>
      </c>
      <c r="E21" s="86" t="s">
        <v>3</v>
      </c>
      <c r="F21" s="86" t="s">
        <v>15</v>
      </c>
      <c r="G21" s="86" t="s">
        <v>15</v>
      </c>
      <c r="H21" s="83" t="s">
        <v>15</v>
      </c>
      <c r="I21" s="83" t="s">
        <v>15</v>
      </c>
      <c r="J21" s="83" t="s">
        <v>15</v>
      </c>
      <c r="K21" s="83" t="s">
        <v>15</v>
      </c>
      <c r="L21" s="83" t="s">
        <v>15</v>
      </c>
      <c r="M21" s="83" t="s">
        <v>15</v>
      </c>
      <c r="N21" s="83" t="s">
        <v>15</v>
      </c>
      <c r="O21" s="83" t="s">
        <v>15</v>
      </c>
      <c r="P21" s="83" t="s">
        <v>15</v>
      </c>
      <c r="Q21" s="83" t="s">
        <v>15</v>
      </c>
      <c r="R21" s="83" t="s">
        <v>15</v>
      </c>
      <c r="S21" s="83" t="s">
        <v>15</v>
      </c>
      <c r="T21" s="83" t="s">
        <v>15</v>
      </c>
      <c r="U21" s="83" t="s">
        <v>3</v>
      </c>
      <c r="V21" s="83" t="s">
        <v>3</v>
      </c>
      <c r="W21" s="83" t="s">
        <v>3</v>
      </c>
      <c r="X21" s="83" t="s">
        <v>3</v>
      </c>
      <c r="Y21" s="83" t="s">
        <v>3</v>
      </c>
      <c r="Z21" s="83" t="s">
        <v>3</v>
      </c>
      <c r="AA21" s="83" t="s">
        <v>3</v>
      </c>
      <c r="AB21" s="83" t="s">
        <v>3</v>
      </c>
      <c r="AC21" s="83" t="s">
        <v>15</v>
      </c>
      <c r="AD21" s="83" t="s">
        <v>15</v>
      </c>
      <c r="AE21" s="83" t="s">
        <v>15</v>
      </c>
      <c r="AF21" s="83" t="s">
        <v>15</v>
      </c>
      <c r="AG21" s="83" t="s">
        <v>15</v>
      </c>
      <c r="AH21" s="8"/>
      <c r="AI21" s="8"/>
      <c r="AJ21" s="8"/>
      <c r="AK21" s="8"/>
      <c r="AL21" s="9"/>
    </row>
    <row r="22" spans="1:38">
      <c r="A22" t="s">
        <v>246</v>
      </c>
      <c r="B22" s="83" t="s">
        <v>10</v>
      </c>
      <c r="C22" s="86" t="s">
        <v>15</v>
      </c>
      <c r="D22" s="86" t="s">
        <v>15</v>
      </c>
      <c r="E22" s="86" t="s">
        <v>15</v>
      </c>
      <c r="F22" s="86" t="s">
        <v>15</v>
      </c>
      <c r="G22" s="86" t="s">
        <v>15</v>
      </c>
      <c r="H22" s="83" t="s">
        <v>15</v>
      </c>
      <c r="I22" s="83" t="s">
        <v>15</v>
      </c>
      <c r="J22" s="83" t="s">
        <v>15</v>
      </c>
      <c r="K22" s="83" t="s">
        <v>15</v>
      </c>
      <c r="L22" s="83" t="s">
        <v>15</v>
      </c>
      <c r="M22" s="83" t="s">
        <v>15</v>
      </c>
      <c r="N22" s="83" t="s">
        <v>7</v>
      </c>
      <c r="O22" s="83" t="s">
        <v>7</v>
      </c>
      <c r="P22" s="83" t="s">
        <v>15</v>
      </c>
      <c r="Q22" s="83" t="s">
        <v>15</v>
      </c>
      <c r="R22" s="83" t="s">
        <v>15</v>
      </c>
      <c r="S22" s="83" t="s">
        <v>15</v>
      </c>
      <c r="T22" s="83" t="s">
        <v>15</v>
      </c>
      <c r="U22" s="83" t="s">
        <v>15</v>
      </c>
      <c r="V22" s="83" t="s">
        <v>15</v>
      </c>
      <c r="W22" s="83" t="s">
        <v>15</v>
      </c>
      <c r="X22" s="83" t="s">
        <v>15</v>
      </c>
      <c r="Y22" s="83" t="s">
        <v>15</v>
      </c>
      <c r="Z22" s="83" t="s">
        <v>15</v>
      </c>
      <c r="AA22" s="83" t="s">
        <v>15</v>
      </c>
      <c r="AB22" s="83" t="s">
        <v>15</v>
      </c>
      <c r="AC22" s="83" t="s">
        <v>15</v>
      </c>
      <c r="AD22" s="83" t="s">
        <v>15</v>
      </c>
      <c r="AE22" s="83" t="s">
        <v>15</v>
      </c>
      <c r="AF22" s="83" t="s">
        <v>15</v>
      </c>
      <c r="AG22" s="83" t="s">
        <v>15</v>
      </c>
      <c r="AH22" s="8"/>
      <c r="AI22" s="8"/>
      <c r="AJ22" s="8"/>
      <c r="AK22" s="8"/>
      <c r="AL22" s="9"/>
    </row>
    <row r="23" spans="1:38">
      <c r="A23" t="s">
        <v>247</v>
      </c>
      <c r="B23" s="83" t="s">
        <v>13</v>
      </c>
      <c r="C23" s="86" t="s">
        <v>1</v>
      </c>
      <c r="D23" s="86" t="s">
        <v>1</v>
      </c>
      <c r="E23" s="86" t="s">
        <v>1</v>
      </c>
      <c r="F23" s="86" t="s">
        <v>15</v>
      </c>
      <c r="G23" s="86" t="s">
        <v>15</v>
      </c>
      <c r="H23" s="83" t="s">
        <v>1</v>
      </c>
      <c r="I23" s="83" t="s">
        <v>1</v>
      </c>
      <c r="J23" s="83" t="s">
        <v>1</v>
      </c>
      <c r="K23" s="83" t="s">
        <v>1</v>
      </c>
      <c r="L23" s="83" t="s">
        <v>1</v>
      </c>
      <c r="M23" s="83" t="s">
        <v>1</v>
      </c>
      <c r="N23" s="83" t="s">
        <v>1</v>
      </c>
      <c r="O23" s="83" t="s">
        <v>1</v>
      </c>
      <c r="P23" s="83" t="s">
        <v>1</v>
      </c>
      <c r="Q23" s="83" t="s">
        <v>1</v>
      </c>
      <c r="R23" s="83" t="s">
        <v>1</v>
      </c>
      <c r="S23" s="83" t="s">
        <v>1</v>
      </c>
      <c r="T23" s="83" t="s">
        <v>1</v>
      </c>
      <c r="U23" s="83" t="s">
        <v>1</v>
      </c>
      <c r="V23" s="83" t="s">
        <v>1</v>
      </c>
      <c r="W23" s="83" t="s">
        <v>1</v>
      </c>
      <c r="X23" s="83" t="s">
        <v>1</v>
      </c>
      <c r="Y23" s="83" t="s">
        <v>1</v>
      </c>
      <c r="Z23" s="83" t="s">
        <v>1</v>
      </c>
      <c r="AA23" s="83" t="s">
        <v>1</v>
      </c>
      <c r="AB23" s="83" t="s">
        <v>1</v>
      </c>
      <c r="AC23" s="83" t="s">
        <v>15</v>
      </c>
      <c r="AD23" s="83" t="s">
        <v>15</v>
      </c>
      <c r="AE23" s="83" t="s">
        <v>15</v>
      </c>
      <c r="AF23" s="83" t="s">
        <v>15</v>
      </c>
      <c r="AG23" s="83" t="s">
        <v>15</v>
      </c>
      <c r="AH23" s="8"/>
      <c r="AI23" s="8"/>
      <c r="AJ23" s="8"/>
      <c r="AK23" s="8"/>
      <c r="AL23" s="9"/>
    </row>
    <row r="24" spans="1:38">
      <c r="A24" t="s">
        <v>248</v>
      </c>
      <c r="B24" s="83" t="s">
        <v>7</v>
      </c>
      <c r="C24" s="86" t="s">
        <v>10</v>
      </c>
      <c r="D24" s="86" t="s">
        <v>10</v>
      </c>
      <c r="E24" s="86" t="s">
        <v>10</v>
      </c>
      <c r="F24" s="86" t="s">
        <v>15</v>
      </c>
      <c r="G24" s="86" t="s">
        <v>15</v>
      </c>
      <c r="H24" s="83" t="s">
        <v>10</v>
      </c>
      <c r="I24" s="83" t="s">
        <v>10</v>
      </c>
      <c r="J24" s="83" t="s">
        <v>10</v>
      </c>
      <c r="K24" s="83" t="s">
        <v>10</v>
      </c>
      <c r="L24" s="83" t="s">
        <v>10</v>
      </c>
      <c r="M24" s="83" t="s">
        <v>10</v>
      </c>
      <c r="N24" s="83" t="s">
        <v>10</v>
      </c>
      <c r="O24" s="83" t="s">
        <v>10</v>
      </c>
      <c r="P24" s="83" t="s">
        <v>10</v>
      </c>
      <c r="Q24" s="83" t="s">
        <v>10</v>
      </c>
      <c r="R24" s="83" t="s">
        <v>10</v>
      </c>
      <c r="S24" s="83" t="s">
        <v>10</v>
      </c>
      <c r="T24" s="83" t="s">
        <v>10</v>
      </c>
      <c r="U24" s="83" t="s">
        <v>10</v>
      </c>
      <c r="V24" s="83" t="s">
        <v>10</v>
      </c>
      <c r="W24" s="83" t="s">
        <v>10</v>
      </c>
      <c r="X24" s="83" t="s">
        <v>10</v>
      </c>
      <c r="Y24" s="83" t="s">
        <v>10</v>
      </c>
      <c r="Z24" s="83" t="s">
        <v>10</v>
      </c>
      <c r="AA24" s="83" t="s">
        <v>10</v>
      </c>
      <c r="AB24" s="83" t="s">
        <v>10</v>
      </c>
      <c r="AC24" s="83" t="s">
        <v>15</v>
      </c>
      <c r="AD24" s="83" t="s">
        <v>15</v>
      </c>
      <c r="AE24" s="83" t="s">
        <v>15</v>
      </c>
      <c r="AF24" s="83" t="s">
        <v>15</v>
      </c>
      <c r="AG24" s="83" t="s">
        <v>15</v>
      </c>
      <c r="AH24" s="8"/>
      <c r="AI24" s="8"/>
      <c r="AJ24" s="8"/>
      <c r="AK24" s="8"/>
      <c r="AL24" s="9"/>
    </row>
    <row r="25" spans="1:38">
      <c r="A25" t="s">
        <v>249</v>
      </c>
      <c r="B25" s="83" t="s">
        <v>7</v>
      </c>
      <c r="C25" s="86" t="s">
        <v>15</v>
      </c>
      <c r="D25" s="86" t="s">
        <v>15</v>
      </c>
      <c r="E25" s="86" t="s">
        <v>15</v>
      </c>
      <c r="F25" s="86" t="s">
        <v>15</v>
      </c>
      <c r="G25" s="86" t="s">
        <v>15</v>
      </c>
      <c r="H25" s="83" t="s">
        <v>15</v>
      </c>
      <c r="I25" s="83" t="s">
        <v>15</v>
      </c>
      <c r="J25" s="83" t="s">
        <v>15</v>
      </c>
      <c r="K25" s="83" t="s">
        <v>15</v>
      </c>
      <c r="L25" s="83" t="s">
        <v>15</v>
      </c>
      <c r="M25" s="83" t="s">
        <v>15</v>
      </c>
      <c r="N25" s="83" t="s">
        <v>15</v>
      </c>
      <c r="O25" s="83" t="s">
        <v>15</v>
      </c>
      <c r="P25" s="83" t="s">
        <v>15</v>
      </c>
      <c r="Q25" s="83" t="s">
        <v>15</v>
      </c>
      <c r="R25" s="83" t="s">
        <v>15</v>
      </c>
      <c r="S25" s="83" t="s">
        <v>15</v>
      </c>
      <c r="T25" s="83" t="s">
        <v>15</v>
      </c>
      <c r="U25" s="83" t="s">
        <v>15</v>
      </c>
      <c r="V25" s="83" t="s">
        <v>15</v>
      </c>
      <c r="W25" s="83" t="s">
        <v>15</v>
      </c>
      <c r="X25" s="83" t="s">
        <v>15</v>
      </c>
      <c r="Y25" s="83" t="s">
        <v>15</v>
      </c>
      <c r="Z25" s="83" t="s">
        <v>15</v>
      </c>
      <c r="AA25" s="83" t="s">
        <v>13</v>
      </c>
      <c r="AB25" s="83" t="s">
        <v>13</v>
      </c>
      <c r="AC25" s="83" t="s">
        <v>15</v>
      </c>
      <c r="AD25" s="83" t="s">
        <v>15</v>
      </c>
      <c r="AE25" s="83" t="s">
        <v>15</v>
      </c>
      <c r="AF25" s="83" t="s">
        <v>15</v>
      </c>
      <c r="AG25" s="83" t="s">
        <v>15</v>
      </c>
      <c r="AH25" s="8"/>
      <c r="AI25" s="8"/>
      <c r="AJ25" s="8"/>
      <c r="AK25" s="8"/>
      <c r="AL25" s="9"/>
    </row>
    <row r="26" spans="1:38">
      <c r="A26" t="s">
        <v>250</v>
      </c>
      <c r="B26" s="83" t="s">
        <v>12</v>
      </c>
      <c r="C26" s="86" t="s">
        <v>15</v>
      </c>
      <c r="D26" s="86" t="s">
        <v>15</v>
      </c>
      <c r="E26" s="86" t="s">
        <v>15</v>
      </c>
      <c r="F26" s="86" t="s">
        <v>15</v>
      </c>
      <c r="G26" s="86" t="s">
        <v>15</v>
      </c>
      <c r="H26" s="83" t="s">
        <v>15</v>
      </c>
      <c r="I26" s="83" t="s">
        <v>15</v>
      </c>
      <c r="J26" s="83" t="s">
        <v>15</v>
      </c>
      <c r="K26" s="83" t="s">
        <v>15</v>
      </c>
      <c r="L26" s="83" t="s">
        <v>15</v>
      </c>
      <c r="M26" s="83" t="s">
        <v>15</v>
      </c>
      <c r="N26" s="83" t="s">
        <v>15</v>
      </c>
      <c r="O26" s="83" t="s">
        <v>15</v>
      </c>
      <c r="P26" s="83" t="s">
        <v>15</v>
      </c>
      <c r="Q26" s="83" t="s">
        <v>15</v>
      </c>
      <c r="R26" s="83" t="s">
        <v>15</v>
      </c>
      <c r="S26" s="83" t="s">
        <v>15</v>
      </c>
      <c r="T26" s="83" t="s">
        <v>15</v>
      </c>
      <c r="U26" s="83" t="s">
        <v>15</v>
      </c>
      <c r="V26" s="83" t="s">
        <v>15</v>
      </c>
      <c r="W26" s="83" t="s">
        <v>15</v>
      </c>
      <c r="X26" s="83" t="s">
        <v>15</v>
      </c>
      <c r="Y26" s="83" t="s">
        <v>15</v>
      </c>
      <c r="Z26" s="83" t="s">
        <v>15</v>
      </c>
      <c r="AA26" s="83" t="s">
        <v>7</v>
      </c>
      <c r="AB26" s="83" t="s">
        <v>7</v>
      </c>
      <c r="AC26" s="83" t="s">
        <v>15</v>
      </c>
      <c r="AD26" s="83" t="s">
        <v>15</v>
      </c>
      <c r="AE26" s="83" t="s">
        <v>15</v>
      </c>
      <c r="AF26" s="83" t="s">
        <v>15</v>
      </c>
      <c r="AG26" s="83" t="s">
        <v>15</v>
      </c>
      <c r="AH26" s="8"/>
      <c r="AI26" s="8"/>
      <c r="AJ26" s="8"/>
      <c r="AK26" s="8"/>
      <c r="AL26" s="9"/>
    </row>
    <row r="27" spans="1:38">
      <c r="A27" s="4" t="s">
        <v>862</v>
      </c>
      <c r="B27" s="83" t="s">
        <v>10</v>
      </c>
      <c r="C27" s="86" t="s">
        <v>2</v>
      </c>
      <c r="D27" s="86" t="s">
        <v>15</v>
      </c>
      <c r="E27" s="86" t="s">
        <v>15</v>
      </c>
      <c r="F27" s="86" t="s">
        <v>15</v>
      </c>
      <c r="G27" s="86" t="s">
        <v>15</v>
      </c>
      <c r="H27" s="83" t="s">
        <v>15</v>
      </c>
      <c r="I27" s="83" t="s">
        <v>15</v>
      </c>
      <c r="J27" s="83" t="s">
        <v>15</v>
      </c>
      <c r="K27" s="83" t="s">
        <v>15</v>
      </c>
      <c r="L27" s="83" t="s">
        <v>15</v>
      </c>
      <c r="M27" s="83" t="s">
        <v>15</v>
      </c>
      <c r="N27" s="83" t="s">
        <v>15</v>
      </c>
      <c r="O27" s="83" t="s">
        <v>15</v>
      </c>
      <c r="P27" s="83" t="s">
        <v>15</v>
      </c>
      <c r="Q27" s="83" t="s">
        <v>15</v>
      </c>
      <c r="R27" s="83" t="s">
        <v>15</v>
      </c>
      <c r="S27" s="83" t="s">
        <v>15</v>
      </c>
      <c r="T27" s="83" t="s">
        <v>15</v>
      </c>
      <c r="U27" s="83" t="s">
        <v>15</v>
      </c>
      <c r="V27" s="83" t="s">
        <v>15</v>
      </c>
      <c r="W27" s="83" t="s">
        <v>15</v>
      </c>
      <c r="X27" s="83" t="s">
        <v>15</v>
      </c>
      <c r="Y27" s="83" t="s">
        <v>15</v>
      </c>
      <c r="Z27" s="83" t="s">
        <v>15</v>
      </c>
      <c r="AA27" s="83" t="s">
        <v>15</v>
      </c>
      <c r="AB27" s="83" t="s">
        <v>15</v>
      </c>
      <c r="AC27" s="83" t="s">
        <v>15</v>
      </c>
      <c r="AD27" s="83" t="s">
        <v>15</v>
      </c>
      <c r="AE27" s="83" t="s">
        <v>15</v>
      </c>
      <c r="AF27" s="83" t="s">
        <v>15</v>
      </c>
      <c r="AG27" s="83" t="s">
        <v>15</v>
      </c>
      <c r="AH27" s="8"/>
      <c r="AI27" s="8"/>
      <c r="AJ27" s="8"/>
      <c r="AK27" s="8"/>
      <c r="AL27" s="9"/>
    </row>
    <row r="28" spans="1:38">
      <c r="A28" t="s">
        <v>251</v>
      </c>
      <c r="B28" s="83" t="s">
        <v>4</v>
      </c>
      <c r="C28" s="86" t="s">
        <v>5</v>
      </c>
      <c r="D28" s="86" t="s">
        <v>5</v>
      </c>
      <c r="E28" s="86" t="s">
        <v>5</v>
      </c>
      <c r="F28" s="86" t="s">
        <v>15</v>
      </c>
      <c r="G28" s="86" t="s">
        <v>15</v>
      </c>
      <c r="H28" s="83" t="s">
        <v>5</v>
      </c>
      <c r="I28" s="83" t="s">
        <v>5</v>
      </c>
      <c r="J28" s="83" t="s">
        <v>5</v>
      </c>
      <c r="K28" s="83" t="s">
        <v>5</v>
      </c>
      <c r="L28" s="83" t="s">
        <v>5</v>
      </c>
      <c r="M28" s="83" t="s">
        <v>5</v>
      </c>
      <c r="N28" s="83" t="s">
        <v>5</v>
      </c>
      <c r="O28" s="83" t="s">
        <v>5</v>
      </c>
      <c r="P28" s="83" t="s">
        <v>5</v>
      </c>
      <c r="Q28" s="83" t="s">
        <v>5</v>
      </c>
      <c r="R28" s="83" t="s">
        <v>5</v>
      </c>
      <c r="S28" s="83" t="s">
        <v>5</v>
      </c>
      <c r="T28" s="83" t="s">
        <v>5</v>
      </c>
      <c r="U28" s="83" t="s">
        <v>5</v>
      </c>
      <c r="V28" s="83" t="s">
        <v>5</v>
      </c>
      <c r="W28" s="83" t="s">
        <v>5</v>
      </c>
      <c r="X28" s="83" t="s">
        <v>5</v>
      </c>
      <c r="Y28" s="83" t="s">
        <v>5</v>
      </c>
      <c r="Z28" s="83" t="s">
        <v>5</v>
      </c>
      <c r="AA28" s="83" t="s">
        <v>5</v>
      </c>
      <c r="AB28" s="83" t="s">
        <v>5</v>
      </c>
      <c r="AC28" s="83" t="s">
        <v>15</v>
      </c>
      <c r="AD28" s="83" t="s">
        <v>15</v>
      </c>
      <c r="AE28" s="83" t="s">
        <v>15</v>
      </c>
      <c r="AF28" s="83" t="s">
        <v>15</v>
      </c>
      <c r="AG28" s="83" t="s">
        <v>15</v>
      </c>
      <c r="AH28" s="8"/>
      <c r="AI28" s="8"/>
      <c r="AJ28" s="8"/>
      <c r="AK28" s="8"/>
      <c r="AL28" s="9"/>
    </row>
    <row r="29" spans="1:38">
      <c r="A29" s="1"/>
      <c r="B29" s="1"/>
    </row>
    <row r="30" spans="1:38">
      <c r="A30" s="11" t="s">
        <v>1087</v>
      </c>
      <c r="S30" s="11" t="s">
        <v>902</v>
      </c>
    </row>
    <row r="31" spans="1:38">
      <c r="A31" s="6"/>
      <c r="S31" s="10" t="s">
        <v>901</v>
      </c>
    </row>
    <row r="32" spans="1:38">
      <c r="A32" s="3" t="s">
        <v>252</v>
      </c>
      <c r="S32" s="19" t="s">
        <v>231</v>
      </c>
      <c r="T32" s="21" t="s">
        <v>950</v>
      </c>
      <c r="U32" s="3" t="s">
        <v>261</v>
      </c>
    </row>
    <row r="33" spans="1:67">
      <c r="A33" s="3" t="s">
        <v>78</v>
      </c>
      <c r="S33" s="19" t="s">
        <v>232</v>
      </c>
      <c r="T33" s="21" t="s">
        <v>950</v>
      </c>
      <c r="U33" s="3" t="s">
        <v>259</v>
      </c>
    </row>
    <row r="34" spans="1:67">
      <c r="A34" s="3" t="s">
        <v>79</v>
      </c>
      <c r="S34" s="19" t="s">
        <v>233</v>
      </c>
      <c r="T34" s="21" t="s">
        <v>914</v>
      </c>
      <c r="U34" s="3" t="s">
        <v>260</v>
      </c>
    </row>
    <row r="35" spans="1:67">
      <c r="A35" s="2"/>
      <c r="S35" s="19" t="s">
        <v>241</v>
      </c>
      <c r="T35" s="21" t="s">
        <v>914</v>
      </c>
      <c r="U35" s="2"/>
    </row>
    <row r="36" spans="1:67">
      <c r="A36" s="3" t="s">
        <v>253</v>
      </c>
      <c r="S36" s="19" t="s">
        <v>242</v>
      </c>
      <c r="T36" s="21" t="s">
        <v>914</v>
      </c>
      <c r="U36" s="3" t="s">
        <v>262</v>
      </c>
    </row>
    <row r="37" spans="1:67">
      <c r="A37" s="3" t="s">
        <v>78</v>
      </c>
      <c r="S37" s="19" t="s">
        <v>244</v>
      </c>
      <c r="T37" s="21" t="s">
        <v>914</v>
      </c>
      <c r="U37" s="3" t="s">
        <v>259</v>
      </c>
    </row>
    <row r="38" spans="1:67">
      <c r="A38" s="3" t="s">
        <v>79</v>
      </c>
      <c r="S38" s="22" t="s">
        <v>934</v>
      </c>
      <c r="T38" s="21" t="s">
        <v>914</v>
      </c>
      <c r="U38" s="3" t="s">
        <v>260</v>
      </c>
    </row>
    <row r="39" spans="1:67">
      <c r="A39" s="2"/>
      <c r="S39" s="88" t="s">
        <v>931</v>
      </c>
      <c r="T39" s="21" t="s">
        <v>914</v>
      </c>
      <c r="U39" s="2"/>
    </row>
    <row r="40" spans="1:67">
      <c r="A40" s="3" t="s">
        <v>254</v>
      </c>
      <c r="S40" s="88" t="s">
        <v>932</v>
      </c>
      <c r="T40" s="21" t="s">
        <v>914</v>
      </c>
      <c r="U40" s="3" t="s">
        <v>263</v>
      </c>
    </row>
    <row r="41" spans="1:67">
      <c r="A41" s="3" t="s">
        <v>78</v>
      </c>
      <c r="S41" s="19" t="s">
        <v>933</v>
      </c>
      <c r="T41" s="21" t="s">
        <v>914</v>
      </c>
      <c r="U41" s="3" t="s">
        <v>259</v>
      </c>
    </row>
    <row r="42" spans="1:67">
      <c r="A42" s="3" t="s">
        <v>79</v>
      </c>
      <c r="U42" s="3" t="s">
        <v>260</v>
      </c>
    </row>
    <row r="43" spans="1:67">
      <c r="A43" s="5" t="s">
        <v>186</v>
      </c>
    </row>
    <row r="44" spans="1:67">
      <c r="A44" s="3" t="s">
        <v>187</v>
      </c>
    </row>
    <row r="45" spans="1:67">
      <c r="A45" s="2"/>
    </row>
    <row r="46" spans="1:67">
      <c r="A46" s="3" t="s">
        <v>255</v>
      </c>
    </row>
    <row r="47" spans="1:67">
      <c r="A47" s="3" t="s">
        <v>256</v>
      </c>
      <c r="BO47" s="2"/>
    </row>
    <row r="48" spans="1:67">
      <c r="A48" s="3" t="s">
        <v>257</v>
      </c>
      <c r="BO48" s="3" t="s">
        <v>271</v>
      </c>
    </row>
    <row r="49" spans="1:67">
      <c r="A49" s="2"/>
      <c r="BO49" s="3" t="s">
        <v>259</v>
      </c>
    </row>
    <row r="50" spans="1:67">
      <c r="A50" s="3" t="s">
        <v>258</v>
      </c>
      <c r="BO50" s="3" t="s">
        <v>260</v>
      </c>
    </row>
    <row r="51" spans="1:67">
      <c r="A51" s="3" t="s">
        <v>259</v>
      </c>
      <c r="BO51" s="5" t="s">
        <v>186</v>
      </c>
    </row>
    <row r="52" spans="1:67">
      <c r="A52" s="3" t="s">
        <v>260</v>
      </c>
      <c r="BO52" s="3" t="s">
        <v>187</v>
      </c>
    </row>
    <row r="53" spans="1:67">
      <c r="A53" s="2"/>
      <c r="BO53" s="2"/>
    </row>
    <row r="54" spans="1:67">
      <c r="A54" s="3" t="s">
        <v>261</v>
      </c>
      <c r="BO54" s="3" t="s">
        <v>272</v>
      </c>
    </row>
    <row r="55" spans="1:67">
      <c r="A55" s="3" t="s">
        <v>259</v>
      </c>
      <c r="BO55" s="3" t="s">
        <v>273</v>
      </c>
    </row>
    <row r="56" spans="1:67">
      <c r="A56" s="3" t="s">
        <v>260</v>
      </c>
      <c r="BO56" s="3" t="s">
        <v>257</v>
      </c>
    </row>
    <row r="57" spans="1:67">
      <c r="A57" s="2"/>
      <c r="BO57" s="2"/>
    </row>
    <row r="58" spans="1:67">
      <c r="A58" s="3" t="s">
        <v>262</v>
      </c>
      <c r="BO58" s="3" t="s">
        <v>275</v>
      </c>
    </row>
    <row r="59" spans="1:67">
      <c r="A59" s="3" t="s">
        <v>259</v>
      </c>
      <c r="BO59" s="3" t="s">
        <v>259</v>
      </c>
    </row>
    <row r="60" spans="1:67">
      <c r="A60" s="3" t="s">
        <v>260</v>
      </c>
      <c r="BO60" s="3" t="s">
        <v>260</v>
      </c>
    </row>
    <row r="61" spans="1:67">
      <c r="A61" s="2"/>
      <c r="BO61" s="2"/>
    </row>
    <row r="62" spans="1:67">
      <c r="A62" s="3" t="s">
        <v>263</v>
      </c>
      <c r="BO62" s="3" t="s">
        <v>935</v>
      </c>
    </row>
    <row r="63" spans="1:67">
      <c r="A63" s="3" t="s">
        <v>259</v>
      </c>
      <c r="BO63" s="3" t="s">
        <v>259</v>
      </c>
    </row>
    <row r="64" spans="1:67">
      <c r="A64" s="3" t="s">
        <v>260</v>
      </c>
      <c r="BO64" s="3" t="s">
        <v>260</v>
      </c>
    </row>
    <row r="65" spans="1:67">
      <c r="A65" s="2"/>
      <c r="BO65" s="2"/>
    </row>
    <row r="66" spans="1:67">
      <c r="A66" s="3" t="s">
        <v>264</v>
      </c>
      <c r="BO66" s="3" t="s">
        <v>936</v>
      </c>
    </row>
    <row r="67" spans="1:67">
      <c r="A67" s="3" t="s">
        <v>259</v>
      </c>
      <c r="BO67" s="3" t="s">
        <v>259</v>
      </c>
    </row>
    <row r="68" spans="1:67">
      <c r="A68" s="3" t="s">
        <v>260</v>
      </c>
      <c r="BO68" s="3" t="s">
        <v>260</v>
      </c>
    </row>
    <row r="69" spans="1:67">
      <c r="A69" s="2"/>
    </row>
    <row r="70" spans="1:67">
      <c r="A70" s="3" t="s">
        <v>265</v>
      </c>
    </row>
    <row r="71" spans="1:67">
      <c r="A71" s="3" t="s">
        <v>256</v>
      </c>
    </row>
    <row r="72" spans="1:67">
      <c r="A72" s="3" t="s">
        <v>257</v>
      </c>
    </row>
    <row r="73" spans="1:67">
      <c r="A73" s="5" t="s">
        <v>186</v>
      </c>
    </row>
    <row r="74" spans="1:67">
      <c r="A74" s="3" t="s">
        <v>187</v>
      </c>
    </row>
    <row r="75" spans="1:67">
      <c r="A75" s="2"/>
    </row>
    <row r="76" spans="1:67">
      <c r="A76" s="3" t="s">
        <v>266</v>
      </c>
    </row>
    <row r="77" spans="1:67">
      <c r="A77" s="3" t="s">
        <v>259</v>
      </c>
    </row>
    <row r="78" spans="1:67">
      <c r="A78" s="3" t="s">
        <v>260</v>
      </c>
    </row>
    <row r="79" spans="1:67">
      <c r="A79" s="2"/>
    </row>
    <row r="80" spans="1:67">
      <c r="A80" s="3" t="s">
        <v>267</v>
      </c>
    </row>
    <row r="81" spans="1:1">
      <c r="A81" s="3" t="s">
        <v>259</v>
      </c>
    </row>
    <row r="82" spans="1:1">
      <c r="A82" s="3" t="s">
        <v>260</v>
      </c>
    </row>
    <row r="83" spans="1:1">
      <c r="A83" s="2"/>
    </row>
    <row r="84" spans="1:1">
      <c r="A84" s="3" t="s">
        <v>268</v>
      </c>
    </row>
    <row r="85" spans="1:1">
      <c r="A85" s="3" t="s">
        <v>259</v>
      </c>
    </row>
    <row r="86" spans="1:1">
      <c r="A86" s="3" t="s">
        <v>260</v>
      </c>
    </row>
    <row r="87" spans="1:1">
      <c r="A87" s="2"/>
    </row>
    <row r="88" spans="1:1">
      <c r="A88" s="3" t="s">
        <v>269</v>
      </c>
    </row>
    <row r="89" spans="1:1">
      <c r="A89" s="3" t="s">
        <v>259</v>
      </c>
    </row>
    <row r="90" spans="1:1">
      <c r="A90" s="3" t="s">
        <v>260</v>
      </c>
    </row>
    <row r="91" spans="1:1">
      <c r="A91" s="2"/>
    </row>
    <row r="92" spans="1:1">
      <c r="A92" s="3" t="s">
        <v>270</v>
      </c>
    </row>
    <row r="93" spans="1:1">
      <c r="A93" s="3" t="s">
        <v>259</v>
      </c>
    </row>
    <row r="94" spans="1:1">
      <c r="A94" s="3" t="s">
        <v>260</v>
      </c>
    </row>
    <row r="95" spans="1:1">
      <c r="A95" s="2"/>
    </row>
    <row r="96" spans="1:1">
      <c r="A96" s="3" t="s">
        <v>271</v>
      </c>
    </row>
    <row r="97" spans="1:1">
      <c r="A97" s="3" t="s">
        <v>259</v>
      </c>
    </row>
    <row r="98" spans="1:1">
      <c r="A98" s="3" t="s">
        <v>260</v>
      </c>
    </row>
    <row r="99" spans="1:1">
      <c r="A99" s="5" t="s">
        <v>186</v>
      </c>
    </row>
    <row r="100" spans="1:1">
      <c r="A100" s="3" t="s">
        <v>187</v>
      </c>
    </row>
    <row r="101" spans="1:1">
      <c r="A101" s="2"/>
    </row>
    <row r="102" spans="1:1">
      <c r="A102" s="3" t="s">
        <v>272</v>
      </c>
    </row>
    <row r="103" spans="1:1">
      <c r="A103" s="3" t="s">
        <v>273</v>
      </c>
    </row>
    <row r="104" spans="1:1">
      <c r="A104" s="3" t="s">
        <v>257</v>
      </c>
    </row>
    <row r="105" spans="1:1">
      <c r="A105" s="2"/>
    </row>
    <row r="106" spans="1:1">
      <c r="A106" s="3" t="s">
        <v>274</v>
      </c>
    </row>
    <row r="107" spans="1:1">
      <c r="A107" s="3" t="s">
        <v>259</v>
      </c>
    </row>
    <row r="108" spans="1:1">
      <c r="A108" s="3" t="s">
        <v>260</v>
      </c>
    </row>
    <row r="109" spans="1:1">
      <c r="A109" s="2"/>
    </row>
    <row r="110" spans="1:1">
      <c r="A110" s="3" t="s">
        <v>275</v>
      </c>
    </row>
    <row r="111" spans="1:1">
      <c r="A111" s="3" t="s">
        <v>259</v>
      </c>
    </row>
    <row r="112" spans="1:1">
      <c r="A112" s="3" t="s">
        <v>260</v>
      </c>
    </row>
    <row r="113" spans="1:1">
      <c r="A113" s="2"/>
    </row>
    <row r="114" spans="1:1">
      <c r="A114" s="3" t="s">
        <v>276</v>
      </c>
    </row>
    <row r="115" spans="1:1">
      <c r="A115" s="3" t="s">
        <v>259</v>
      </c>
    </row>
    <row r="116" spans="1:1">
      <c r="A116" s="3" t="s">
        <v>260</v>
      </c>
    </row>
    <row r="117" spans="1:1">
      <c r="A117" s="2"/>
    </row>
    <row r="118" spans="1:1">
      <c r="A118" s="3" t="s">
        <v>277</v>
      </c>
    </row>
    <row r="119" spans="1:1">
      <c r="A119" s="3" t="s">
        <v>259</v>
      </c>
    </row>
    <row r="120" spans="1:1">
      <c r="A120" s="3" t="s">
        <v>260</v>
      </c>
    </row>
    <row r="121" spans="1:1">
      <c r="A121" s="2"/>
    </row>
    <row r="122" spans="1:1">
      <c r="A122" s="3" t="s">
        <v>278</v>
      </c>
    </row>
    <row r="123" spans="1:1">
      <c r="A123" s="3" t="s">
        <v>273</v>
      </c>
    </row>
    <row r="124" spans="1:1">
      <c r="A124" s="3" t="s">
        <v>257</v>
      </c>
    </row>
    <row r="125" spans="1:1">
      <c r="A125" s="2"/>
    </row>
    <row r="126" spans="1:1">
      <c r="A126" s="3" t="s">
        <v>279</v>
      </c>
    </row>
    <row r="127" spans="1:1">
      <c r="A127" s="3" t="s">
        <v>259</v>
      </c>
    </row>
    <row r="128" spans="1:1">
      <c r="A128" s="3" t="s">
        <v>260</v>
      </c>
    </row>
    <row r="129" spans="1:1">
      <c r="A129" s="2"/>
    </row>
    <row r="130" spans="1:1">
      <c r="A130" s="3" t="s">
        <v>280</v>
      </c>
    </row>
    <row r="131" spans="1:1">
      <c r="A131" s="3" t="s">
        <v>259</v>
      </c>
    </row>
    <row r="132" spans="1:1">
      <c r="A132" s="3" t="s">
        <v>260</v>
      </c>
    </row>
    <row r="133" spans="1:1">
      <c r="A133" s="2"/>
    </row>
    <row r="134" spans="1:1">
      <c r="A134" s="3" t="s">
        <v>281</v>
      </c>
    </row>
    <row r="135" spans="1:1">
      <c r="A135" s="3" t="s">
        <v>259</v>
      </c>
    </row>
    <row r="136" spans="1:1">
      <c r="A136" s="3" t="s">
        <v>260</v>
      </c>
    </row>
    <row r="137" spans="1:1">
      <c r="A137" s="2"/>
    </row>
    <row r="138" spans="1:1">
      <c r="A138" s="3" t="s">
        <v>282</v>
      </c>
    </row>
    <row r="139" spans="1:1">
      <c r="A139" s="3" t="s">
        <v>259</v>
      </c>
    </row>
    <row r="140" spans="1:1">
      <c r="A140" s="3" t="s">
        <v>260</v>
      </c>
    </row>
    <row r="141" spans="1:1">
      <c r="A141" s="2"/>
    </row>
    <row r="142" spans="1:1">
      <c r="A142" s="3" t="s">
        <v>283</v>
      </c>
    </row>
    <row r="143" spans="1:1">
      <c r="A143" s="3" t="s">
        <v>256</v>
      </c>
    </row>
    <row r="144" spans="1:1">
      <c r="A144" s="3" t="s">
        <v>25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90"/>
  <sheetViews>
    <sheetView workbookViewId="0">
      <selection activeCell="A20" sqref="A20"/>
    </sheetView>
  </sheetViews>
  <sheetFormatPr defaultRowHeight="12.75"/>
  <cols>
    <col min="1" max="1" width="9.5703125" customWidth="1"/>
    <col min="2" max="4" width="4" customWidth="1"/>
    <col min="5" max="5" width="6.28515625" customWidth="1"/>
    <col min="6" max="21" width="4" customWidth="1"/>
    <col min="22" max="22" width="7.42578125" customWidth="1"/>
    <col min="23" max="33" width="4" customWidth="1"/>
    <col min="37" max="60" width="4" customWidth="1"/>
    <col min="61" max="61" width="18.28515625" customWidth="1"/>
    <col min="62" max="62" width="7.28515625" customWidth="1"/>
    <col min="63" max="256" width="4" customWidth="1"/>
  </cols>
  <sheetData>
    <row r="1" spans="1:30" s="17" customFormat="1" ht="67.5" customHeight="1">
      <c r="A1" s="16"/>
      <c r="B1" s="16" t="s">
        <v>284</v>
      </c>
      <c r="C1" s="85" t="s">
        <v>305</v>
      </c>
      <c r="D1" s="85" t="s">
        <v>306</v>
      </c>
      <c r="E1" s="85" t="s">
        <v>307</v>
      </c>
      <c r="F1" s="85" t="s">
        <v>308</v>
      </c>
      <c r="G1" s="16" t="s">
        <v>285</v>
      </c>
      <c r="H1" s="16" t="s">
        <v>286</v>
      </c>
      <c r="I1" s="16" t="s">
        <v>287</v>
      </c>
      <c r="J1" s="16" t="s">
        <v>288</v>
      </c>
      <c r="K1" s="16" t="s">
        <v>289</v>
      </c>
      <c r="L1" s="16" t="s">
        <v>290</v>
      </c>
      <c r="M1" s="16" t="s">
        <v>291</v>
      </c>
      <c r="N1" s="16" t="s">
        <v>292</v>
      </c>
      <c r="O1" s="16" t="s">
        <v>293</v>
      </c>
      <c r="P1" s="16" t="s">
        <v>294</v>
      </c>
      <c r="Q1" s="16" t="s">
        <v>295</v>
      </c>
      <c r="R1" s="16" t="s">
        <v>296</v>
      </c>
      <c r="S1" s="16" t="s">
        <v>297</v>
      </c>
      <c r="T1" s="16" t="s">
        <v>298</v>
      </c>
      <c r="U1" s="16" t="s">
        <v>299</v>
      </c>
      <c r="V1" s="16" t="s">
        <v>300</v>
      </c>
      <c r="W1" s="16" t="s">
        <v>301</v>
      </c>
      <c r="X1" s="16" t="s">
        <v>302</v>
      </c>
      <c r="Y1" s="16" t="s">
        <v>303</v>
      </c>
      <c r="Z1" s="16" t="s">
        <v>304</v>
      </c>
    </row>
    <row r="2" spans="1:30">
      <c r="A2" s="4" t="s">
        <v>324</v>
      </c>
      <c r="B2" s="86" t="s">
        <v>18</v>
      </c>
      <c r="C2" s="86" t="s">
        <v>15</v>
      </c>
      <c r="D2" s="86" t="s">
        <v>15</v>
      </c>
      <c r="E2" s="86" t="s">
        <v>1</v>
      </c>
      <c r="F2" s="86" t="s">
        <v>15</v>
      </c>
      <c r="G2" s="86" t="s">
        <v>15</v>
      </c>
      <c r="H2" s="86" t="s">
        <v>15</v>
      </c>
      <c r="I2" s="86" t="s">
        <v>15</v>
      </c>
      <c r="J2" s="86" t="s">
        <v>15</v>
      </c>
      <c r="K2" s="86" t="s">
        <v>15</v>
      </c>
      <c r="L2" s="86" t="s">
        <v>15</v>
      </c>
      <c r="M2" s="86" t="s">
        <v>15</v>
      </c>
      <c r="N2" s="86" t="s">
        <v>15</v>
      </c>
      <c r="O2" s="86" t="s">
        <v>15</v>
      </c>
      <c r="P2" s="86" t="s">
        <v>15</v>
      </c>
      <c r="Q2" s="86" t="s">
        <v>15</v>
      </c>
      <c r="R2" s="86" t="s">
        <v>15</v>
      </c>
      <c r="S2" s="86" t="s">
        <v>15</v>
      </c>
      <c r="T2" s="86" t="s">
        <v>15</v>
      </c>
      <c r="U2" s="86" t="s">
        <v>15</v>
      </c>
      <c r="V2" s="86" t="s">
        <v>15</v>
      </c>
      <c r="W2" s="86" t="s">
        <v>15</v>
      </c>
      <c r="X2" s="86" t="s">
        <v>15</v>
      </c>
      <c r="Y2" s="86" t="s">
        <v>15</v>
      </c>
      <c r="Z2" s="86" t="s">
        <v>1</v>
      </c>
    </row>
    <row r="3" spans="1:30">
      <c r="A3" s="4" t="s">
        <v>325</v>
      </c>
      <c r="B3" s="86" t="s">
        <v>6</v>
      </c>
      <c r="C3" s="86" t="s">
        <v>15</v>
      </c>
      <c r="D3" s="86" t="s">
        <v>15</v>
      </c>
      <c r="E3" s="86" t="s">
        <v>15</v>
      </c>
      <c r="F3" s="86" t="s">
        <v>15</v>
      </c>
      <c r="G3" s="86" t="s">
        <v>3</v>
      </c>
      <c r="H3" s="86" t="s">
        <v>15</v>
      </c>
      <c r="I3" s="86" t="s">
        <v>15</v>
      </c>
      <c r="J3" s="86" t="s">
        <v>15</v>
      </c>
      <c r="K3" s="86" t="s">
        <v>15</v>
      </c>
      <c r="L3" s="86" t="s">
        <v>15</v>
      </c>
      <c r="M3" s="86" t="s">
        <v>15</v>
      </c>
      <c r="N3" s="86" t="s">
        <v>15</v>
      </c>
      <c r="O3" s="86" t="s">
        <v>15</v>
      </c>
      <c r="P3" s="86" t="s">
        <v>15</v>
      </c>
      <c r="Q3" s="86" t="s">
        <v>15</v>
      </c>
      <c r="R3" s="86" t="s">
        <v>15</v>
      </c>
      <c r="S3" s="86" t="s">
        <v>15</v>
      </c>
      <c r="T3" s="86" t="s">
        <v>15</v>
      </c>
      <c r="U3" s="86" t="s">
        <v>15</v>
      </c>
      <c r="V3" s="86" t="s">
        <v>15</v>
      </c>
      <c r="W3" s="86" t="s">
        <v>15</v>
      </c>
      <c r="X3" s="86" t="s">
        <v>15</v>
      </c>
      <c r="Y3" s="86" t="s">
        <v>15</v>
      </c>
      <c r="Z3" s="86" t="s">
        <v>15</v>
      </c>
      <c r="AD3" s="4"/>
    </row>
    <row r="4" spans="1:30">
      <c r="A4" t="s">
        <v>309</v>
      </c>
      <c r="B4" s="86" t="s">
        <v>9</v>
      </c>
      <c r="C4" s="86" t="s">
        <v>8</v>
      </c>
      <c r="D4" s="86" t="s">
        <v>8</v>
      </c>
      <c r="E4" s="86" t="s">
        <v>15</v>
      </c>
      <c r="F4" s="86" t="s">
        <v>15</v>
      </c>
      <c r="G4" s="86" t="s">
        <v>8</v>
      </c>
      <c r="H4" s="86" t="s">
        <v>8</v>
      </c>
      <c r="I4" s="86" t="s">
        <v>8</v>
      </c>
      <c r="J4" s="86" t="s">
        <v>8</v>
      </c>
      <c r="K4" s="86" t="s">
        <v>8</v>
      </c>
      <c r="L4" s="86" t="s">
        <v>8</v>
      </c>
      <c r="M4" s="86" t="s">
        <v>8</v>
      </c>
      <c r="N4" s="86" t="s">
        <v>8</v>
      </c>
      <c r="O4" s="86" t="s">
        <v>8</v>
      </c>
      <c r="P4" s="86" t="s">
        <v>8</v>
      </c>
      <c r="Q4" s="86" t="s">
        <v>8</v>
      </c>
      <c r="R4" s="86" t="s">
        <v>8</v>
      </c>
      <c r="S4" s="86" t="s">
        <v>8</v>
      </c>
      <c r="T4" s="86" t="s">
        <v>8</v>
      </c>
      <c r="U4" s="86" t="s">
        <v>8</v>
      </c>
      <c r="V4" s="86" t="s">
        <v>15</v>
      </c>
      <c r="W4" s="86" t="s">
        <v>15</v>
      </c>
      <c r="X4" s="86" t="s">
        <v>15</v>
      </c>
      <c r="Y4" s="86" t="s">
        <v>15</v>
      </c>
      <c r="Z4" s="86" t="s">
        <v>15</v>
      </c>
      <c r="AD4" s="4"/>
    </row>
    <row r="5" spans="1:30">
      <c r="A5" t="s">
        <v>310</v>
      </c>
      <c r="B5" s="86" t="s">
        <v>10</v>
      </c>
      <c r="C5" s="86" t="s">
        <v>15</v>
      </c>
      <c r="D5" s="86" t="s">
        <v>15</v>
      </c>
      <c r="E5" s="86" t="s">
        <v>15</v>
      </c>
      <c r="F5" s="86" t="s">
        <v>15</v>
      </c>
      <c r="G5" s="86" t="s">
        <v>15</v>
      </c>
      <c r="H5" s="86" t="s">
        <v>15</v>
      </c>
      <c r="I5" s="86" t="s">
        <v>15</v>
      </c>
      <c r="J5" s="86" t="s">
        <v>15</v>
      </c>
      <c r="K5" s="86" t="s">
        <v>15</v>
      </c>
      <c r="L5" s="86" t="s">
        <v>15</v>
      </c>
      <c r="M5" s="86" t="s">
        <v>15</v>
      </c>
      <c r="N5" s="86" t="s">
        <v>15</v>
      </c>
      <c r="O5" s="86" t="s">
        <v>15</v>
      </c>
      <c r="P5" s="86" t="s">
        <v>15</v>
      </c>
      <c r="Q5" s="86" t="s">
        <v>15</v>
      </c>
      <c r="R5" s="86" t="s">
        <v>15</v>
      </c>
      <c r="S5" s="86" t="s">
        <v>15</v>
      </c>
      <c r="T5" s="86" t="s">
        <v>7</v>
      </c>
      <c r="U5" s="86" t="s">
        <v>7</v>
      </c>
      <c r="V5" s="86" t="s">
        <v>15</v>
      </c>
      <c r="W5" s="86" t="s">
        <v>15</v>
      </c>
      <c r="X5" s="86" t="s">
        <v>15</v>
      </c>
      <c r="Y5" s="86" t="s">
        <v>15</v>
      </c>
      <c r="Z5" s="86" t="s">
        <v>15</v>
      </c>
      <c r="AD5" s="4"/>
    </row>
    <row r="6" spans="1:30">
      <c r="A6" t="s">
        <v>311</v>
      </c>
      <c r="B6" s="86" t="s">
        <v>8</v>
      </c>
      <c r="C6" s="86" t="s">
        <v>15</v>
      </c>
      <c r="D6" s="86" t="s">
        <v>15</v>
      </c>
      <c r="E6" s="86" t="s">
        <v>15</v>
      </c>
      <c r="F6" s="86" t="s">
        <v>15</v>
      </c>
      <c r="G6" s="86" t="s">
        <v>15</v>
      </c>
      <c r="H6" s="86" t="s">
        <v>15</v>
      </c>
      <c r="I6" s="86" t="s">
        <v>15</v>
      </c>
      <c r="J6" s="86" t="s">
        <v>15</v>
      </c>
      <c r="K6" s="86" t="s">
        <v>15</v>
      </c>
      <c r="L6" s="86" t="s">
        <v>15</v>
      </c>
      <c r="M6" s="86" t="s">
        <v>15</v>
      </c>
      <c r="N6" s="86" t="s">
        <v>15</v>
      </c>
      <c r="O6" s="86" t="s">
        <v>10</v>
      </c>
      <c r="P6" s="86" t="s">
        <v>15</v>
      </c>
      <c r="Q6" s="86" t="s">
        <v>15</v>
      </c>
      <c r="R6" s="86" t="s">
        <v>15</v>
      </c>
      <c r="S6" s="86" t="s">
        <v>15</v>
      </c>
      <c r="T6" s="86" t="s">
        <v>15</v>
      </c>
      <c r="U6" s="86" t="s">
        <v>15</v>
      </c>
      <c r="V6" s="86" t="s">
        <v>15</v>
      </c>
      <c r="W6" s="86" t="s">
        <v>15</v>
      </c>
      <c r="X6" s="86" t="s">
        <v>15</v>
      </c>
      <c r="Y6" s="86" t="s">
        <v>15</v>
      </c>
      <c r="Z6" s="86" t="s">
        <v>15</v>
      </c>
      <c r="AD6" s="4"/>
    </row>
    <row r="7" spans="1:30">
      <c r="A7" t="s">
        <v>312</v>
      </c>
      <c r="B7" s="86" t="s">
        <v>33</v>
      </c>
      <c r="C7" s="86" t="s">
        <v>15</v>
      </c>
      <c r="D7" s="86" t="s">
        <v>15</v>
      </c>
      <c r="E7" s="86" t="s">
        <v>15</v>
      </c>
      <c r="F7" s="86" t="s">
        <v>15</v>
      </c>
      <c r="G7" s="86" t="s">
        <v>15</v>
      </c>
      <c r="H7" s="86" t="s">
        <v>15</v>
      </c>
      <c r="I7" s="86" t="s">
        <v>15</v>
      </c>
      <c r="J7" s="86" t="s">
        <v>8</v>
      </c>
      <c r="K7" s="86" t="s">
        <v>15</v>
      </c>
      <c r="L7" s="86" t="s">
        <v>15</v>
      </c>
      <c r="M7" s="86" t="s">
        <v>15</v>
      </c>
      <c r="N7" s="86" t="s">
        <v>15</v>
      </c>
      <c r="O7" s="86" t="s">
        <v>15</v>
      </c>
      <c r="P7" s="86" t="s">
        <v>15</v>
      </c>
      <c r="Q7" s="86" t="s">
        <v>15</v>
      </c>
      <c r="R7" s="86" t="s">
        <v>15</v>
      </c>
      <c r="S7" s="86" t="s">
        <v>15</v>
      </c>
      <c r="T7" s="86" t="s">
        <v>15</v>
      </c>
      <c r="U7" s="86" t="s">
        <v>15</v>
      </c>
      <c r="V7" s="86" t="s">
        <v>15</v>
      </c>
      <c r="W7" s="86" t="s">
        <v>15</v>
      </c>
      <c r="X7" s="86" t="s">
        <v>15</v>
      </c>
      <c r="Y7" s="86" t="s">
        <v>15</v>
      </c>
      <c r="Z7" s="86" t="s">
        <v>15</v>
      </c>
      <c r="AD7" s="4"/>
    </row>
    <row r="8" spans="1:30">
      <c r="A8" t="s">
        <v>313</v>
      </c>
      <c r="B8" s="86" t="s">
        <v>4</v>
      </c>
      <c r="C8" s="86" t="s">
        <v>15</v>
      </c>
      <c r="D8" s="86" t="s">
        <v>15</v>
      </c>
      <c r="E8" s="86" t="s">
        <v>15</v>
      </c>
      <c r="F8" s="86" t="s">
        <v>15</v>
      </c>
      <c r="G8" s="86" t="s">
        <v>15</v>
      </c>
      <c r="H8" s="86" t="s">
        <v>15</v>
      </c>
      <c r="I8" s="86" t="s">
        <v>15</v>
      </c>
      <c r="J8" s="86" t="s">
        <v>15</v>
      </c>
      <c r="K8" s="86" t="s">
        <v>15</v>
      </c>
      <c r="L8" s="86" t="s">
        <v>15</v>
      </c>
      <c r="M8" s="86" t="s">
        <v>15</v>
      </c>
      <c r="N8" s="86" t="s">
        <v>15</v>
      </c>
      <c r="O8" s="86" t="s">
        <v>15</v>
      </c>
      <c r="P8" s="86" t="s">
        <v>15</v>
      </c>
      <c r="Q8" s="86" t="s">
        <v>15</v>
      </c>
      <c r="R8" s="86" t="s">
        <v>5</v>
      </c>
      <c r="S8" s="86" t="s">
        <v>15</v>
      </c>
      <c r="T8" s="86" t="s">
        <v>15</v>
      </c>
      <c r="U8" s="86" t="s">
        <v>15</v>
      </c>
      <c r="V8" s="86" t="s">
        <v>15</v>
      </c>
      <c r="W8" s="86" t="s">
        <v>15</v>
      </c>
      <c r="X8" s="86" t="s">
        <v>15</v>
      </c>
      <c r="Y8" s="86" t="s">
        <v>15</v>
      </c>
      <c r="Z8" s="86" t="s">
        <v>15</v>
      </c>
      <c r="AD8" s="4"/>
    </row>
    <row r="9" spans="1:30">
      <c r="A9" t="s">
        <v>314</v>
      </c>
      <c r="B9" s="86" t="s">
        <v>31</v>
      </c>
      <c r="C9" s="86" t="s">
        <v>15</v>
      </c>
      <c r="D9" s="86" t="s">
        <v>15</v>
      </c>
      <c r="E9" s="86" t="s">
        <v>15</v>
      </c>
      <c r="F9" s="86" t="s">
        <v>15</v>
      </c>
      <c r="G9" s="86" t="s">
        <v>15</v>
      </c>
      <c r="H9" s="86" t="s">
        <v>15</v>
      </c>
      <c r="I9" s="86" t="s">
        <v>15</v>
      </c>
      <c r="J9" s="86" t="s">
        <v>15</v>
      </c>
      <c r="K9" s="86" t="s">
        <v>15</v>
      </c>
      <c r="L9" s="86" t="s">
        <v>15</v>
      </c>
      <c r="M9" s="86" t="s">
        <v>15</v>
      </c>
      <c r="N9" s="86" t="s">
        <v>15</v>
      </c>
      <c r="O9" s="86" t="s">
        <v>15</v>
      </c>
      <c r="P9" s="86" t="s">
        <v>15</v>
      </c>
      <c r="Q9" s="86" t="s">
        <v>4</v>
      </c>
      <c r="R9" s="86" t="s">
        <v>15</v>
      </c>
      <c r="S9" s="86" t="s">
        <v>15</v>
      </c>
      <c r="T9" s="86" t="s">
        <v>15</v>
      </c>
      <c r="U9" s="86" t="s">
        <v>15</v>
      </c>
      <c r="V9" s="86" t="s">
        <v>15</v>
      </c>
      <c r="W9" s="86" t="s">
        <v>15</v>
      </c>
      <c r="X9" s="86" t="s">
        <v>15</v>
      </c>
      <c r="Y9" s="86" t="s">
        <v>15</v>
      </c>
      <c r="Z9" s="86" t="s">
        <v>15</v>
      </c>
      <c r="AD9" s="4"/>
    </row>
    <row r="10" spans="1:30">
      <c r="A10" t="s">
        <v>315</v>
      </c>
      <c r="B10" s="86" t="s">
        <v>3</v>
      </c>
      <c r="C10" s="86" t="s">
        <v>11</v>
      </c>
      <c r="D10" s="86" t="s">
        <v>11</v>
      </c>
      <c r="E10" s="86" t="s">
        <v>11</v>
      </c>
      <c r="F10" s="86" t="s">
        <v>11</v>
      </c>
      <c r="G10" s="86" t="s">
        <v>11</v>
      </c>
      <c r="H10" s="86" t="s">
        <v>11</v>
      </c>
      <c r="I10" s="86" t="s">
        <v>11</v>
      </c>
      <c r="J10" s="86" t="s">
        <v>11</v>
      </c>
      <c r="K10" s="86" t="s">
        <v>11</v>
      </c>
      <c r="L10" s="86" t="s">
        <v>11</v>
      </c>
      <c r="M10" s="86" t="s">
        <v>11</v>
      </c>
      <c r="N10" s="86" t="s">
        <v>11</v>
      </c>
      <c r="O10" s="86" t="s">
        <v>11</v>
      </c>
      <c r="P10" s="86" t="s">
        <v>11</v>
      </c>
      <c r="Q10" s="86" t="s">
        <v>11</v>
      </c>
      <c r="R10" s="86" t="s">
        <v>11</v>
      </c>
      <c r="S10" s="86" t="s">
        <v>11</v>
      </c>
      <c r="T10" s="86" t="s">
        <v>11</v>
      </c>
      <c r="U10" s="86" t="s">
        <v>11</v>
      </c>
      <c r="V10" s="86" t="s">
        <v>15</v>
      </c>
      <c r="W10" s="86" t="s">
        <v>11</v>
      </c>
      <c r="X10" s="86" t="s">
        <v>11</v>
      </c>
      <c r="Y10" s="86" t="s">
        <v>11</v>
      </c>
      <c r="Z10" s="86" t="s">
        <v>11</v>
      </c>
      <c r="AD10" s="4"/>
    </row>
    <row r="11" spans="1:30">
      <c r="A11" t="s">
        <v>316</v>
      </c>
      <c r="B11" s="86" t="s">
        <v>33</v>
      </c>
      <c r="C11" s="86" t="s">
        <v>15</v>
      </c>
      <c r="D11" s="86" t="s">
        <v>15</v>
      </c>
      <c r="E11" s="86" t="s">
        <v>22</v>
      </c>
      <c r="F11" s="86" t="s">
        <v>22</v>
      </c>
      <c r="G11" s="86" t="s">
        <v>15</v>
      </c>
      <c r="H11" s="86" t="s">
        <v>15</v>
      </c>
      <c r="I11" s="86" t="s">
        <v>15</v>
      </c>
      <c r="J11" s="86" t="s">
        <v>15</v>
      </c>
      <c r="K11" s="86" t="s">
        <v>15</v>
      </c>
      <c r="L11" s="86" t="s">
        <v>15</v>
      </c>
      <c r="M11" s="86" t="s">
        <v>15</v>
      </c>
      <c r="N11" s="86" t="s">
        <v>15</v>
      </c>
      <c r="O11" s="86" t="s">
        <v>15</v>
      </c>
      <c r="P11" s="86" t="s">
        <v>15</v>
      </c>
      <c r="Q11" s="86" t="s">
        <v>15</v>
      </c>
      <c r="R11" s="86" t="s">
        <v>15</v>
      </c>
      <c r="S11" s="86" t="s">
        <v>15</v>
      </c>
      <c r="T11" s="86" t="s">
        <v>15</v>
      </c>
      <c r="U11" s="86" t="s">
        <v>15</v>
      </c>
      <c r="V11" s="86" t="s">
        <v>15</v>
      </c>
      <c r="W11" s="86" t="s">
        <v>22</v>
      </c>
      <c r="X11" s="86" t="s">
        <v>22</v>
      </c>
      <c r="Y11" s="86" t="s">
        <v>22</v>
      </c>
      <c r="Z11" s="86" t="s">
        <v>22</v>
      </c>
      <c r="AD11" s="4"/>
    </row>
    <row r="12" spans="1:30">
      <c r="A12" t="s">
        <v>317</v>
      </c>
      <c r="B12" s="86" t="s">
        <v>11</v>
      </c>
      <c r="C12" s="86" t="s">
        <v>15</v>
      </c>
      <c r="D12" s="86" t="s">
        <v>5</v>
      </c>
      <c r="E12" s="86" t="s">
        <v>15</v>
      </c>
      <c r="F12" s="86" t="s">
        <v>15</v>
      </c>
      <c r="G12" s="86" t="s">
        <v>15</v>
      </c>
      <c r="H12" s="86" t="s">
        <v>15</v>
      </c>
      <c r="I12" s="86" t="s">
        <v>15</v>
      </c>
      <c r="J12" s="86" t="s">
        <v>15</v>
      </c>
      <c r="K12" s="86" t="s">
        <v>15</v>
      </c>
      <c r="L12" s="86" t="s">
        <v>15</v>
      </c>
      <c r="M12" s="86" t="s">
        <v>15</v>
      </c>
      <c r="N12" s="86" t="s">
        <v>15</v>
      </c>
      <c r="O12" s="86" t="s">
        <v>15</v>
      </c>
      <c r="P12" s="86" t="s">
        <v>5</v>
      </c>
      <c r="Q12" s="86" t="s">
        <v>5</v>
      </c>
      <c r="R12" s="86" t="s">
        <v>5</v>
      </c>
      <c r="S12" s="86" t="s">
        <v>15</v>
      </c>
      <c r="T12" s="86" t="s">
        <v>15</v>
      </c>
      <c r="U12" s="86" t="s">
        <v>15</v>
      </c>
      <c r="V12" s="86" t="s">
        <v>15</v>
      </c>
      <c r="W12" s="86" t="s">
        <v>15</v>
      </c>
      <c r="X12" s="86" t="s">
        <v>15</v>
      </c>
      <c r="Y12" s="86" t="s">
        <v>15</v>
      </c>
      <c r="Z12" s="86" t="s">
        <v>15</v>
      </c>
      <c r="AD12" s="4"/>
    </row>
    <row r="13" spans="1:30">
      <c r="A13" t="s">
        <v>318</v>
      </c>
      <c r="B13" s="86" t="s">
        <v>10</v>
      </c>
      <c r="C13" s="86" t="s">
        <v>7</v>
      </c>
      <c r="D13" s="86" t="s">
        <v>7</v>
      </c>
      <c r="E13" s="86" t="s">
        <v>15</v>
      </c>
      <c r="F13" s="86" t="s">
        <v>15</v>
      </c>
      <c r="G13" s="86" t="s">
        <v>7</v>
      </c>
      <c r="H13" s="86" t="s">
        <v>7</v>
      </c>
      <c r="I13" s="86" t="s">
        <v>7</v>
      </c>
      <c r="J13" s="86" t="s">
        <v>7</v>
      </c>
      <c r="K13" s="86" t="s">
        <v>7</v>
      </c>
      <c r="L13" s="86" t="s">
        <v>7</v>
      </c>
      <c r="M13" s="86" t="s">
        <v>7</v>
      </c>
      <c r="N13" s="86" t="s">
        <v>7</v>
      </c>
      <c r="O13" s="86" t="s">
        <v>7</v>
      </c>
      <c r="P13" s="86" t="s">
        <v>7</v>
      </c>
      <c r="Q13" s="86" t="s">
        <v>7</v>
      </c>
      <c r="R13" s="86" t="s">
        <v>7</v>
      </c>
      <c r="S13" s="86" t="s">
        <v>7</v>
      </c>
      <c r="T13" s="86" t="s">
        <v>7</v>
      </c>
      <c r="U13" s="86" t="s">
        <v>7</v>
      </c>
      <c r="V13" s="86" t="s">
        <v>15</v>
      </c>
      <c r="W13" s="86" t="s">
        <v>15</v>
      </c>
      <c r="X13" s="86" t="s">
        <v>15</v>
      </c>
      <c r="Y13" s="86" t="s">
        <v>15</v>
      </c>
      <c r="Z13" s="86" t="s">
        <v>15</v>
      </c>
      <c r="AD13" s="4"/>
    </row>
    <row r="14" spans="1:30">
      <c r="A14" t="s">
        <v>319</v>
      </c>
      <c r="B14" s="86" t="s">
        <v>4</v>
      </c>
      <c r="C14" s="86" t="s">
        <v>15</v>
      </c>
      <c r="D14" s="86" t="s">
        <v>15</v>
      </c>
      <c r="E14" s="86" t="s">
        <v>15</v>
      </c>
      <c r="F14" s="86" t="s">
        <v>15</v>
      </c>
      <c r="G14" s="86" t="s">
        <v>15</v>
      </c>
      <c r="H14" s="86" t="s">
        <v>15</v>
      </c>
      <c r="I14" s="86" t="s">
        <v>22</v>
      </c>
      <c r="J14" s="86" t="s">
        <v>15</v>
      </c>
      <c r="K14" s="86" t="s">
        <v>15</v>
      </c>
      <c r="L14" s="86" t="s">
        <v>15</v>
      </c>
      <c r="M14" s="86" t="s">
        <v>15</v>
      </c>
      <c r="N14" s="86" t="s">
        <v>15</v>
      </c>
      <c r="O14" s="86" t="s">
        <v>15</v>
      </c>
      <c r="P14" s="86" t="s">
        <v>15</v>
      </c>
      <c r="Q14" s="86" t="s">
        <v>15</v>
      </c>
      <c r="R14" s="86" t="s">
        <v>15</v>
      </c>
      <c r="S14" s="86" t="s">
        <v>15</v>
      </c>
      <c r="T14" s="86" t="s">
        <v>15</v>
      </c>
      <c r="U14" s="86" t="s">
        <v>15</v>
      </c>
      <c r="V14" s="86" t="s">
        <v>15</v>
      </c>
      <c r="W14" s="86" t="s">
        <v>15</v>
      </c>
      <c r="X14" s="86" t="s">
        <v>15</v>
      </c>
      <c r="Y14" s="86" t="s">
        <v>15</v>
      </c>
      <c r="Z14" s="86" t="s">
        <v>15</v>
      </c>
      <c r="AD14" s="4"/>
    </row>
    <row r="15" spans="1:30">
      <c r="A15" t="s">
        <v>320</v>
      </c>
      <c r="B15" s="86" t="s">
        <v>9</v>
      </c>
      <c r="C15" s="86" t="s">
        <v>8</v>
      </c>
      <c r="D15" s="86" t="s">
        <v>8</v>
      </c>
      <c r="E15" s="86" t="s">
        <v>8</v>
      </c>
      <c r="F15" s="86" t="s">
        <v>8</v>
      </c>
      <c r="G15" s="86" t="s">
        <v>8</v>
      </c>
      <c r="H15" s="86" t="s">
        <v>8</v>
      </c>
      <c r="I15" s="86" t="s">
        <v>8</v>
      </c>
      <c r="J15" s="86" t="s">
        <v>8</v>
      </c>
      <c r="K15" s="86" t="s">
        <v>8</v>
      </c>
      <c r="L15" s="86" t="s">
        <v>8</v>
      </c>
      <c r="M15" s="86" t="s">
        <v>8</v>
      </c>
      <c r="N15" s="86" t="s">
        <v>8</v>
      </c>
      <c r="O15" s="86" t="s">
        <v>8</v>
      </c>
      <c r="P15" s="86" t="s">
        <v>8</v>
      </c>
      <c r="Q15" s="86" t="s">
        <v>8</v>
      </c>
      <c r="R15" s="86" t="s">
        <v>8</v>
      </c>
      <c r="S15" s="86" t="s">
        <v>8</v>
      </c>
      <c r="T15" s="86" t="s">
        <v>8</v>
      </c>
      <c r="U15" s="86" t="s">
        <v>8</v>
      </c>
      <c r="V15" s="86" t="s">
        <v>15</v>
      </c>
      <c r="W15" s="86" t="s">
        <v>8</v>
      </c>
      <c r="X15" s="86" t="s">
        <v>15</v>
      </c>
      <c r="Y15" s="86" t="s">
        <v>8</v>
      </c>
      <c r="Z15" s="86" t="s">
        <v>8</v>
      </c>
      <c r="AD15" s="4"/>
    </row>
    <row r="16" spans="1:30">
      <c r="A16" t="s">
        <v>321</v>
      </c>
      <c r="B16" s="86" t="s">
        <v>22</v>
      </c>
      <c r="C16" s="86" t="s">
        <v>5</v>
      </c>
      <c r="D16" s="86" t="s">
        <v>15</v>
      </c>
      <c r="E16" s="86" t="s">
        <v>15</v>
      </c>
      <c r="F16" s="86" t="s">
        <v>15</v>
      </c>
      <c r="G16" s="86" t="s">
        <v>15</v>
      </c>
      <c r="H16" s="86" t="s">
        <v>15</v>
      </c>
      <c r="I16" s="86" t="s">
        <v>15</v>
      </c>
      <c r="J16" s="86" t="s">
        <v>15</v>
      </c>
      <c r="K16" s="86" t="s">
        <v>5</v>
      </c>
      <c r="L16" s="86" t="s">
        <v>5</v>
      </c>
      <c r="M16" s="86" t="s">
        <v>5</v>
      </c>
      <c r="N16" s="86" t="s">
        <v>15</v>
      </c>
      <c r="O16" s="86" t="s">
        <v>15</v>
      </c>
      <c r="P16" s="86" t="s">
        <v>15</v>
      </c>
      <c r="Q16" s="86" t="s">
        <v>15</v>
      </c>
      <c r="R16" s="86" t="s">
        <v>15</v>
      </c>
      <c r="S16" s="86" t="s">
        <v>15</v>
      </c>
      <c r="T16" s="86" t="s">
        <v>15</v>
      </c>
      <c r="U16" s="86" t="s">
        <v>15</v>
      </c>
      <c r="V16" s="86" t="s">
        <v>15</v>
      </c>
      <c r="W16" s="86" t="s">
        <v>15</v>
      </c>
      <c r="X16" s="86" t="s">
        <v>15</v>
      </c>
      <c r="Y16" s="86" t="s">
        <v>15</v>
      </c>
      <c r="Z16" s="86" t="s">
        <v>15</v>
      </c>
      <c r="AD16" s="4"/>
    </row>
    <row r="17" spans="1:30">
      <c r="A17" t="s">
        <v>322</v>
      </c>
      <c r="B17" s="86" t="s">
        <v>9</v>
      </c>
      <c r="C17" s="86" t="s">
        <v>7</v>
      </c>
      <c r="D17" s="86" t="s">
        <v>7</v>
      </c>
      <c r="E17" s="86" t="s">
        <v>7</v>
      </c>
      <c r="F17" s="86" t="s">
        <v>7</v>
      </c>
      <c r="G17" s="86" t="s">
        <v>7</v>
      </c>
      <c r="H17" s="86" t="s">
        <v>7</v>
      </c>
      <c r="I17" s="86" t="s">
        <v>7</v>
      </c>
      <c r="J17" s="86" t="s">
        <v>7</v>
      </c>
      <c r="K17" s="86" t="s">
        <v>7</v>
      </c>
      <c r="L17" s="86" t="s">
        <v>7</v>
      </c>
      <c r="M17" s="86" t="s">
        <v>7</v>
      </c>
      <c r="N17" s="86" t="s">
        <v>7</v>
      </c>
      <c r="O17" s="86" t="s">
        <v>7</v>
      </c>
      <c r="P17" s="86" t="s">
        <v>7</v>
      </c>
      <c r="Q17" s="86" t="s">
        <v>7</v>
      </c>
      <c r="R17" s="86" t="s">
        <v>7</v>
      </c>
      <c r="S17" s="86" t="s">
        <v>7</v>
      </c>
      <c r="T17" s="86" t="s">
        <v>7</v>
      </c>
      <c r="U17" s="86" t="s">
        <v>7</v>
      </c>
      <c r="V17" s="86" t="s">
        <v>15</v>
      </c>
      <c r="W17" s="86" t="s">
        <v>7</v>
      </c>
      <c r="X17" s="86" t="s">
        <v>7</v>
      </c>
      <c r="Y17" s="86" t="s">
        <v>7</v>
      </c>
      <c r="Z17" s="86" t="s">
        <v>7</v>
      </c>
      <c r="AD17" s="4"/>
    </row>
    <row r="18" spans="1:30">
      <c r="A18" s="4" t="s">
        <v>323</v>
      </c>
      <c r="B18" s="86" t="s">
        <v>18</v>
      </c>
      <c r="C18" s="86" t="s">
        <v>15</v>
      </c>
      <c r="D18" s="86" t="s">
        <v>15</v>
      </c>
      <c r="E18" s="86" t="s">
        <v>15</v>
      </c>
      <c r="F18" s="86" t="s">
        <v>15</v>
      </c>
      <c r="G18" s="86" t="s">
        <v>15</v>
      </c>
      <c r="H18" s="86" t="s">
        <v>15</v>
      </c>
      <c r="I18" s="86" t="s">
        <v>2</v>
      </c>
      <c r="J18" s="86" t="s">
        <v>15</v>
      </c>
      <c r="K18" s="86" t="s">
        <v>15</v>
      </c>
      <c r="L18" s="86" t="s">
        <v>15</v>
      </c>
      <c r="M18" s="86" t="s">
        <v>15</v>
      </c>
      <c r="N18" s="86" t="s">
        <v>15</v>
      </c>
      <c r="O18" s="86" t="s">
        <v>15</v>
      </c>
      <c r="P18" s="86" t="s">
        <v>15</v>
      </c>
      <c r="Q18" s="86" t="s">
        <v>15</v>
      </c>
      <c r="R18" s="86" t="s">
        <v>15</v>
      </c>
      <c r="S18" s="86" t="s">
        <v>15</v>
      </c>
      <c r="T18" s="86" t="s">
        <v>15</v>
      </c>
      <c r="U18" s="86" t="s">
        <v>15</v>
      </c>
      <c r="V18" s="86" t="s">
        <v>15</v>
      </c>
      <c r="W18" s="86" t="s">
        <v>15</v>
      </c>
      <c r="X18" s="86" t="s">
        <v>15</v>
      </c>
      <c r="Y18" s="86" t="s">
        <v>15</v>
      </c>
      <c r="Z18" s="86" t="s">
        <v>15</v>
      </c>
      <c r="AD18" s="4"/>
    </row>
    <row r="19" spans="1:30">
      <c r="A19" s="1"/>
      <c r="B19" s="1"/>
      <c r="AD19" s="4"/>
    </row>
    <row r="20" spans="1:30">
      <c r="A20" s="11" t="s">
        <v>1087</v>
      </c>
      <c r="V20" s="89" t="s">
        <v>902</v>
      </c>
      <c r="W20" s="17"/>
      <c r="X20" s="17"/>
    </row>
    <row r="21" spans="1:30">
      <c r="A21" s="6"/>
      <c r="V21" s="10" t="s">
        <v>901</v>
      </c>
    </row>
    <row r="22" spans="1:30">
      <c r="A22" s="3" t="s">
        <v>326</v>
      </c>
      <c r="V22" s="87" t="s">
        <v>311</v>
      </c>
      <c r="X22" s="3" t="s">
        <v>334</v>
      </c>
    </row>
    <row r="23" spans="1:30">
      <c r="A23" s="3" t="s">
        <v>327</v>
      </c>
      <c r="V23" s="87" t="s">
        <v>314</v>
      </c>
      <c r="X23" s="3" t="s">
        <v>331</v>
      </c>
    </row>
    <row r="24" spans="1:30">
      <c r="A24" s="3" t="s">
        <v>328</v>
      </c>
      <c r="V24" s="87" t="s">
        <v>937</v>
      </c>
      <c r="X24" s="3" t="s">
        <v>332</v>
      </c>
    </row>
    <row r="25" spans="1:30">
      <c r="A25" s="2"/>
      <c r="V25" s="87" t="s">
        <v>938</v>
      </c>
      <c r="X25" s="2"/>
    </row>
    <row r="26" spans="1:30">
      <c r="A26" s="3" t="s">
        <v>329</v>
      </c>
      <c r="V26" s="87" t="s">
        <v>939</v>
      </c>
      <c r="X26" s="3" t="s">
        <v>337</v>
      </c>
    </row>
    <row r="27" spans="1:30">
      <c r="A27" s="3" t="s">
        <v>327</v>
      </c>
      <c r="V27" s="87" t="s">
        <v>940</v>
      </c>
      <c r="X27" s="3" t="s">
        <v>331</v>
      </c>
    </row>
    <row r="28" spans="1:30">
      <c r="A28" s="3" t="s">
        <v>328</v>
      </c>
      <c r="V28" s="87" t="s">
        <v>941</v>
      </c>
      <c r="X28" s="3" t="s">
        <v>332</v>
      </c>
    </row>
    <row r="29" spans="1:30">
      <c r="A29" s="2"/>
      <c r="V29" s="87" t="s">
        <v>942</v>
      </c>
      <c r="X29" s="2"/>
    </row>
    <row r="30" spans="1:30">
      <c r="A30" s="3" t="s">
        <v>330</v>
      </c>
      <c r="V30" s="87" t="s">
        <v>943</v>
      </c>
      <c r="X30" s="3" t="s">
        <v>946</v>
      </c>
    </row>
    <row r="31" spans="1:30">
      <c r="A31" s="3" t="s">
        <v>331</v>
      </c>
      <c r="V31" s="87" t="s">
        <v>944</v>
      </c>
      <c r="X31" s="3" t="s">
        <v>331</v>
      </c>
    </row>
    <row r="32" spans="1:30">
      <c r="A32" s="3" t="s">
        <v>332</v>
      </c>
      <c r="V32" s="87" t="s">
        <v>322</v>
      </c>
      <c r="X32" s="3" t="s">
        <v>332</v>
      </c>
    </row>
    <row r="33" spans="1:24">
      <c r="A33" s="2"/>
      <c r="V33" s="87" t="s">
        <v>945</v>
      </c>
      <c r="X33" s="2"/>
    </row>
    <row r="34" spans="1:24">
      <c r="A34" s="3" t="s">
        <v>333</v>
      </c>
      <c r="X34" s="3" t="s">
        <v>947</v>
      </c>
    </row>
    <row r="35" spans="1:24">
      <c r="A35" s="3" t="s">
        <v>331</v>
      </c>
      <c r="X35" s="3" t="s">
        <v>331</v>
      </c>
    </row>
    <row r="36" spans="1:24">
      <c r="A36" s="3" t="s">
        <v>332</v>
      </c>
      <c r="X36" s="3" t="s">
        <v>332</v>
      </c>
    </row>
    <row r="37" spans="1:24">
      <c r="A37" s="2"/>
      <c r="X37" s="2"/>
    </row>
    <row r="38" spans="1:24">
      <c r="A38" s="3" t="s">
        <v>334</v>
      </c>
      <c r="X38" s="3" t="s">
        <v>948</v>
      </c>
    </row>
    <row r="39" spans="1:24">
      <c r="A39" s="3" t="s">
        <v>331</v>
      </c>
      <c r="X39" s="3" t="s">
        <v>331</v>
      </c>
    </row>
    <row r="40" spans="1:24">
      <c r="A40" s="3" t="s">
        <v>332</v>
      </c>
      <c r="X40" s="3" t="s">
        <v>332</v>
      </c>
    </row>
    <row r="41" spans="1:24">
      <c r="A41" s="2"/>
      <c r="X41" s="2"/>
    </row>
    <row r="42" spans="1:24">
      <c r="A42" s="3" t="s">
        <v>335</v>
      </c>
      <c r="X42" s="3" t="s">
        <v>949</v>
      </c>
    </row>
    <row r="43" spans="1:24">
      <c r="A43" s="3" t="s">
        <v>331</v>
      </c>
      <c r="X43" s="3" t="s">
        <v>331</v>
      </c>
    </row>
    <row r="44" spans="1:24">
      <c r="A44" s="3" t="s">
        <v>332</v>
      </c>
      <c r="X44" s="3" t="s">
        <v>332</v>
      </c>
    </row>
    <row r="45" spans="1:24">
      <c r="A45" s="2"/>
    </row>
    <row r="46" spans="1:24">
      <c r="A46" s="3" t="s">
        <v>336</v>
      </c>
    </row>
    <row r="47" spans="1:24">
      <c r="A47" s="3" t="s">
        <v>331</v>
      </c>
    </row>
    <row r="48" spans="1:24">
      <c r="A48" s="3" t="s">
        <v>332</v>
      </c>
    </row>
    <row r="49" spans="1:1">
      <c r="A49" s="2"/>
    </row>
    <row r="50" spans="1:1">
      <c r="A50" s="3" t="s">
        <v>337</v>
      </c>
    </row>
    <row r="51" spans="1:1">
      <c r="A51" s="3" t="s">
        <v>331</v>
      </c>
    </row>
    <row r="52" spans="1:1">
      <c r="A52" s="3" t="s">
        <v>332</v>
      </c>
    </row>
    <row r="53" spans="1:1">
      <c r="A53" s="2"/>
    </row>
    <row r="54" spans="1:1">
      <c r="A54" s="3" t="s">
        <v>338</v>
      </c>
    </row>
    <row r="55" spans="1:1">
      <c r="A55" s="3" t="s">
        <v>331</v>
      </c>
    </row>
    <row r="56" spans="1:1">
      <c r="A56" s="3" t="s">
        <v>332</v>
      </c>
    </row>
    <row r="57" spans="1:1">
      <c r="A57" s="2"/>
    </row>
    <row r="58" spans="1:1">
      <c r="A58" s="3" t="s">
        <v>339</v>
      </c>
    </row>
    <row r="59" spans="1:1">
      <c r="A59" s="3" t="s">
        <v>331</v>
      </c>
    </row>
    <row r="60" spans="1:1">
      <c r="A60" s="3" t="s">
        <v>332</v>
      </c>
    </row>
    <row r="61" spans="1:1">
      <c r="A61" s="2"/>
    </row>
    <row r="62" spans="1:1">
      <c r="A62" s="3" t="s">
        <v>340</v>
      </c>
    </row>
    <row r="63" spans="1:1">
      <c r="A63" s="3" t="s">
        <v>331</v>
      </c>
    </row>
    <row r="64" spans="1:1">
      <c r="A64" s="3" t="s">
        <v>332</v>
      </c>
    </row>
    <row r="65" spans="1:1">
      <c r="A65" s="2"/>
    </row>
    <row r="66" spans="1:1">
      <c r="A66" s="3" t="s">
        <v>341</v>
      </c>
    </row>
    <row r="67" spans="1:1">
      <c r="A67" s="3" t="s">
        <v>331</v>
      </c>
    </row>
    <row r="68" spans="1:1">
      <c r="A68" s="3" t="s">
        <v>332</v>
      </c>
    </row>
    <row r="69" spans="1:1">
      <c r="A69" s="2"/>
    </row>
    <row r="70" spans="1:1">
      <c r="A70" s="3" t="s">
        <v>342</v>
      </c>
    </row>
    <row r="71" spans="1:1">
      <c r="A71" s="3" t="s">
        <v>331</v>
      </c>
    </row>
    <row r="72" spans="1:1">
      <c r="A72" s="3" t="s">
        <v>332</v>
      </c>
    </row>
    <row r="73" spans="1:1">
      <c r="A73" s="2"/>
    </row>
    <row r="74" spans="1:1">
      <c r="A74" s="3" t="s">
        <v>343</v>
      </c>
    </row>
    <row r="75" spans="1:1">
      <c r="A75" s="3" t="s">
        <v>331</v>
      </c>
    </row>
    <row r="76" spans="1:1">
      <c r="A76" s="3" t="s">
        <v>332</v>
      </c>
    </row>
    <row r="77" spans="1:1">
      <c r="A77" s="2"/>
    </row>
    <row r="78" spans="1:1">
      <c r="A78" s="3" t="s">
        <v>344</v>
      </c>
    </row>
    <row r="79" spans="1:1">
      <c r="A79" s="3" t="s">
        <v>331</v>
      </c>
    </row>
    <row r="80" spans="1:1">
      <c r="A80" s="3" t="s">
        <v>332</v>
      </c>
    </row>
    <row r="81" spans="1:1">
      <c r="A81" s="2"/>
    </row>
    <row r="82" spans="1:1">
      <c r="A82" s="3" t="s">
        <v>345</v>
      </c>
    </row>
    <row r="83" spans="1:1">
      <c r="A83" s="3" t="s">
        <v>331</v>
      </c>
    </row>
    <row r="84" spans="1:1">
      <c r="A84" s="3" t="s">
        <v>332</v>
      </c>
    </row>
    <row r="85" spans="1:1">
      <c r="A85" s="2"/>
    </row>
    <row r="86" spans="1:1">
      <c r="A86" s="3" t="s">
        <v>346</v>
      </c>
    </row>
    <row r="87" spans="1:1">
      <c r="A87" s="3" t="s">
        <v>327</v>
      </c>
    </row>
    <row r="88" spans="1:1">
      <c r="A88" s="3" t="s">
        <v>328</v>
      </c>
    </row>
    <row r="89" spans="1:1">
      <c r="A89" s="5" t="s">
        <v>186</v>
      </c>
    </row>
    <row r="90" spans="1:1">
      <c r="A90" s="3" t="s">
        <v>187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48"/>
  <sheetViews>
    <sheetView workbookViewId="0">
      <selection activeCell="A30" sqref="A30"/>
    </sheetView>
  </sheetViews>
  <sheetFormatPr defaultRowHeight="12.75"/>
  <cols>
    <col min="1" max="2" width="3.85546875" customWidth="1"/>
    <col min="3" max="3" width="7.42578125" bestFit="1" customWidth="1"/>
    <col min="4" max="4" width="3.85546875" customWidth="1"/>
    <col min="5" max="5" width="5.5703125" customWidth="1"/>
    <col min="6" max="22" width="3.85546875" customWidth="1"/>
    <col min="23" max="23" width="7.140625" customWidth="1"/>
    <col min="24" max="38" width="3.85546875" customWidth="1"/>
    <col min="42" max="65" width="3.85546875" customWidth="1"/>
    <col min="66" max="66" width="11.28515625" customWidth="1"/>
    <col min="67" max="256" width="3.85546875" customWidth="1"/>
  </cols>
  <sheetData>
    <row r="1" spans="1:35" s="17" customFormat="1" ht="69" customHeight="1">
      <c r="A1" s="85"/>
      <c r="B1" s="85" t="s">
        <v>347</v>
      </c>
      <c r="C1" s="85" t="s">
        <v>372</v>
      </c>
      <c r="D1" s="85" t="s">
        <v>373</v>
      </c>
      <c r="E1" s="85" t="s">
        <v>374</v>
      </c>
      <c r="F1" s="85" t="s">
        <v>375</v>
      </c>
      <c r="G1" s="85" t="s">
        <v>376</v>
      </c>
      <c r="H1" s="85" t="s">
        <v>348</v>
      </c>
      <c r="I1" s="85" t="s">
        <v>349</v>
      </c>
      <c r="J1" s="85" t="s">
        <v>350</v>
      </c>
      <c r="K1" s="85" t="s">
        <v>351</v>
      </c>
      <c r="L1" s="85" t="s">
        <v>352</v>
      </c>
      <c r="M1" s="85" t="s">
        <v>353</v>
      </c>
      <c r="N1" s="85" t="s">
        <v>354</v>
      </c>
      <c r="O1" s="85" t="s">
        <v>355</v>
      </c>
      <c r="P1" s="85" t="s">
        <v>356</v>
      </c>
      <c r="Q1" s="85" t="s">
        <v>357</v>
      </c>
      <c r="R1" s="85" t="s">
        <v>358</v>
      </c>
      <c r="S1" s="85" t="s">
        <v>359</v>
      </c>
      <c r="T1" s="85" t="s">
        <v>360</v>
      </c>
      <c r="U1" s="85" t="s">
        <v>361</v>
      </c>
      <c r="V1" s="85" t="s">
        <v>362</v>
      </c>
      <c r="W1" s="85" t="s">
        <v>363</v>
      </c>
      <c r="X1" s="85" t="s">
        <v>364</v>
      </c>
      <c r="Y1" s="85" t="s">
        <v>365</v>
      </c>
      <c r="Z1" s="85" t="s">
        <v>366</v>
      </c>
      <c r="AA1" s="85" t="s">
        <v>367</v>
      </c>
      <c r="AB1" s="85" t="s">
        <v>368</v>
      </c>
      <c r="AC1" s="85" t="s">
        <v>369</v>
      </c>
      <c r="AD1" s="85" t="s">
        <v>370</v>
      </c>
      <c r="AE1" s="85" t="s">
        <v>371</v>
      </c>
    </row>
    <row r="2" spans="1:35">
      <c r="A2" s="7" t="s">
        <v>399</v>
      </c>
      <c r="B2" s="86" t="s">
        <v>3</v>
      </c>
      <c r="C2" s="86" t="s">
        <v>15</v>
      </c>
      <c r="D2" s="86" t="s">
        <v>15</v>
      </c>
      <c r="E2" s="86" t="s">
        <v>15</v>
      </c>
      <c r="F2" s="86" t="s">
        <v>15</v>
      </c>
      <c r="G2" s="86" t="s">
        <v>15</v>
      </c>
      <c r="H2" s="86" t="s">
        <v>15</v>
      </c>
      <c r="I2" s="86" t="s">
        <v>15</v>
      </c>
      <c r="J2" s="86" t="s">
        <v>15</v>
      </c>
      <c r="K2" s="86" t="s">
        <v>15</v>
      </c>
      <c r="L2" s="86" t="s">
        <v>15</v>
      </c>
      <c r="M2" s="86" t="s">
        <v>15</v>
      </c>
      <c r="N2" s="86" t="s">
        <v>15</v>
      </c>
      <c r="O2" s="86" t="s">
        <v>11</v>
      </c>
      <c r="P2" s="86" t="s">
        <v>15</v>
      </c>
      <c r="Q2" s="86" t="s">
        <v>15</v>
      </c>
      <c r="R2" s="86" t="s">
        <v>15</v>
      </c>
      <c r="S2" s="86" t="s">
        <v>15</v>
      </c>
      <c r="T2" s="86" t="s">
        <v>15</v>
      </c>
      <c r="U2" s="86" t="s">
        <v>15</v>
      </c>
      <c r="V2" s="86" t="s">
        <v>15</v>
      </c>
      <c r="W2" s="86" t="s">
        <v>15</v>
      </c>
      <c r="X2" s="86" t="s">
        <v>15</v>
      </c>
      <c r="Y2" s="86" t="s">
        <v>15</v>
      </c>
      <c r="Z2" s="86" t="s">
        <v>15</v>
      </c>
      <c r="AA2" s="86" t="s">
        <v>15</v>
      </c>
      <c r="AB2" s="86" t="s">
        <v>15</v>
      </c>
      <c r="AC2" s="86" t="s">
        <v>15</v>
      </c>
      <c r="AD2" s="86" t="s">
        <v>15</v>
      </c>
      <c r="AE2" s="86" t="s">
        <v>15</v>
      </c>
    </row>
    <row r="3" spans="1:35">
      <c r="A3" s="7" t="s">
        <v>400</v>
      </c>
      <c r="B3" s="86" t="s">
        <v>31</v>
      </c>
      <c r="C3" s="86" t="s">
        <v>15</v>
      </c>
      <c r="D3" s="86" t="s">
        <v>15</v>
      </c>
      <c r="E3" s="86" t="s">
        <v>15</v>
      </c>
      <c r="F3" s="86" t="s">
        <v>15</v>
      </c>
      <c r="G3" s="86" t="s">
        <v>15</v>
      </c>
      <c r="H3" s="86" t="s">
        <v>15</v>
      </c>
      <c r="I3" s="86" t="s">
        <v>15</v>
      </c>
      <c r="J3" s="86" t="s">
        <v>15</v>
      </c>
      <c r="K3" s="86" t="s">
        <v>15</v>
      </c>
      <c r="L3" s="86" t="s">
        <v>15</v>
      </c>
      <c r="M3" s="86" t="s">
        <v>15</v>
      </c>
      <c r="N3" s="86" t="s">
        <v>15</v>
      </c>
      <c r="O3" s="86" t="s">
        <v>15</v>
      </c>
      <c r="P3" s="86" t="s">
        <v>15</v>
      </c>
      <c r="Q3" s="86" t="s">
        <v>15</v>
      </c>
      <c r="R3" s="86" t="s">
        <v>15</v>
      </c>
      <c r="S3" s="86" t="s">
        <v>15</v>
      </c>
      <c r="T3" s="86" t="s">
        <v>15</v>
      </c>
      <c r="U3" s="86" t="s">
        <v>15</v>
      </c>
      <c r="V3" s="86" t="s">
        <v>15</v>
      </c>
      <c r="W3" s="86" t="s">
        <v>15</v>
      </c>
      <c r="X3" s="86" t="s">
        <v>15</v>
      </c>
      <c r="Y3" s="86" t="s">
        <v>15</v>
      </c>
      <c r="Z3" s="86" t="s">
        <v>15</v>
      </c>
      <c r="AA3" s="86" t="s">
        <v>4</v>
      </c>
      <c r="AB3" s="86" t="s">
        <v>15</v>
      </c>
      <c r="AC3" s="86" t="s">
        <v>15</v>
      </c>
      <c r="AD3" s="86" t="s">
        <v>15</v>
      </c>
      <c r="AE3" s="86" t="s">
        <v>15</v>
      </c>
      <c r="AI3" s="4"/>
    </row>
    <row r="4" spans="1:35">
      <c r="A4" s="7" t="s">
        <v>401</v>
      </c>
      <c r="B4" s="86" t="s">
        <v>3</v>
      </c>
      <c r="C4" s="86" t="s">
        <v>15</v>
      </c>
      <c r="D4" s="86" t="s">
        <v>11</v>
      </c>
      <c r="E4" s="86" t="s">
        <v>11</v>
      </c>
      <c r="F4" s="86" t="s">
        <v>15</v>
      </c>
      <c r="G4" s="86" t="s">
        <v>15</v>
      </c>
      <c r="H4" s="86" t="s">
        <v>15</v>
      </c>
      <c r="I4" s="86" t="s">
        <v>11</v>
      </c>
      <c r="J4" s="86" t="s">
        <v>11</v>
      </c>
      <c r="K4" s="86" t="s">
        <v>15</v>
      </c>
      <c r="L4" s="86" t="s">
        <v>15</v>
      </c>
      <c r="M4" s="86" t="s">
        <v>15</v>
      </c>
      <c r="N4" s="86" t="s">
        <v>15</v>
      </c>
      <c r="O4" s="86" t="s">
        <v>15</v>
      </c>
      <c r="P4" s="86" t="s">
        <v>15</v>
      </c>
      <c r="Q4" s="86" t="s">
        <v>15</v>
      </c>
      <c r="R4" s="86" t="s">
        <v>15</v>
      </c>
      <c r="S4" s="86" t="s">
        <v>15</v>
      </c>
      <c r="T4" s="86" t="s">
        <v>15</v>
      </c>
      <c r="U4" s="86" t="s">
        <v>15</v>
      </c>
      <c r="V4" s="86" t="s">
        <v>15</v>
      </c>
      <c r="W4" s="86" t="s">
        <v>15</v>
      </c>
      <c r="X4" s="86" t="s">
        <v>15</v>
      </c>
      <c r="Y4" s="86" t="s">
        <v>15</v>
      </c>
      <c r="Z4" s="86" t="s">
        <v>15</v>
      </c>
      <c r="AA4" s="86" t="s">
        <v>15</v>
      </c>
      <c r="AB4" s="86" t="s">
        <v>15</v>
      </c>
      <c r="AC4" s="86" t="s">
        <v>15</v>
      </c>
      <c r="AD4" s="86" t="s">
        <v>15</v>
      </c>
      <c r="AE4" s="86" t="s">
        <v>15</v>
      </c>
      <c r="AI4" s="4"/>
    </row>
    <row r="5" spans="1:35">
      <c r="A5" s="7" t="s">
        <v>402</v>
      </c>
      <c r="B5" s="86" t="s">
        <v>7</v>
      </c>
      <c r="C5" s="86" t="s">
        <v>15</v>
      </c>
      <c r="D5" s="86" t="s">
        <v>15</v>
      </c>
      <c r="E5" s="86" t="s">
        <v>15</v>
      </c>
      <c r="F5" s="86" t="s">
        <v>15</v>
      </c>
      <c r="G5" s="86" t="s">
        <v>15</v>
      </c>
      <c r="H5" s="86" t="s">
        <v>15</v>
      </c>
      <c r="I5" s="86" t="s">
        <v>15</v>
      </c>
      <c r="J5" s="86" t="s">
        <v>15</v>
      </c>
      <c r="K5" s="86" t="s">
        <v>15</v>
      </c>
      <c r="L5" s="86" t="s">
        <v>15</v>
      </c>
      <c r="M5" s="86" t="s">
        <v>15</v>
      </c>
      <c r="N5" s="86" t="s">
        <v>2</v>
      </c>
      <c r="O5" s="86" t="s">
        <v>2</v>
      </c>
      <c r="P5" s="86" t="s">
        <v>2</v>
      </c>
      <c r="Q5" s="86" t="s">
        <v>2</v>
      </c>
      <c r="R5" s="86" t="s">
        <v>15</v>
      </c>
      <c r="S5" s="86" t="s">
        <v>2</v>
      </c>
      <c r="T5" s="86" t="s">
        <v>15</v>
      </c>
      <c r="U5" s="86" t="s">
        <v>15</v>
      </c>
      <c r="V5" s="86" t="s">
        <v>15</v>
      </c>
      <c r="W5" s="86" t="s">
        <v>15</v>
      </c>
      <c r="X5" s="86" t="s">
        <v>15</v>
      </c>
      <c r="Y5" s="86" t="s">
        <v>15</v>
      </c>
      <c r="Z5" s="86" t="s">
        <v>15</v>
      </c>
      <c r="AA5" s="86" t="s">
        <v>15</v>
      </c>
      <c r="AB5" s="86" t="s">
        <v>15</v>
      </c>
      <c r="AC5" s="86" t="s">
        <v>15</v>
      </c>
      <c r="AD5" s="86" t="s">
        <v>15</v>
      </c>
      <c r="AE5" s="86" t="s">
        <v>15</v>
      </c>
      <c r="AI5" s="4"/>
    </row>
    <row r="6" spans="1:35">
      <c r="A6" s="7" t="s">
        <v>403</v>
      </c>
      <c r="B6" s="86" t="s">
        <v>1</v>
      </c>
      <c r="C6" s="86" t="s">
        <v>31</v>
      </c>
      <c r="D6" s="86" t="s">
        <v>15</v>
      </c>
      <c r="E6" s="86" t="s">
        <v>15</v>
      </c>
      <c r="F6" s="86" t="s">
        <v>15</v>
      </c>
      <c r="G6" s="86" t="s">
        <v>15</v>
      </c>
      <c r="H6" s="86" t="s">
        <v>15</v>
      </c>
      <c r="I6" s="86" t="s">
        <v>15</v>
      </c>
      <c r="J6" s="86" t="s">
        <v>15</v>
      </c>
      <c r="K6" s="86" t="s">
        <v>15</v>
      </c>
      <c r="L6" s="86" t="s">
        <v>15</v>
      </c>
      <c r="M6" s="86" t="s">
        <v>15</v>
      </c>
      <c r="N6" s="86" t="s">
        <v>15</v>
      </c>
      <c r="O6" s="86" t="s">
        <v>15</v>
      </c>
      <c r="P6" s="86" t="s">
        <v>15</v>
      </c>
      <c r="Q6" s="86" t="s">
        <v>15</v>
      </c>
      <c r="R6" s="86" t="s">
        <v>15</v>
      </c>
      <c r="S6" s="86" t="s">
        <v>15</v>
      </c>
      <c r="T6" s="86" t="s">
        <v>15</v>
      </c>
      <c r="U6" s="86" t="s">
        <v>15</v>
      </c>
      <c r="V6" s="86" t="s">
        <v>31</v>
      </c>
      <c r="W6" s="86" t="s">
        <v>31</v>
      </c>
      <c r="X6" s="86" t="s">
        <v>31</v>
      </c>
      <c r="Y6" s="86" t="s">
        <v>31</v>
      </c>
      <c r="Z6" s="86" t="s">
        <v>31</v>
      </c>
      <c r="AA6" s="86" t="s">
        <v>31</v>
      </c>
      <c r="AB6" s="86" t="s">
        <v>31</v>
      </c>
      <c r="AC6" s="86" t="s">
        <v>31</v>
      </c>
      <c r="AD6" s="86" t="s">
        <v>15</v>
      </c>
      <c r="AE6" s="86" t="s">
        <v>15</v>
      </c>
      <c r="AI6" s="4"/>
    </row>
    <row r="7" spans="1:35">
      <c r="A7" s="7" t="s">
        <v>378</v>
      </c>
      <c r="B7" s="86" t="s">
        <v>4</v>
      </c>
      <c r="C7" s="86" t="s">
        <v>15</v>
      </c>
      <c r="D7" s="86" t="s">
        <v>15</v>
      </c>
      <c r="E7" s="86" t="s">
        <v>15</v>
      </c>
      <c r="F7" s="86" t="s">
        <v>15</v>
      </c>
      <c r="G7" s="86" t="s">
        <v>15</v>
      </c>
      <c r="H7" s="86" t="s">
        <v>15</v>
      </c>
      <c r="I7" s="86" t="s">
        <v>15</v>
      </c>
      <c r="J7" s="86" t="s">
        <v>15</v>
      </c>
      <c r="K7" s="86" t="s">
        <v>15</v>
      </c>
      <c r="L7" s="86" t="s">
        <v>15</v>
      </c>
      <c r="M7" s="86" t="s">
        <v>15</v>
      </c>
      <c r="N7" s="86" t="s">
        <v>15</v>
      </c>
      <c r="O7" s="86" t="s">
        <v>22</v>
      </c>
      <c r="P7" s="86" t="s">
        <v>15</v>
      </c>
      <c r="Q7" s="86" t="s">
        <v>22</v>
      </c>
      <c r="R7" s="86" t="s">
        <v>15</v>
      </c>
      <c r="S7" s="86" t="s">
        <v>15</v>
      </c>
      <c r="T7" s="86" t="s">
        <v>15</v>
      </c>
      <c r="U7" s="86" t="s">
        <v>15</v>
      </c>
      <c r="V7" s="86" t="s">
        <v>15</v>
      </c>
      <c r="W7" s="86" t="s">
        <v>15</v>
      </c>
      <c r="X7" s="86" t="s">
        <v>15</v>
      </c>
      <c r="Y7" s="86" t="s">
        <v>15</v>
      </c>
      <c r="Z7" s="86" t="s">
        <v>15</v>
      </c>
      <c r="AA7" s="86" t="s">
        <v>15</v>
      </c>
      <c r="AB7" s="86" t="s">
        <v>15</v>
      </c>
      <c r="AC7" s="86" t="s">
        <v>15</v>
      </c>
      <c r="AD7" s="86" t="s">
        <v>15</v>
      </c>
      <c r="AE7" s="86" t="s">
        <v>15</v>
      </c>
      <c r="AI7" s="4"/>
    </row>
    <row r="8" spans="1:35">
      <c r="A8" s="12" t="s">
        <v>863</v>
      </c>
      <c r="B8" s="86" t="s">
        <v>5</v>
      </c>
      <c r="C8" s="86" t="s">
        <v>15</v>
      </c>
      <c r="D8" s="86" t="s">
        <v>15</v>
      </c>
      <c r="E8" s="86" t="s">
        <v>15</v>
      </c>
      <c r="F8" s="86" t="s">
        <v>15</v>
      </c>
      <c r="G8" s="86" t="s">
        <v>22</v>
      </c>
      <c r="H8" s="86" t="s">
        <v>15</v>
      </c>
      <c r="I8" s="86" t="s">
        <v>15</v>
      </c>
      <c r="J8" s="86" t="s">
        <v>15</v>
      </c>
      <c r="K8" s="86" t="s">
        <v>15</v>
      </c>
      <c r="L8" s="86" t="s">
        <v>15</v>
      </c>
      <c r="M8" s="86" t="s">
        <v>15</v>
      </c>
      <c r="N8" s="86" t="s">
        <v>15</v>
      </c>
      <c r="O8" s="86" t="s">
        <v>15</v>
      </c>
      <c r="P8" s="86" t="s">
        <v>15</v>
      </c>
      <c r="Q8" s="86" t="s">
        <v>15</v>
      </c>
      <c r="R8" s="86" t="s">
        <v>15</v>
      </c>
      <c r="S8" s="86" t="s">
        <v>15</v>
      </c>
      <c r="T8" s="86" t="s">
        <v>15</v>
      </c>
      <c r="U8" s="86" t="s">
        <v>15</v>
      </c>
      <c r="V8" s="86" t="s">
        <v>15</v>
      </c>
      <c r="W8" s="86" t="s">
        <v>15</v>
      </c>
      <c r="X8" s="86" t="s">
        <v>15</v>
      </c>
      <c r="Y8" s="86" t="s">
        <v>15</v>
      </c>
      <c r="Z8" s="86" t="s">
        <v>15</v>
      </c>
      <c r="AA8" s="86" t="s">
        <v>15</v>
      </c>
      <c r="AB8" s="86" t="s">
        <v>15</v>
      </c>
      <c r="AC8" s="86" t="s">
        <v>15</v>
      </c>
      <c r="AD8" s="86" t="s">
        <v>15</v>
      </c>
      <c r="AE8" s="86" t="s">
        <v>15</v>
      </c>
      <c r="AI8" s="4"/>
    </row>
    <row r="9" spans="1:35">
      <c r="A9" s="7" t="s">
        <v>379</v>
      </c>
      <c r="B9" s="86" t="s">
        <v>13</v>
      </c>
      <c r="C9" s="86" t="s">
        <v>15</v>
      </c>
      <c r="D9" s="86" t="s">
        <v>15</v>
      </c>
      <c r="E9" s="86" t="s">
        <v>15</v>
      </c>
      <c r="F9" s="86" t="s">
        <v>15</v>
      </c>
      <c r="G9" s="86" t="s">
        <v>15</v>
      </c>
      <c r="H9" s="86" t="s">
        <v>15</v>
      </c>
      <c r="I9" s="86" t="s">
        <v>15</v>
      </c>
      <c r="J9" s="86" t="s">
        <v>15</v>
      </c>
      <c r="K9" s="86" t="s">
        <v>15</v>
      </c>
      <c r="L9" s="86" t="s">
        <v>15</v>
      </c>
      <c r="M9" s="86" t="s">
        <v>1</v>
      </c>
      <c r="N9" s="86" t="s">
        <v>15</v>
      </c>
      <c r="O9" s="86" t="s">
        <v>15</v>
      </c>
      <c r="P9" s="86" t="s">
        <v>15</v>
      </c>
      <c r="Q9" s="86" t="s">
        <v>15</v>
      </c>
      <c r="R9" s="86" t="s">
        <v>15</v>
      </c>
      <c r="S9" s="86" t="s">
        <v>15</v>
      </c>
      <c r="T9" s="86" t="s">
        <v>15</v>
      </c>
      <c r="U9" s="86" t="s">
        <v>15</v>
      </c>
      <c r="V9" s="86" t="s">
        <v>15</v>
      </c>
      <c r="W9" s="86" t="s">
        <v>15</v>
      </c>
      <c r="X9" s="86" t="s">
        <v>15</v>
      </c>
      <c r="Y9" s="86" t="s">
        <v>15</v>
      </c>
      <c r="Z9" s="86" t="s">
        <v>15</v>
      </c>
      <c r="AA9" s="86" t="s">
        <v>15</v>
      </c>
      <c r="AB9" s="86" t="s">
        <v>15</v>
      </c>
      <c r="AC9" s="86" t="s">
        <v>15</v>
      </c>
      <c r="AD9" s="86" t="s">
        <v>15</v>
      </c>
      <c r="AE9" s="86" t="s">
        <v>15</v>
      </c>
      <c r="AI9" s="4"/>
    </row>
    <row r="10" spans="1:35">
      <c r="A10" s="7" t="s">
        <v>380</v>
      </c>
      <c r="B10" s="86" t="s">
        <v>7</v>
      </c>
      <c r="C10" s="86" t="s">
        <v>15</v>
      </c>
      <c r="D10" s="86" t="s">
        <v>15</v>
      </c>
      <c r="E10" s="86" t="s">
        <v>15</v>
      </c>
      <c r="F10" s="86" t="s">
        <v>15</v>
      </c>
      <c r="G10" s="86" t="s">
        <v>15</v>
      </c>
      <c r="H10" s="86" t="s">
        <v>15</v>
      </c>
      <c r="I10" s="86" t="s">
        <v>15</v>
      </c>
      <c r="J10" s="86" t="s">
        <v>15</v>
      </c>
      <c r="K10" s="86" t="s">
        <v>15</v>
      </c>
      <c r="L10" s="86" t="s">
        <v>9</v>
      </c>
      <c r="M10" s="86" t="s">
        <v>9</v>
      </c>
      <c r="N10" s="86" t="s">
        <v>15</v>
      </c>
      <c r="O10" s="86" t="s">
        <v>15</v>
      </c>
      <c r="P10" s="86" t="s">
        <v>15</v>
      </c>
      <c r="Q10" s="86" t="s">
        <v>15</v>
      </c>
      <c r="R10" s="86" t="s">
        <v>15</v>
      </c>
      <c r="S10" s="86" t="s">
        <v>15</v>
      </c>
      <c r="T10" s="86" t="s">
        <v>15</v>
      </c>
      <c r="U10" s="86" t="s">
        <v>15</v>
      </c>
      <c r="V10" s="86" t="s">
        <v>15</v>
      </c>
      <c r="W10" s="86" t="s">
        <v>15</v>
      </c>
      <c r="X10" s="86" t="s">
        <v>15</v>
      </c>
      <c r="Y10" s="86" t="s">
        <v>15</v>
      </c>
      <c r="Z10" s="86" t="s">
        <v>15</v>
      </c>
      <c r="AA10" s="86" t="s">
        <v>15</v>
      </c>
      <c r="AB10" s="86" t="s">
        <v>15</v>
      </c>
      <c r="AC10" s="86" t="s">
        <v>15</v>
      </c>
      <c r="AD10" s="86" t="s">
        <v>15</v>
      </c>
      <c r="AE10" s="86" t="s">
        <v>15</v>
      </c>
      <c r="AI10" s="4"/>
    </row>
    <row r="11" spans="1:35">
      <c r="A11" s="7" t="s">
        <v>381</v>
      </c>
      <c r="B11" s="86" t="s">
        <v>2</v>
      </c>
      <c r="C11" s="86" t="s">
        <v>15</v>
      </c>
      <c r="D11" s="86" t="s">
        <v>15</v>
      </c>
      <c r="E11" s="86" t="s">
        <v>15</v>
      </c>
      <c r="F11" s="86" t="s">
        <v>15</v>
      </c>
      <c r="G11" s="86" t="s">
        <v>15</v>
      </c>
      <c r="H11" s="86" t="s">
        <v>15</v>
      </c>
      <c r="I11" s="86" t="s">
        <v>15</v>
      </c>
      <c r="J11" s="86" t="s">
        <v>15</v>
      </c>
      <c r="K11" s="86" t="s">
        <v>15</v>
      </c>
      <c r="L11" s="86" t="s">
        <v>15</v>
      </c>
      <c r="M11" s="86" t="s">
        <v>15</v>
      </c>
      <c r="N11" s="86" t="s">
        <v>15</v>
      </c>
      <c r="O11" s="86" t="s">
        <v>15</v>
      </c>
      <c r="P11" s="86" t="s">
        <v>15</v>
      </c>
      <c r="Q11" s="86" t="s">
        <v>15</v>
      </c>
      <c r="R11" s="86" t="s">
        <v>15</v>
      </c>
      <c r="S11" s="86" t="s">
        <v>15</v>
      </c>
      <c r="T11" s="86" t="s">
        <v>15</v>
      </c>
      <c r="U11" s="86" t="s">
        <v>15</v>
      </c>
      <c r="V11" s="86" t="s">
        <v>15</v>
      </c>
      <c r="W11" s="86" t="s">
        <v>15</v>
      </c>
      <c r="X11" s="86" t="s">
        <v>15</v>
      </c>
      <c r="Y11" s="86" t="s">
        <v>15</v>
      </c>
      <c r="Z11" s="86" t="s">
        <v>15</v>
      </c>
      <c r="AA11" s="86" t="s">
        <v>15</v>
      </c>
      <c r="AB11" s="86" t="s">
        <v>15</v>
      </c>
      <c r="AC11" s="86" t="s">
        <v>15</v>
      </c>
      <c r="AD11" s="86" t="s">
        <v>15</v>
      </c>
      <c r="AE11" s="86" t="s">
        <v>10</v>
      </c>
      <c r="AI11" s="4"/>
    </row>
    <row r="12" spans="1:35">
      <c r="A12" s="7" t="s">
        <v>382</v>
      </c>
      <c r="B12" s="86" t="s">
        <v>33</v>
      </c>
      <c r="C12" s="86" t="s">
        <v>15</v>
      </c>
      <c r="D12" s="86" t="s">
        <v>15</v>
      </c>
      <c r="E12" s="86" t="s">
        <v>15</v>
      </c>
      <c r="F12" s="86" t="s">
        <v>15</v>
      </c>
      <c r="G12" s="86" t="s">
        <v>15</v>
      </c>
      <c r="H12" s="86" t="s">
        <v>15</v>
      </c>
      <c r="I12" s="86" t="s">
        <v>15</v>
      </c>
      <c r="J12" s="86" t="s">
        <v>15</v>
      </c>
      <c r="K12" s="86" t="s">
        <v>15</v>
      </c>
      <c r="L12" s="86" t="s">
        <v>15</v>
      </c>
      <c r="M12" s="86" t="s">
        <v>15</v>
      </c>
      <c r="N12" s="86" t="s">
        <v>15</v>
      </c>
      <c r="O12" s="86" t="s">
        <v>15</v>
      </c>
      <c r="P12" s="86" t="s">
        <v>15</v>
      </c>
      <c r="Q12" s="86" t="s">
        <v>15</v>
      </c>
      <c r="R12" s="86" t="s">
        <v>15</v>
      </c>
      <c r="S12" s="86" t="s">
        <v>15</v>
      </c>
      <c r="T12" s="86" t="s">
        <v>15</v>
      </c>
      <c r="U12" s="86" t="s">
        <v>15</v>
      </c>
      <c r="V12" s="86" t="s">
        <v>15</v>
      </c>
      <c r="W12" s="86" t="s">
        <v>15</v>
      </c>
      <c r="X12" s="86" t="s">
        <v>15</v>
      </c>
      <c r="Y12" s="86" t="s">
        <v>15</v>
      </c>
      <c r="Z12" s="86" t="s">
        <v>15</v>
      </c>
      <c r="AA12" s="86" t="s">
        <v>15</v>
      </c>
      <c r="AB12" s="86" t="s">
        <v>15</v>
      </c>
      <c r="AC12" s="86" t="s">
        <v>15</v>
      </c>
      <c r="AD12" s="86" t="s">
        <v>4</v>
      </c>
      <c r="AE12" s="86" t="s">
        <v>15</v>
      </c>
      <c r="AI12" s="4"/>
    </row>
    <row r="13" spans="1:35">
      <c r="A13" s="7" t="s">
        <v>383</v>
      </c>
      <c r="B13" s="86" t="s">
        <v>377</v>
      </c>
      <c r="C13" s="86" t="s">
        <v>31</v>
      </c>
      <c r="D13" s="86" t="s">
        <v>31</v>
      </c>
      <c r="E13" s="86" t="s">
        <v>31</v>
      </c>
      <c r="F13" s="86" t="s">
        <v>15</v>
      </c>
      <c r="G13" s="86" t="s">
        <v>15</v>
      </c>
      <c r="H13" s="86" t="s">
        <v>15</v>
      </c>
      <c r="I13" s="86" t="s">
        <v>31</v>
      </c>
      <c r="J13" s="86" t="s">
        <v>31</v>
      </c>
      <c r="K13" s="86" t="s">
        <v>15</v>
      </c>
      <c r="L13" s="86" t="s">
        <v>31</v>
      </c>
      <c r="M13" s="86" t="s">
        <v>31</v>
      </c>
      <c r="N13" s="86" t="s">
        <v>31</v>
      </c>
      <c r="O13" s="86" t="s">
        <v>31</v>
      </c>
      <c r="P13" s="86" t="s">
        <v>31</v>
      </c>
      <c r="Q13" s="86" t="s">
        <v>31</v>
      </c>
      <c r="R13" s="86" t="s">
        <v>31</v>
      </c>
      <c r="S13" s="86" t="s">
        <v>31</v>
      </c>
      <c r="T13" s="86" t="s">
        <v>15</v>
      </c>
      <c r="U13" s="86" t="s">
        <v>15</v>
      </c>
      <c r="V13" s="86" t="s">
        <v>31</v>
      </c>
      <c r="W13" s="86" t="s">
        <v>31</v>
      </c>
      <c r="X13" s="86" t="s">
        <v>31</v>
      </c>
      <c r="Y13" s="86" t="s">
        <v>31</v>
      </c>
      <c r="Z13" s="86" t="s">
        <v>31</v>
      </c>
      <c r="AA13" s="86" t="s">
        <v>31</v>
      </c>
      <c r="AB13" s="86" t="s">
        <v>31</v>
      </c>
      <c r="AC13" s="86" t="s">
        <v>31</v>
      </c>
      <c r="AD13" s="86" t="s">
        <v>31</v>
      </c>
      <c r="AE13" s="86" t="s">
        <v>31</v>
      </c>
      <c r="AI13" s="4"/>
    </row>
    <row r="14" spans="1:35">
      <c r="A14" s="7" t="s">
        <v>384</v>
      </c>
      <c r="B14" s="86" t="s">
        <v>12</v>
      </c>
      <c r="C14" s="86" t="s">
        <v>15</v>
      </c>
      <c r="D14" s="86" t="s">
        <v>15</v>
      </c>
      <c r="E14" s="86" t="s">
        <v>15</v>
      </c>
      <c r="F14" s="86" t="s">
        <v>15</v>
      </c>
      <c r="G14" s="86" t="s">
        <v>15</v>
      </c>
      <c r="H14" s="86" t="s">
        <v>15</v>
      </c>
      <c r="I14" s="86" t="s">
        <v>15</v>
      </c>
      <c r="J14" s="86" t="s">
        <v>15</v>
      </c>
      <c r="K14" s="86" t="s">
        <v>15</v>
      </c>
      <c r="L14" s="86" t="s">
        <v>15</v>
      </c>
      <c r="M14" s="86" t="s">
        <v>15</v>
      </c>
      <c r="N14" s="86" t="s">
        <v>15</v>
      </c>
      <c r="O14" s="86" t="s">
        <v>15</v>
      </c>
      <c r="P14" s="86" t="s">
        <v>15</v>
      </c>
      <c r="Q14" s="86" t="s">
        <v>15</v>
      </c>
      <c r="R14" s="86" t="s">
        <v>15</v>
      </c>
      <c r="S14" s="86" t="s">
        <v>15</v>
      </c>
      <c r="T14" s="86" t="s">
        <v>15</v>
      </c>
      <c r="U14" s="86" t="s">
        <v>15</v>
      </c>
      <c r="V14" s="86" t="s">
        <v>15</v>
      </c>
      <c r="W14" s="86" t="s">
        <v>8</v>
      </c>
      <c r="X14" s="86" t="s">
        <v>15</v>
      </c>
      <c r="Y14" s="86" t="s">
        <v>15</v>
      </c>
      <c r="Z14" s="86" t="s">
        <v>15</v>
      </c>
      <c r="AA14" s="86" t="s">
        <v>15</v>
      </c>
      <c r="AB14" s="86" t="s">
        <v>15</v>
      </c>
      <c r="AC14" s="86" t="s">
        <v>15</v>
      </c>
      <c r="AD14" s="86" t="s">
        <v>15</v>
      </c>
      <c r="AE14" s="86" t="s">
        <v>15</v>
      </c>
      <c r="AI14" s="4"/>
    </row>
    <row r="15" spans="1:35">
      <c r="A15" s="7" t="s">
        <v>385</v>
      </c>
      <c r="B15" s="86" t="s">
        <v>8</v>
      </c>
      <c r="C15" s="86" t="s">
        <v>15</v>
      </c>
      <c r="D15" s="86" t="s">
        <v>15</v>
      </c>
      <c r="E15" s="86" t="s">
        <v>15</v>
      </c>
      <c r="F15" s="86" t="s">
        <v>15</v>
      </c>
      <c r="G15" s="86" t="s">
        <v>15</v>
      </c>
      <c r="H15" s="86" t="s">
        <v>15</v>
      </c>
      <c r="I15" s="86" t="s">
        <v>15</v>
      </c>
      <c r="J15" s="86" t="s">
        <v>15</v>
      </c>
      <c r="K15" s="86" t="s">
        <v>15</v>
      </c>
      <c r="L15" s="86" t="s">
        <v>15</v>
      </c>
      <c r="M15" s="86" t="s">
        <v>15</v>
      </c>
      <c r="N15" s="86" t="s">
        <v>15</v>
      </c>
      <c r="O15" s="86" t="s">
        <v>15</v>
      </c>
      <c r="P15" s="86" t="s">
        <v>15</v>
      </c>
      <c r="Q15" s="86" t="s">
        <v>15</v>
      </c>
      <c r="R15" s="86" t="s">
        <v>15</v>
      </c>
      <c r="S15" s="86" t="s">
        <v>15</v>
      </c>
      <c r="T15" s="86" t="s">
        <v>15</v>
      </c>
      <c r="U15" s="86" t="s">
        <v>15</v>
      </c>
      <c r="V15" s="86" t="s">
        <v>15</v>
      </c>
      <c r="W15" s="86" t="s">
        <v>15</v>
      </c>
      <c r="X15" s="86" t="s">
        <v>15</v>
      </c>
      <c r="Y15" s="86" t="s">
        <v>15</v>
      </c>
      <c r="Z15" s="86" t="s">
        <v>15</v>
      </c>
      <c r="AA15" s="86" t="s">
        <v>15</v>
      </c>
      <c r="AB15" s="86" t="s">
        <v>12</v>
      </c>
      <c r="AC15" s="86" t="s">
        <v>15</v>
      </c>
      <c r="AD15" s="86" t="s">
        <v>15</v>
      </c>
      <c r="AE15" s="86" t="s">
        <v>15</v>
      </c>
      <c r="AI15" s="4"/>
    </row>
    <row r="16" spans="1:35">
      <c r="A16" s="7" t="s">
        <v>386</v>
      </c>
      <c r="B16" s="86" t="s">
        <v>31</v>
      </c>
      <c r="C16" s="86" t="s">
        <v>1</v>
      </c>
      <c r="D16" s="86" t="s">
        <v>15</v>
      </c>
      <c r="E16" s="86" t="s">
        <v>15</v>
      </c>
      <c r="F16" s="86" t="s">
        <v>15</v>
      </c>
      <c r="G16" s="86" t="s">
        <v>15</v>
      </c>
      <c r="H16" s="86" t="s">
        <v>15</v>
      </c>
      <c r="I16" s="86" t="s">
        <v>15</v>
      </c>
      <c r="J16" s="86" t="s">
        <v>15</v>
      </c>
      <c r="K16" s="86" t="s">
        <v>15</v>
      </c>
      <c r="L16" s="86" t="s">
        <v>15</v>
      </c>
      <c r="M16" s="86" t="s">
        <v>15</v>
      </c>
      <c r="N16" s="86" t="s">
        <v>15</v>
      </c>
      <c r="O16" s="86" t="s">
        <v>15</v>
      </c>
      <c r="P16" s="86" t="s">
        <v>15</v>
      </c>
      <c r="Q16" s="86" t="s">
        <v>15</v>
      </c>
      <c r="R16" s="86" t="s">
        <v>15</v>
      </c>
      <c r="S16" s="86" t="s">
        <v>15</v>
      </c>
      <c r="T16" s="86" t="s">
        <v>15</v>
      </c>
      <c r="U16" s="86" t="s">
        <v>15</v>
      </c>
      <c r="V16" s="86" t="s">
        <v>15</v>
      </c>
      <c r="W16" s="86" t="s">
        <v>1</v>
      </c>
      <c r="X16" s="86" t="s">
        <v>15</v>
      </c>
      <c r="Y16" s="86" t="s">
        <v>15</v>
      </c>
      <c r="Z16" s="86" t="s">
        <v>15</v>
      </c>
      <c r="AA16" s="86" t="s">
        <v>15</v>
      </c>
      <c r="AB16" s="86" t="s">
        <v>15</v>
      </c>
      <c r="AC16" s="86" t="s">
        <v>1</v>
      </c>
      <c r="AD16" s="86" t="s">
        <v>15</v>
      </c>
      <c r="AE16" s="86" t="s">
        <v>15</v>
      </c>
      <c r="AI16" s="4"/>
    </row>
    <row r="17" spans="1:35">
      <c r="A17" s="7" t="s">
        <v>387</v>
      </c>
      <c r="B17" s="86" t="s">
        <v>33</v>
      </c>
      <c r="C17" s="86" t="s">
        <v>8</v>
      </c>
      <c r="D17" s="86" t="s">
        <v>8</v>
      </c>
      <c r="E17" s="86" t="s">
        <v>8</v>
      </c>
      <c r="F17" s="86" t="s">
        <v>15</v>
      </c>
      <c r="G17" s="86" t="s">
        <v>15</v>
      </c>
      <c r="H17" s="86" t="s">
        <v>15</v>
      </c>
      <c r="I17" s="86" t="s">
        <v>8</v>
      </c>
      <c r="J17" s="86" t="s">
        <v>8</v>
      </c>
      <c r="K17" s="86" t="s">
        <v>15</v>
      </c>
      <c r="L17" s="86" t="s">
        <v>8</v>
      </c>
      <c r="M17" s="86" t="s">
        <v>8</v>
      </c>
      <c r="N17" s="86" t="s">
        <v>8</v>
      </c>
      <c r="O17" s="86" t="s">
        <v>8</v>
      </c>
      <c r="P17" s="86" t="s">
        <v>8</v>
      </c>
      <c r="Q17" s="86" t="s">
        <v>8</v>
      </c>
      <c r="R17" s="86" t="s">
        <v>8</v>
      </c>
      <c r="S17" s="86" t="s">
        <v>8</v>
      </c>
      <c r="T17" s="86" t="s">
        <v>15</v>
      </c>
      <c r="U17" s="86" t="s">
        <v>15</v>
      </c>
      <c r="V17" s="86" t="s">
        <v>8</v>
      </c>
      <c r="W17" s="86" t="s">
        <v>8</v>
      </c>
      <c r="X17" s="86" t="s">
        <v>8</v>
      </c>
      <c r="Y17" s="86" t="s">
        <v>8</v>
      </c>
      <c r="Z17" s="86" t="s">
        <v>8</v>
      </c>
      <c r="AA17" s="86" t="s">
        <v>8</v>
      </c>
      <c r="AB17" s="86" t="s">
        <v>8</v>
      </c>
      <c r="AC17" s="86" t="s">
        <v>8</v>
      </c>
      <c r="AD17" s="86" t="s">
        <v>8</v>
      </c>
      <c r="AE17" s="86" t="s">
        <v>8</v>
      </c>
      <c r="AI17" s="4"/>
    </row>
    <row r="18" spans="1:35">
      <c r="A18" s="7" t="s">
        <v>388</v>
      </c>
      <c r="B18" s="86" t="s">
        <v>11</v>
      </c>
      <c r="C18" s="86" t="s">
        <v>1</v>
      </c>
      <c r="D18" s="86" t="s">
        <v>1</v>
      </c>
      <c r="E18" s="86" t="s">
        <v>1</v>
      </c>
      <c r="F18" s="86" t="s">
        <v>1</v>
      </c>
      <c r="G18" s="86" t="s">
        <v>1</v>
      </c>
      <c r="H18" s="86" t="s">
        <v>15</v>
      </c>
      <c r="I18" s="86" t="s">
        <v>1</v>
      </c>
      <c r="J18" s="86" t="s">
        <v>1</v>
      </c>
      <c r="K18" s="86" t="s">
        <v>15</v>
      </c>
      <c r="L18" s="86" t="s">
        <v>1</v>
      </c>
      <c r="M18" s="86" t="s">
        <v>1</v>
      </c>
      <c r="N18" s="86" t="s">
        <v>1</v>
      </c>
      <c r="O18" s="86" t="s">
        <v>1</v>
      </c>
      <c r="P18" s="86" t="s">
        <v>1</v>
      </c>
      <c r="Q18" s="86" t="s">
        <v>1</v>
      </c>
      <c r="R18" s="86" t="s">
        <v>1</v>
      </c>
      <c r="S18" s="86" t="s">
        <v>1</v>
      </c>
      <c r="T18" s="86" t="s">
        <v>1</v>
      </c>
      <c r="U18" s="86" t="s">
        <v>1</v>
      </c>
      <c r="V18" s="86" t="s">
        <v>1</v>
      </c>
      <c r="W18" s="86" t="s">
        <v>1</v>
      </c>
      <c r="X18" s="86" t="s">
        <v>1</v>
      </c>
      <c r="Y18" s="86" t="s">
        <v>1</v>
      </c>
      <c r="Z18" s="86" t="s">
        <v>1</v>
      </c>
      <c r="AA18" s="86" t="s">
        <v>1</v>
      </c>
      <c r="AB18" s="86" t="s">
        <v>1</v>
      </c>
      <c r="AC18" s="86" t="s">
        <v>1</v>
      </c>
      <c r="AD18" s="86" t="s">
        <v>1</v>
      </c>
      <c r="AE18" s="86" t="s">
        <v>1</v>
      </c>
      <c r="AI18" s="4"/>
    </row>
    <row r="19" spans="1:35">
      <c r="A19" s="7" t="s">
        <v>389</v>
      </c>
      <c r="B19" s="86" t="s">
        <v>12</v>
      </c>
      <c r="C19" s="86" t="s">
        <v>15</v>
      </c>
      <c r="D19" s="86" t="s">
        <v>15</v>
      </c>
      <c r="E19" s="86" t="s">
        <v>15</v>
      </c>
      <c r="F19" s="86" t="s">
        <v>15</v>
      </c>
      <c r="G19" s="86" t="s">
        <v>15</v>
      </c>
      <c r="H19" s="86" t="s">
        <v>15</v>
      </c>
      <c r="I19" s="86" t="s">
        <v>15</v>
      </c>
      <c r="J19" s="86" t="s">
        <v>15</v>
      </c>
      <c r="K19" s="86" t="s">
        <v>15</v>
      </c>
      <c r="L19" s="86" t="s">
        <v>15</v>
      </c>
      <c r="M19" s="86" t="s">
        <v>15</v>
      </c>
      <c r="N19" s="86" t="s">
        <v>15</v>
      </c>
      <c r="O19" s="86" t="s">
        <v>15</v>
      </c>
      <c r="P19" s="86" t="s">
        <v>15</v>
      </c>
      <c r="Q19" s="86" t="s">
        <v>15</v>
      </c>
      <c r="R19" s="86" t="s">
        <v>15</v>
      </c>
      <c r="S19" s="86" t="s">
        <v>8</v>
      </c>
      <c r="T19" s="86" t="s">
        <v>15</v>
      </c>
      <c r="U19" s="86" t="s">
        <v>15</v>
      </c>
      <c r="V19" s="86" t="s">
        <v>15</v>
      </c>
      <c r="W19" s="86" t="s">
        <v>15</v>
      </c>
      <c r="X19" s="86" t="s">
        <v>15</v>
      </c>
      <c r="Y19" s="86" t="s">
        <v>15</v>
      </c>
      <c r="Z19" s="86" t="s">
        <v>15</v>
      </c>
      <c r="AA19" s="86" t="s">
        <v>15</v>
      </c>
      <c r="AB19" s="86" t="s">
        <v>15</v>
      </c>
      <c r="AC19" s="86" t="s">
        <v>15</v>
      </c>
      <c r="AD19" s="86" t="s">
        <v>15</v>
      </c>
      <c r="AE19" s="86" t="s">
        <v>15</v>
      </c>
      <c r="AI19" s="4"/>
    </row>
    <row r="20" spans="1:35">
      <c r="A20" s="7" t="s">
        <v>390</v>
      </c>
      <c r="B20" s="86" t="s">
        <v>1</v>
      </c>
      <c r="C20" s="86" t="s">
        <v>15</v>
      </c>
      <c r="D20" s="86" t="s">
        <v>15</v>
      </c>
      <c r="E20" s="86" t="s">
        <v>15</v>
      </c>
      <c r="F20" s="86" t="s">
        <v>15</v>
      </c>
      <c r="G20" s="86" t="s">
        <v>15</v>
      </c>
      <c r="H20" s="86" t="s">
        <v>2</v>
      </c>
      <c r="I20" s="86" t="s">
        <v>15</v>
      </c>
      <c r="J20" s="86" t="s">
        <v>15</v>
      </c>
      <c r="K20" s="86" t="s">
        <v>15</v>
      </c>
      <c r="L20" s="86" t="s">
        <v>15</v>
      </c>
      <c r="M20" s="86" t="s">
        <v>15</v>
      </c>
      <c r="N20" s="86" t="s">
        <v>15</v>
      </c>
      <c r="O20" s="86" t="s">
        <v>2</v>
      </c>
      <c r="P20" s="86" t="s">
        <v>15</v>
      </c>
      <c r="Q20" s="86" t="s">
        <v>15</v>
      </c>
      <c r="R20" s="86" t="s">
        <v>15</v>
      </c>
      <c r="S20" s="86" t="s">
        <v>15</v>
      </c>
      <c r="T20" s="86" t="s">
        <v>15</v>
      </c>
      <c r="U20" s="86" t="s">
        <v>15</v>
      </c>
      <c r="V20" s="86" t="s">
        <v>15</v>
      </c>
      <c r="W20" s="86" t="s">
        <v>15</v>
      </c>
      <c r="X20" s="86" t="s">
        <v>15</v>
      </c>
      <c r="Y20" s="86" t="s">
        <v>15</v>
      </c>
      <c r="Z20" s="86" t="s">
        <v>15</v>
      </c>
      <c r="AA20" s="86" t="s">
        <v>15</v>
      </c>
      <c r="AB20" s="86" t="s">
        <v>15</v>
      </c>
      <c r="AC20" s="86" t="s">
        <v>15</v>
      </c>
      <c r="AD20" s="86" t="s">
        <v>15</v>
      </c>
      <c r="AE20" s="86" t="s">
        <v>15</v>
      </c>
      <c r="AI20" s="4"/>
    </row>
    <row r="21" spans="1:35">
      <c r="A21" s="7" t="s">
        <v>391</v>
      </c>
      <c r="B21" s="86" t="s">
        <v>13</v>
      </c>
      <c r="C21" s="86" t="s">
        <v>1</v>
      </c>
      <c r="D21" s="86" t="s">
        <v>1</v>
      </c>
      <c r="E21" s="86" t="s">
        <v>1</v>
      </c>
      <c r="F21" s="86" t="s">
        <v>15</v>
      </c>
      <c r="G21" s="86" t="s">
        <v>15</v>
      </c>
      <c r="H21" s="86" t="s">
        <v>15</v>
      </c>
      <c r="I21" s="86" t="s">
        <v>1</v>
      </c>
      <c r="J21" s="86" t="s">
        <v>1</v>
      </c>
      <c r="K21" s="86" t="s">
        <v>15</v>
      </c>
      <c r="L21" s="86" t="s">
        <v>1</v>
      </c>
      <c r="M21" s="86" t="s">
        <v>1</v>
      </c>
      <c r="N21" s="86" t="s">
        <v>1</v>
      </c>
      <c r="O21" s="86" t="s">
        <v>1</v>
      </c>
      <c r="P21" s="86" t="s">
        <v>1</v>
      </c>
      <c r="Q21" s="86" t="s">
        <v>1</v>
      </c>
      <c r="R21" s="86" t="s">
        <v>1</v>
      </c>
      <c r="S21" s="86" t="s">
        <v>1</v>
      </c>
      <c r="T21" s="86" t="s">
        <v>15</v>
      </c>
      <c r="U21" s="86" t="s">
        <v>15</v>
      </c>
      <c r="V21" s="86" t="s">
        <v>1</v>
      </c>
      <c r="W21" s="86" t="s">
        <v>1</v>
      </c>
      <c r="X21" s="86" t="s">
        <v>1</v>
      </c>
      <c r="Y21" s="86" t="s">
        <v>1</v>
      </c>
      <c r="Z21" s="86" t="s">
        <v>1</v>
      </c>
      <c r="AA21" s="86" t="s">
        <v>1</v>
      </c>
      <c r="AB21" s="86" t="s">
        <v>1</v>
      </c>
      <c r="AC21" s="86" t="s">
        <v>1</v>
      </c>
      <c r="AD21" s="86" t="s">
        <v>1</v>
      </c>
      <c r="AE21" s="86" t="s">
        <v>1</v>
      </c>
      <c r="AI21" s="4"/>
    </row>
    <row r="22" spans="1:35">
      <c r="A22" s="7" t="s">
        <v>392</v>
      </c>
      <c r="B22" s="86" t="s">
        <v>9</v>
      </c>
      <c r="C22" s="86" t="s">
        <v>15</v>
      </c>
      <c r="D22" s="86" t="s">
        <v>7</v>
      </c>
      <c r="E22" s="86" t="s">
        <v>7</v>
      </c>
      <c r="F22" s="86" t="s">
        <v>15</v>
      </c>
      <c r="G22" s="86" t="s">
        <v>15</v>
      </c>
      <c r="H22" s="86" t="s">
        <v>15</v>
      </c>
      <c r="I22" s="86" t="s">
        <v>7</v>
      </c>
      <c r="J22" s="86" t="s">
        <v>7</v>
      </c>
      <c r="K22" s="86" t="s">
        <v>15</v>
      </c>
      <c r="L22" s="86" t="s">
        <v>15</v>
      </c>
      <c r="M22" s="86" t="s">
        <v>15</v>
      </c>
      <c r="N22" s="86" t="s">
        <v>15</v>
      </c>
      <c r="O22" s="86" t="s">
        <v>15</v>
      </c>
      <c r="P22" s="86" t="s">
        <v>15</v>
      </c>
      <c r="Q22" s="86" t="s">
        <v>15</v>
      </c>
      <c r="R22" s="86" t="s">
        <v>15</v>
      </c>
      <c r="S22" s="86" t="s">
        <v>15</v>
      </c>
      <c r="T22" s="86" t="s">
        <v>15</v>
      </c>
      <c r="U22" s="86" t="s">
        <v>15</v>
      </c>
      <c r="V22" s="86" t="s">
        <v>15</v>
      </c>
      <c r="W22" s="86" t="s">
        <v>15</v>
      </c>
      <c r="X22" s="86" t="s">
        <v>15</v>
      </c>
      <c r="Y22" s="86" t="s">
        <v>15</v>
      </c>
      <c r="Z22" s="86" t="s">
        <v>15</v>
      </c>
      <c r="AA22" s="86" t="s">
        <v>15</v>
      </c>
      <c r="AB22" s="86" t="s">
        <v>15</v>
      </c>
      <c r="AC22" s="86" t="s">
        <v>15</v>
      </c>
      <c r="AD22" s="86" t="s">
        <v>15</v>
      </c>
      <c r="AE22" s="86" t="s">
        <v>15</v>
      </c>
      <c r="AI22" s="4"/>
    </row>
    <row r="23" spans="1:35">
      <c r="A23" s="7" t="s">
        <v>393</v>
      </c>
      <c r="B23" s="86" t="s">
        <v>33</v>
      </c>
      <c r="C23" s="86" t="s">
        <v>15</v>
      </c>
      <c r="D23" s="86" t="s">
        <v>22</v>
      </c>
      <c r="E23" s="86" t="s">
        <v>22</v>
      </c>
      <c r="F23" s="86" t="s">
        <v>15</v>
      </c>
      <c r="G23" s="86" t="s">
        <v>15</v>
      </c>
      <c r="H23" s="86" t="s">
        <v>15</v>
      </c>
      <c r="I23" s="86" t="s">
        <v>22</v>
      </c>
      <c r="J23" s="86" t="s">
        <v>22</v>
      </c>
      <c r="K23" s="86" t="s">
        <v>15</v>
      </c>
      <c r="L23" s="86" t="s">
        <v>15</v>
      </c>
      <c r="M23" s="86" t="s">
        <v>15</v>
      </c>
      <c r="N23" s="86" t="s">
        <v>15</v>
      </c>
      <c r="O23" s="86" t="s">
        <v>15</v>
      </c>
      <c r="P23" s="86" t="s">
        <v>15</v>
      </c>
      <c r="Q23" s="86" t="s">
        <v>15</v>
      </c>
      <c r="R23" s="86" t="s">
        <v>15</v>
      </c>
      <c r="S23" s="86" t="s">
        <v>15</v>
      </c>
      <c r="T23" s="86" t="s">
        <v>15</v>
      </c>
      <c r="U23" s="86" t="s">
        <v>15</v>
      </c>
      <c r="V23" s="86" t="s">
        <v>15</v>
      </c>
      <c r="W23" s="86" t="s">
        <v>15</v>
      </c>
      <c r="X23" s="86" t="s">
        <v>15</v>
      </c>
      <c r="Y23" s="86" t="s">
        <v>15</v>
      </c>
      <c r="Z23" s="86" t="s">
        <v>15</v>
      </c>
      <c r="AA23" s="86" t="s">
        <v>15</v>
      </c>
      <c r="AB23" s="86" t="s">
        <v>15</v>
      </c>
      <c r="AC23" s="86" t="s">
        <v>15</v>
      </c>
      <c r="AD23" s="86" t="s">
        <v>15</v>
      </c>
      <c r="AE23" s="86" t="s">
        <v>15</v>
      </c>
      <c r="AI23" s="4"/>
    </row>
    <row r="24" spans="1:35">
      <c r="A24" s="7" t="s">
        <v>394</v>
      </c>
      <c r="B24" s="86" t="s">
        <v>2</v>
      </c>
      <c r="C24" s="86" t="s">
        <v>15</v>
      </c>
      <c r="D24" s="86" t="s">
        <v>15</v>
      </c>
      <c r="E24" s="86" t="s">
        <v>15</v>
      </c>
      <c r="F24" s="86" t="s">
        <v>15</v>
      </c>
      <c r="G24" s="86" t="s">
        <v>15</v>
      </c>
      <c r="H24" s="86" t="s">
        <v>15</v>
      </c>
      <c r="I24" s="86" t="s">
        <v>15</v>
      </c>
      <c r="J24" s="86" t="s">
        <v>15</v>
      </c>
      <c r="K24" s="86" t="s">
        <v>15</v>
      </c>
      <c r="L24" s="86" t="s">
        <v>15</v>
      </c>
      <c r="M24" s="86" t="s">
        <v>15</v>
      </c>
      <c r="N24" s="86" t="s">
        <v>15</v>
      </c>
      <c r="O24" s="86" t="s">
        <v>15</v>
      </c>
      <c r="P24" s="86" t="s">
        <v>15</v>
      </c>
      <c r="Q24" s="86" t="s">
        <v>15</v>
      </c>
      <c r="R24" s="86" t="s">
        <v>15</v>
      </c>
      <c r="S24" s="86" t="s">
        <v>15</v>
      </c>
      <c r="T24" s="86" t="s">
        <v>15</v>
      </c>
      <c r="U24" s="86" t="s">
        <v>15</v>
      </c>
      <c r="V24" s="86" t="s">
        <v>15</v>
      </c>
      <c r="W24" s="86" t="s">
        <v>15</v>
      </c>
      <c r="X24" s="86" t="s">
        <v>15</v>
      </c>
      <c r="Y24" s="86" t="s">
        <v>15</v>
      </c>
      <c r="Z24" s="86" t="s">
        <v>15</v>
      </c>
      <c r="AA24" s="86" t="s">
        <v>15</v>
      </c>
      <c r="AB24" s="86" t="s">
        <v>15</v>
      </c>
      <c r="AC24" s="86" t="s">
        <v>15</v>
      </c>
      <c r="AD24" s="86" t="s">
        <v>1</v>
      </c>
      <c r="AE24" s="86" t="s">
        <v>1</v>
      </c>
      <c r="AI24" s="4"/>
    </row>
    <row r="25" spans="1:35">
      <c r="A25" s="7" t="s">
        <v>395</v>
      </c>
      <c r="B25" s="86" t="s">
        <v>377</v>
      </c>
      <c r="C25" s="86" t="s">
        <v>1</v>
      </c>
      <c r="D25" s="86" t="s">
        <v>1</v>
      </c>
      <c r="E25" s="86" t="s">
        <v>1</v>
      </c>
      <c r="F25" s="86" t="s">
        <v>15</v>
      </c>
      <c r="G25" s="86" t="s">
        <v>15</v>
      </c>
      <c r="H25" s="86" t="s">
        <v>15</v>
      </c>
      <c r="I25" s="86" t="s">
        <v>1</v>
      </c>
      <c r="J25" s="86" t="s">
        <v>1</v>
      </c>
      <c r="K25" s="86" t="s">
        <v>15</v>
      </c>
      <c r="L25" s="86" t="s">
        <v>1</v>
      </c>
      <c r="M25" s="86" t="s">
        <v>1</v>
      </c>
      <c r="N25" s="86" t="s">
        <v>1</v>
      </c>
      <c r="O25" s="86" t="s">
        <v>1</v>
      </c>
      <c r="P25" s="86" t="s">
        <v>1</v>
      </c>
      <c r="Q25" s="86" t="s">
        <v>1</v>
      </c>
      <c r="R25" s="86" t="s">
        <v>1</v>
      </c>
      <c r="S25" s="86" t="s">
        <v>1</v>
      </c>
      <c r="T25" s="86" t="s">
        <v>15</v>
      </c>
      <c r="U25" s="86" t="s">
        <v>15</v>
      </c>
      <c r="V25" s="86" t="s">
        <v>1</v>
      </c>
      <c r="W25" s="86" t="s">
        <v>1</v>
      </c>
      <c r="X25" s="86" t="s">
        <v>1</v>
      </c>
      <c r="Y25" s="86" t="s">
        <v>1</v>
      </c>
      <c r="Z25" s="86" t="s">
        <v>1</v>
      </c>
      <c r="AA25" s="86" t="s">
        <v>1</v>
      </c>
      <c r="AB25" s="86" t="s">
        <v>1</v>
      </c>
      <c r="AC25" s="86" t="s">
        <v>1</v>
      </c>
      <c r="AD25" s="86" t="s">
        <v>1</v>
      </c>
      <c r="AE25" s="86" t="s">
        <v>1</v>
      </c>
      <c r="AI25" s="4"/>
    </row>
    <row r="26" spans="1:35">
      <c r="A26" s="7" t="s">
        <v>396</v>
      </c>
      <c r="B26" s="86" t="s">
        <v>7</v>
      </c>
      <c r="C26" s="86" t="s">
        <v>15</v>
      </c>
      <c r="D26" s="86" t="s">
        <v>15</v>
      </c>
      <c r="E26" s="86" t="s">
        <v>15</v>
      </c>
      <c r="F26" s="86" t="s">
        <v>15</v>
      </c>
      <c r="G26" s="86" t="s">
        <v>15</v>
      </c>
      <c r="H26" s="86" t="s">
        <v>15</v>
      </c>
      <c r="I26" s="86" t="s">
        <v>15</v>
      </c>
      <c r="J26" s="86" t="s">
        <v>15</v>
      </c>
      <c r="K26" s="86" t="s">
        <v>15</v>
      </c>
      <c r="L26" s="86" t="s">
        <v>15</v>
      </c>
      <c r="M26" s="86" t="s">
        <v>15</v>
      </c>
      <c r="N26" s="86" t="s">
        <v>15</v>
      </c>
      <c r="O26" s="86" t="s">
        <v>15</v>
      </c>
      <c r="P26" s="86" t="s">
        <v>15</v>
      </c>
      <c r="Q26" s="86" t="s">
        <v>15</v>
      </c>
      <c r="R26" s="86" t="s">
        <v>15</v>
      </c>
      <c r="S26" s="86" t="s">
        <v>15</v>
      </c>
      <c r="T26" s="86" t="s">
        <v>15</v>
      </c>
      <c r="U26" s="86" t="s">
        <v>15</v>
      </c>
      <c r="V26" s="86" t="s">
        <v>15</v>
      </c>
      <c r="W26" s="86" t="s">
        <v>15</v>
      </c>
      <c r="X26" s="86" t="s">
        <v>15</v>
      </c>
      <c r="Y26" s="86" t="s">
        <v>15</v>
      </c>
      <c r="Z26" s="86" t="s">
        <v>15</v>
      </c>
      <c r="AA26" s="86" t="s">
        <v>15</v>
      </c>
      <c r="AB26" s="86" t="s">
        <v>15</v>
      </c>
      <c r="AC26" s="86" t="s">
        <v>2</v>
      </c>
      <c r="AD26" s="86" t="s">
        <v>15</v>
      </c>
      <c r="AE26" s="86" t="s">
        <v>15</v>
      </c>
      <c r="AI26" s="4"/>
    </row>
    <row r="27" spans="1:35">
      <c r="A27" s="7" t="s">
        <v>397</v>
      </c>
      <c r="B27" s="86" t="s">
        <v>8</v>
      </c>
      <c r="C27" s="86" t="s">
        <v>1</v>
      </c>
      <c r="D27" s="86" t="s">
        <v>1</v>
      </c>
      <c r="E27" s="86" t="s">
        <v>1</v>
      </c>
      <c r="F27" s="86" t="s">
        <v>1</v>
      </c>
      <c r="G27" s="86" t="s">
        <v>1</v>
      </c>
      <c r="H27" s="86" t="s">
        <v>15</v>
      </c>
      <c r="I27" s="86" t="s">
        <v>1</v>
      </c>
      <c r="J27" s="86" t="s">
        <v>1</v>
      </c>
      <c r="K27" s="86" t="s">
        <v>15</v>
      </c>
      <c r="L27" s="86" t="s">
        <v>1</v>
      </c>
      <c r="M27" s="86" t="s">
        <v>1</v>
      </c>
      <c r="N27" s="86" t="s">
        <v>1</v>
      </c>
      <c r="O27" s="86" t="s">
        <v>1</v>
      </c>
      <c r="P27" s="86" t="s">
        <v>1</v>
      </c>
      <c r="Q27" s="86" t="s">
        <v>1</v>
      </c>
      <c r="R27" s="86" t="s">
        <v>1</v>
      </c>
      <c r="S27" s="86" t="s">
        <v>1</v>
      </c>
      <c r="T27" s="86" t="s">
        <v>1</v>
      </c>
      <c r="U27" s="86" t="s">
        <v>1</v>
      </c>
      <c r="V27" s="86" t="s">
        <v>1</v>
      </c>
      <c r="W27" s="86" t="s">
        <v>1</v>
      </c>
      <c r="X27" s="86" t="s">
        <v>1</v>
      </c>
      <c r="Y27" s="86" t="s">
        <v>1</v>
      </c>
      <c r="Z27" s="86" t="s">
        <v>1</v>
      </c>
      <c r="AA27" s="86" t="s">
        <v>1</v>
      </c>
      <c r="AB27" s="86" t="s">
        <v>1</v>
      </c>
      <c r="AC27" s="86" t="s">
        <v>1</v>
      </c>
      <c r="AD27" s="86" t="s">
        <v>1</v>
      </c>
      <c r="AE27" s="86" t="s">
        <v>1</v>
      </c>
      <c r="AI27" s="4"/>
    </row>
    <row r="28" spans="1:35">
      <c r="A28" s="7" t="s">
        <v>398</v>
      </c>
      <c r="B28" s="86" t="s">
        <v>7</v>
      </c>
      <c r="C28" s="86" t="s">
        <v>15</v>
      </c>
      <c r="D28" s="86" t="s">
        <v>15</v>
      </c>
      <c r="E28" s="86" t="s">
        <v>15</v>
      </c>
      <c r="F28" s="86" t="s">
        <v>15</v>
      </c>
      <c r="G28" s="86" t="s">
        <v>15</v>
      </c>
      <c r="H28" s="86" t="s">
        <v>15</v>
      </c>
      <c r="I28" s="86" t="s">
        <v>15</v>
      </c>
      <c r="J28" s="86" t="s">
        <v>15</v>
      </c>
      <c r="K28" s="86" t="s">
        <v>15</v>
      </c>
      <c r="L28" s="86" t="s">
        <v>15</v>
      </c>
      <c r="M28" s="86" t="s">
        <v>15</v>
      </c>
      <c r="N28" s="86" t="s">
        <v>10</v>
      </c>
      <c r="O28" s="86" t="s">
        <v>15</v>
      </c>
      <c r="P28" s="86" t="s">
        <v>15</v>
      </c>
      <c r="Q28" s="86" t="s">
        <v>10</v>
      </c>
      <c r="R28" s="86" t="s">
        <v>15</v>
      </c>
      <c r="S28" s="86" t="s">
        <v>15</v>
      </c>
      <c r="T28" s="86" t="s">
        <v>15</v>
      </c>
      <c r="U28" s="86" t="s">
        <v>15</v>
      </c>
      <c r="V28" s="86" t="s">
        <v>15</v>
      </c>
      <c r="W28" s="86" t="s">
        <v>15</v>
      </c>
      <c r="X28" s="86" t="s">
        <v>15</v>
      </c>
      <c r="Y28" s="86" t="s">
        <v>15</v>
      </c>
      <c r="Z28" s="86" t="s">
        <v>15</v>
      </c>
      <c r="AA28" s="86" t="s">
        <v>15</v>
      </c>
      <c r="AB28" s="86" t="s">
        <v>15</v>
      </c>
      <c r="AC28" s="86" t="s">
        <v>15</v>
      </c>
      <c r="AD28" s="86" t="s">
        <v>15</v>
      </c>
      <c r="AE28" s="86" t="s">
        <v>15</v>
      </c>
      <c r="AI28" s="4"/>
    </row>
    <row r="29" spans="1:35">
      <c r="A29" s="1"/>
      <c r="B29" s="1"/>
      <c r="AI29" s="4"/>
    </row>
    <row r="30" spans="1:35">
      <c r="A30" s="11" t="s">
        <v>1087</v>
      </c>
      <c r="W30" s="89" t="s">
        <v>902</v>
      </c>
      <c r="X30" s="17"/>
      <c r="Y30" s="17"/>
      <c r="Z30" s="17"/>
      <c r="AA30" s="17"/>
      <c r="AB30" s="17"/>
    </row>
    <row r="31" spans="1:35">
      <c r="A31" s="6"/>
      <c r="W31" s="10" t="s">
        <v>901</v>
      </c>
    </row>
    <row r="32" spans="1:35">
      <c r="A32" s="3" t="s">
        <v>404</v>
      </c>
      <c r="W32" s="4" t="s">
        <v>390</v>
      </c>
      <c r="X32" s="4" t="s">
        <v>915</v>
      </c>
      <c r="AB32" s="3" t="s">
        <v>408</v>
      </c>
    </row>
    <row r="33" spans="1:28">
      <c r="A33" s="3" t="s">
        <v>78</v>
      </c>
      <c r="W33" s="4" t="s">
        <v>402</v>
      </c>
      <c r="X33" s="4" t="s">
        <v>914</v>
      </c>
      <c r="AB33" s="3" t="s">
        <v>409</v>
      </c>
    </row>
    <row r="34" spans="1:28">
      <c r="A34" s="3" t="s">
        <v>405</v>
      </c>
      <c r="W34" s="4" t="s">
        <v>385</v>
      </c>
      <c r="X34" s="4" t="s">
        <v>914</v>
      </c>
      <c r="AB34" s="3" t="s">
        <v>79</v>
      </c>
    </row>
    <row r="35" spans="1:28">
      <c r="A35" s="2"/>
      <c r="W35" s="4" t="s">
        <v>951</v>
      </c>
      <c r="X35" s="4" t="s">
        <v>914</v>
      </c>
      <c r="AB35" s="2"/>
    </row>
    <row r="36" spans="1:28">
      <c r="A36" s="3" t="s">
        <v>406</v>
      </c>
      <c r="W36" s="87" t="s">
        <v>952</v>
      </c>
      <c r="X36" s="4" t="s">
        <v>914</v>
      </c>
      <c r="AB36" s="3" t="s">
        <v>421</v>
      </c>
    </row>
    <row r="37" spans="1:28">
      <c r="A37" s="3" t="s">
        <v>78</v>
      </c>
      <c r="W37" s="4" t="s">
        <v>953</v>
      </c>
      <c r="X37" s="4" t="s">
        <v>914</v>
      </c>
      <c r="AB37" s="3" t="s">
        <v>409</v>
      </c>
    </row>
    <row r="38" spans="1:28">
      <c r="A38" s="3" t="s">
        <v>405</v>
      </c>
      <c r="AB38" s="3" t="s">
        <v>79</v>
      </c>
    </row>
    <row r="39" spans="1:28">
      <c r="A39" s="2"/>
      <c r="AB39" s="5" t="s">
        <v>186</v>
      </c>
    </row>
    <row r="40" spans="1:28">
      <c r="A40" s="3" t="s">
        <v>407</v>
      </c>
      <c r="AB40" s="3" t="s">
        <v>187</v>
      </c>
    </row>
    <row r="41" spans="1:28">
      <c r="A41" s="3" t="s">
        <v>78</v>
      </c>
      <c r="AB41" s="2"/>
    </row>
    <row r="42" spans="1:28">
      <c r="A42" s="3" t="s">
        <v>405</v>
      </c>
      <c r="AB42" s="3" t="s">
        <v>954</v>
      </c>
    </row>
    <row r="43" spans="1:28">
      <c r="A43" s="5" t="s">
        <v>186</v>
      </c>
      <c r="AB43" s="3" t="s">
        <v>409</v>
      </c>
    </row>
    <row r="44" spans="1:28">
      <c r="A44" s="3" t="s">
        <v>187</v>
      </c>
      <c r="AB44" s="3" t="s">
        <v>79</v>
      </c>
    </row>
    <row r="45" spans="1:28">
      <c r="A45" s="2"/>
      <c r="AB45" s="2"/>
    </row>
    <row r="46" spans="1:28">
      <c r="A46" s="3" t="s">
        <v>408</v>
      </c>
      <c r="AB46" s="3" t="s">
        <v>955</v>
      </c>
    </row>
    <row r="47" spans="1:28">
      <c r="A47" s="3" t="s">
        <v>409</v>
      </c>
      <c r="AB47" s="3" t="s">
        <v>409</v>
      </c>
    </row>
    <row r="48" spans="1:28">
      <c r="A48" s="3" t="s">
        <v>79</v>
      </c>
      <c r="AB48" s="3" t="s">
        <v>79</v>
      </c>
    </row>
    <row r="49" spans="1:28">
      <c r="A49" s="2"/>
      <c r="AB49" s="2"/>
    </row>
    <row r="50" spans="1:28">
      <c r="A50" s="3" t="s">
        <v>410</v>
      </c>
      <c r="AB50" s="3" t="s">
        <v>426</v>
      </c>
    </row>
    <row r="51" spans="1:28">
      <c r="A51" s="3" t="s">
        <v>409</v>
      </c>
      <c r="AB51" s="3" t="s">
        <v>409</v>
      </c>
    </row>
    <row r="52" spans="1:28">
      <c r="A52" s="3" t="s">
        <v>79</v>
      </c>
      <c r="AB52" s="3" t="s">
        <v>79</v>
      </c>
    </row>
    <row r="53" spans="1:28">
      <c r="A53" s="5" t="s">
        <v>186</v>
      </c>
    </row>
    <row r="54" spans="1:28">
      <c r="A54" s="3" t="s">
        <v>187</v>
      </c>
    </row>
    <row r="55" spans="1:28">
      <c r="A55" s="2"/>
    </row>
    <row r="56" spans="1:28">
      <c r="A56" s="3" t="s">
        <v>411</v>
      </c>
    </row>
    <row r="57" spans="1:28">
      <c r="A57" s="3" t="s">
        <v>409</v>
      </c>
    </row>
    <row r="58" spans="1:28">
      <c r="A58" s="3" t="s">
        <v>79</v>
      </c>
    </row>
    <row r="59" spans="1:28">
      <c r="A59" s="2"/>
    </row>
    <row r="60" spans="1:28">
      <c r="A60" s="3" t="s">
        <v>412</v>
      </c>
    </row>
    <row r="61" spans="1:28">
      <c r="A61" s="3" t="s">
        <v>409</v>
      </c>
    </row>
    <row r="62" spans="1:28">
      <c r="A62" s="3" t="s">
        <v>79</v>
      </c>
    </row>
    <row r="63" spans="1:28">
      <c r="A63" s="2"/>
    </row>
    <row r="64" spans="1:28">
      <c r="A64" s="3" t="s">
        <v>413</v>
      </c>
    </row>
    <row r="65" spans="1:1">
      <c r="A65" s="3" t="s">
        <v>409</v>
      </c>
    </row>
    <row r="66" spans="1:1">
      <c r="A66" s="3" t="s">
        <v>79</v>
      </c>
    </row>
    <row r="67" spans="1:1">
      <c r="A67" s="2"/>
    </row>
    <row r="68" spans="1:1">
      <c r="A68" s="3" t="s">
        <v>414</v>
      </c>
    </row>
    <row r="69" spans="1:1">
      <c r="A69" s="3" t="s">
        <v>415</v>
      </c>
    </row>
    <row r="70" spans="1:1">
      <c r="A70" s="3" t="s">
        <v>416</v>
      </c>
    </row>
    <row r="71" spans="1:1">
      <c r="A71" s="5" t="s">
        <v>186</v>
      </c>
    </row>
    <row r="72" spans="1:1">
      <c r="A72" s="3" t="s">
        <v>187</v>
      </c>
    </row>
    <row r="73" spans="1:1">
      <c r="A73" s="2"/>
    </row>
    <row r="74" spans="1:1">
      <c r="A74" s="3" t="s">
        <v>417</v>
      </c>
    </row>
    <row r="75" spans="1:1">
      <c r="A75" s="3" t="s">
        <v>409</v>
      </c>
    </row>
    <row r="76" spans="1:1">
      <c r="A76" s="3" t="s">
        <v>79</v>
      </c>
    </row>
    <row r="77" spans="1:1">
      <c r="A77" s="2"/>
    </row>
    <row r="78" spans="1:1">
      <c r="A78" s="3" t="s">
        <v>418</v>
      </c>
    </row>
    <row r="79" spans="1:1">
      <c r="A79" s="3" t="s">
        <v>409</v>
      </c>
    </row>
    <row r="80" spans="1:1">
      <c r="A80" s="3" t="s">
        <v>79</v>
      </c>
    </row>
    <row r="81" spans="1:1">
      <c r="A81" s="2"/>
    </row>
    <row r="82" spans="1:1">
      <c r="A82" s="3" t="s">
        <v>419</v>
      </c>
    </row>
    <row r="83" spans="1:1">
      <c r="A83" s="3" t="s">
        <v>409</v>
      </c>
    </row>
    <row r="84" spans="1:1">
      <c r="A84" s="3" t="s">
        <v>79</v>
      </c>
    </row>
    <row r="85" spans="1:1">
      <c r="A85" s="2"/>
    </row>
    <row r="86" spans="1:1">
      <c r="A86" s="3" t="s">
        <v>420</v>
      </c>
    </row>
    <row r="87" spans="1:1">
      <c r="A87" s="3" t="s">
        <v>409</v>
      </c>
    </row>
    <row r="88" spans="1:1">
      <c r="A88" s="3" t="s">
        <v>79</v>
      </c>
    </row>
    <row r="89" spans="1:1">
      <c r="A89" s="2"/>
    </row>
    <row r="90" spans="1:1">
      <c r="A90" s="3" t="s">
        <v>421</v>
      </c>
    </row>
    <row r="91" spans="1:1">
      <c r="A91" s="3" t="s">
        <v>409</v>
      </c>
    </row>
    <row r="92" spans="1:1">
      <c r="A92" s="3" t="s">
        <v>79</v>
      </c>
    </row>
    <row r="93" spans="1:1">
      <c r="A93" s="5" t="s">
        <v>186</v>
      </c>
    </row>
    <row r="94" spans="1:1">
      <c r="A94" s="3" t="s">
        <v>187</v>
      </c>
    </row>
    <row r="95" spans="1:1">
      <c r="A95" s="2"/>
    </row>
    <row r="96" spans="1:1">
      <c r="A96" s="3" t="s">
        <v>422</v>
      </c>
    </row>
    <row r="97" spans="1:1">
      <c r="A97" s="3" t="s">
        <v>409</v>
      </c>
    </row>
    <row r="98" spans="1:1">
      <c r="A98" s="3" t="s">
        <v>79</v>
      </c>
    </row>
    <row r="99" spans="1:1">
      <c r="A99" s="2"/>
    </row>
    <row r="100" spans="1:1">
      <c r="A100" s="3" t="s">
        <v>423</v>
      </c>
    </row>
    <row r="101" spans="1:1">
      <c r="A101" s="3" t="s">
        <v>409</v>
      </c>
    </row>
    <row r="102" spans="1:1">
      <c r="A102" s="3" t="s">
        <v>79</v>
      </c>
    </row>
    <row r="103" spans="1:1">
      <c r="A103" s="2"/>
    </row>
    <row r="104" spans="1:1">
      <c r="A104" s="3" t="s">
        <v>424</v>
      </c>
    </row>
    <row r="105" spans="1:1">
      <c r="A105" s="3" t="s">
        <v>409</v>
      </c>
    </row>
    <row r="106" spans="1:1">
      <c r="A106" s="3" t="s">
        <v>79</v>
      </c>
    </row>
    <row r="107" spans="1:1">
      <c r="A107" s="2"/>
    </row>
    <row r="108" spans="1:1">
      <c r="A108" s="3" t="s">
        <v>425</v>
      </c>
    </row>
    <row r="109" spans="1:1">
      <c r="A109" s="3" t="s">
        <v>409</v>
      </c>
    </row>
    <row r="110" spans="1:1">
      <c r="A110" s="3" t="s">
        <v>79</v>
      </c>
    </row>
    <row r="111" spans="1:1">
      <c r="A111" s="2"/>
    </row>
    <row r="112" spans="1:1">
      <c r="A112" s="3" t="s">
        <v>426</v>
      </c>
    </row>
    <row r="113" spans="1:1">
      <c r="A113" s="3" t="s">
        <v>409</v>
      </c>
    </row>
    <row r="114" spans="1:1">
      <c r="A114" s="3" t="s">
        <v>79</v>
      </c>
    </row>
    <row r="115" spans="1:1">
      <c r="A115" s="2"/>
    </row>
    <row r="116" spans="1:1">
      <c r="A116" s="3" t="s">
        <v>427</v>
      </c>
    </row>
    <row r="117" spans="1:1">
      <c r="A117" s="3" t="s">
        <v>409</v>
      </c>
    </row>
    <row r="118" spans="1:1">
      <c r="A118" s="3" t="s">
        <v>79</v>
      </c>
    </row>
    <row r="119" spans="1:1">
      <c r="A119" s="2"/>
    </row>
    <row r="120" spans="1:1">
      <c r="A120" s="3" t="s">
        <v>428</v>
      </c>
    </row>
    <row r="121" spans="1:1">
      <c r="A121" s="3" t="s">
        <v>409</v>
      </c>
    </row>
    <row r="122" spans="1:1">
      <c r="A122" s="3" t="s">
        <v>79</v>
      </c>
    </row>
    <row r="123" spans="1:1">
      <c r="A123" s="2"/>
    </row>
    <row r="124" spans="1:1">
      <c r="A124" s="3" t="s">
        <v>429</v>
      </c>
    </row>
    <row r="125" spans="1:1">
      <c r="A125" s="3" t="s">
        <v>409</v>
      </c>
    </row>
    <row r="126" spans="1:1">
      <c r="A126" s="3" t="s">
        <v>79</v>
      </c>
    </row>
    <row r="127" spans="1:1">
      <c r="A127" s="2"/>
    </row>
    <row r="128" spans="1:1">
      <c r="A128" s="3" t="s">
        <v>430</v>
      </c>
    </row>
    <row r="129" spans="1:1">
      <c r="A129" s="3" t="s">
        <v>409</v>
      </c>
    </row>
    <row r="130" spans="1:1">
      <c r="A130" s="3" t="s">
        <v>79</v>
      </c>
    </row>
    <row r="131" spans="1:1">
      <c r="A131" s="5" t="s">
        <v>186</v>
      </c>
    </row>
    <row r="132" spans="1:1">
      <c r="A132" s="3" t="s">
        <v>187</v>
      </c>
    </row>
    <row r="133" spans="1:1">
      <c r="A133" s="2"/>
    </row>
    <row r="134" spans="1:1">
      <c r="A134" s="3" t="s">
        <v>431</v>
      </c>
    </row>
    <row r="135" spans="1:1">
      <c r="A135" s="3" t="s">
        <v>409</v>
      </c>
    </row>
    <row r="136" spans="1:1">
      <c r="A136" s="3" t="s">
        <v>79</v>
      </c>
    </row>
    <row r="137" spans="1:1">
      <c r="A137" s="2"/>
    </row>
    <row r="138" spans="1:1">
      <c r="A138" s="3" t="s">
        <v>432</v>
      </c>
    </row>
    <row r="139" spans="1:1">
      <c r="A139" s="3" t="s">
        <v>409</v>
      </c>
    </row>
    <row r="140" spans="1:1">
      <c r="A140" s="3" t="s">
        <v>79</v>
      </c>
    </row>
    <row r="141" spans="1:1">
      <c r="A141" s="2"/>
    </row>
    <row r="142" spans="1:1">
      <c r="A142" s="3" t="s">
        <v>433</v>
      </c>
    </row>
    <row r="143" spans="1:1">
      <c r="A143" s="3" t="s">
        <v>409</v>
      </c>
    </row>
    <row r="144" spans="1:1">
      <c r="A144" s="3" t="s">
        <v>79</v>
      </c>
    </row>
    <row r="145" spans="1:1">
      <c r="A145" s="2"/>
    </row>
    <row r="146" spans="1:1">
      <c r="A146" s="3" t="s">
        <v>434</v>
      </c>
    </row>
    <row r="147" spans="1:1">
      <c r="A147" s="3" t="s">
        <v>409</v>
      </c>
    </row>
    <row r="148" spans="1:1">
      <c r="A148" s="3" t="s">
        <v>79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0"/>
  <sheetViews>
    <sheetView workbookViewId="0">
      <selection activeCell="A18" sqref="A18"/>
    </sheetView>
  </sheetViews>
  <sheetFormatPr defaultColWidth="5.28515625" defaultRowHeight="12.75"/>
  <cols>
    <col min="1" max="1" width="6.7109375" customWidth="1"/>
    <col min="18" max="18" width="6.7109375" customWidth="1"/>
  </cols>
  <sheetData>
    <row r="1" spans="1:31" s="17" customFormat="1" ht="72.75" customHeight="1">
      <c r="A1" s="90"/>
      <c r="B1" s="90" t="s">
        <v>435</v>
      </c>
      <c r="C1" s="90" t="s">
        <v>456</v>
      </c>
      <c r="D1" s="90" t="s">
        <v>457</v>
      </c>
      <c r="E1" s="90" t="s">
        <v>458</v>
      </c>
      <c r="F1" s="90" t="s">
        <v>459</v>
      </c>
      <c r="G1" s="90" t="s">
        <v>460</v>
      </c>
      <c r="H1" s="90" t="s">
        <v>436</v>
      </c>
      <c r="I1" s="90" t="s">
        <v>437</v>
      </c>
      <c r="J1" s="90" t="s">
        <v>438</v>
      </c>
      <c r="K1" s="90" t="s">
        <v>439</v>
      </c>
      <c r="L1" s="90" t="s">
        <v>440</v>
      </c>
      <c r="M1" s="90" t="s">
        <v>441</v>
      </c>
      <c r="N1" s="90" t="s">
        <v>442</v>
      </c>
      <c r="O1" s="90" t="s">
        <v>443</v>
      </c>
      <c r="P1" s="90" t="s">
        <v>444</v>
      </c>
      <c r="Q1" s="90" t="s">
        <v>445</v>
      </c>
      <c r="R1" s="90" t="s">
        <v>446</v>
      </c>
      <c r="S1" s="90" t="s">
        <v>447</v>
      </c>
      <c r="T1" s="90" t="s">
        <v>448</v>
      </c>
      <c r="U1" s="90" t="s">
        <v>449</v>
      </c>
      <c r="V1" s="90" t="s">
        <v>450</v>
      </c>
      <c r="W1" s="90" t="s">
        <v>451</v>
      </c>
      <c r="X1" s="90" t="s">
        <v>452</v>
      </c>
      <c r="Y1" s="90" t="s">
        <v>453</v>
      </c>
      <c r="Z1" s="90" t="s">
        <v>454</v>
      </c>
      <c r="AA1" s="90" t="s">
        <v>455</v>
      </c>
      <c r="AB1" s="84"/>
      <c r="AC1" s="84"/>
      <c r="AD1" s="84"/>
      <c r="AE1" s="84"/>
    </row>
    <row r="2" spans="1:31">
      <c r="A2" s="8" t="s">
        <v>472</v>
      </c>
      <c r="B2" s="83" t="s">
        <v>10</v>
      </c>
      <c r="C2" s="83" t="s">
        <v>15</v>
      </c>
      <c r="D2" s="83" t="s">
        <v>15</v>
      </c>
      <c r="E2" s="83" t="s">
        <v>15</v>
      </c>
      <c r="F2" s="83" t="s">
        <v>15</v>
      </c>
      <c r="G2" s="83" t="s">
        <v>15</v>
      </c>
      <c r="H2" s="83" t="s">
        <v>15</v>
      </c>
      <c r="I2" s="83" t="s">
        <v>15</v>
      </c>
      <c r="J2" s="83" t="s">
        <v>15</v>
      </c>
      <c r="K2" s="83" t="s">
        <v>15</v>
      </c>
      <c r="L2" s="83" t="s">
        <v>9</v>
      </c>
      <c r="M2" s="83" t="s">
        <v>15</v>
      </c>
      <c r="N2" s="83" t="s">
        <v>15</v>
      </c>
      <c r="O2" s="83" t="s">
        <v>15</v>
      </c>
      <c r="P2" s="83" t="s">
        <v>15</v>
      </c>
      <c r="Q2" s="83" t="s">
        <v>15</v>
      </c>
      <c r="R2" s="83" t="s">
        <v>15</v>
      </c>
      <c r="S2" s="83" t="s">
        <v>15</v>
      </c>
      <c r="T2" s="83" t="s">
        <v>15</v>
      </c>
      <c r="U2" s="83" t="s">
        <v>15</v>
      </c>
      <c r="V2" s="83" t="s">
        <v>15</v>
      </c>
      <c r="W2" s="83" t="s">
        <v>15</v>
      </c>
      <c r="X2" s="83" t="s">
        <v>15</v>
      </c>
      <c r="Y2" s="83" t="s">
        <v>15</v>
      </c>
      <c r="Z2" s="83" t="s">
        <v>15</v>
      </c>
      <c r="AA2" s="83" t="s">
        <v>15</v>
      </c>
      <c r="AB2" s="8"/>
      <c r="AC2" s="8"/>
      <c r="AD2" s="8"/>
      <c r="AE2" s="8"/>
    </row>
    <row r="3" spans="1:31">
      <c r="A3" s="8" t="s">
        <v>473</v>
      </c>
      <c r="B3" s="83" t="s">
        <v>9</v>
      </c>
      <c r="C3" s="83" t="s">
        <v>7</v>
      </c>
      <c r="D3" s="83" t="s">
        <v>7</v>
      </c>
      <c r="E3" s="83" t="s">
        <v>7</v>
      </c>
      <c r="F3" s="83" t="s">
        <v>15</v>
      </c>
      <c r="G3" s="83" t="s">
        <v>15</v>
      </c>
      <c r="H3" s="83" t="s">
        <v>7</v>
      </c>
      <c r="I3" s="83" t="s">
        <v>7</v>
      </c>
      <c r="J3" s="83" t="s">
        <v>7</v>
      </c>
      <c r="K3" s="83" t="s">
        <v>7</v>
      </c>
      <c r="L3" s="83" t="s">
        <v>7</v>
      </c>
      <c r="M3" s="83" t="s">
        <v>7</v>
      </c>
      <c r="N3" s="83" t="s">
        <v>7</v>
      </c>
      <c r="O3" s="83" t="s">
        <v>7</v>
      </c>
      <c r="P3" s="83" t="s">
        <v>7</v>
      </c>
      <c r="Q3" s="83" t="s">
        <v>7</v>
      </c>
      <c r="R3" s="83" t="s">
        <v>7</v>
      </c>
      <c r="S3" s="83" t="s">
        <v>7</v>
      </c>
      <c r="T3" s="83" t="s">
        <v>7</v>
      </c>
      <c r="U3" s="83" t="s">
        <v>7</v>
      </c>
      <c r="V3" s="83" t="s">
        <v>15</v>
      </c>
      <c r="W3" s="83" t="s">
        <v>15</v>
      </c>
      <c r="X3" s="83" t="s">
        <v>15</v>
      </c>
      <c r="Y3" s="83" t="s">
        <v>15</v>
      </c>
      <c r="Z3" s="83" t="s">
        <v>15</v>
      </c>
      <c r="AA3" s="83" t="s">
        <v>15</v>
      </c>
      <c r="AB3" s="8"/>
      <c r="AC3" s="8"/>
      <c r="AD3" s="8"/>
      <c r="AE3" s="9"/>
    </row>
    <row r="4" spans="1:31">
      <c r="A4" s="8" t="s">
        <v>474</v>
      </c>
      <c r="B4" s="83" t="s">
        <v>31</v>
      </c>
      <c r="C4" s="83" t="s">
        <v>15</v>
      </c>
      <c r="D4" s="83" t="s">
        <v>15</v>
      </c>
      <c r="E4" s="83" t="s">
        <v>15</v>
      </c>
      <c r="F4" s="83" t="s">
        <v>15</v>
      </c>
      <c r="G4" s="83" t="s">
        <v>15</v>
      </c>
      <c r="H4" s="83" t="s">
        <v>15</v>
      </c>
      <c r="I4" s="83" t="s">
        <v>15</v>
      </c>
      <c r="J4" s="83" t="s">
        <v>15</v>
      </c>
      <c r="K4" s="83" t="s">
        <v>4</v>
      </c>
      <c r="L4" s="83" t="s">
        <v>4</v>
      </c>
      <c r="M4" s="83" t="s">
        <v>15</v>
      </c>
      <c r="N4" s="83" t="s">
        <v>15</v>
      </c>
      <c r="O4" s="83" t="s">
        <v>15</v>
      </c>
      <c r="P4" s="83" t="s">
        <v>15</v>
      </c>
      <c r="Q4" s="83" t="s">
        <v>15</v>
      </c>
      <c r="R4" s="83" t="s">
        <v>15</v>
      </c>
      <c r="S4" s="83" t="s">
        <v>15</v>
      </c>
      <c r="T4" s="83" t="s">
        <v>15</v>
      </c>
      <c r="U4" s="83" t="s">
        <v>15</v>
      </c>
      <c r="V4" s="83" t="s">
        <v>15</v>
      </c>
      <c r="W4" s="83" t="s">
        <v>15</v>
      </c>
      <c r="X4" s="83" t="s">
        <v>15</v>
      </c>
      <c r="Y4" s="83" t="s">
        <v>15</v>
      </c>
      <c r="Z4" s="83" t="s">
        <v>15</v>
      </c>
      <c r="AA4" s="83" t="s">
        <v>15</v>
      </c>
      <c r="AB4" s="8"/>
      <c r="AC4" s="8"/>
      <c r="AD4" s="8"/>
      <c r="AE4" s="9"/>
    </row>
    <row r="5" spans="1:31">
      <c r="A5" s="8" t="s">
        <v>475</v>
      </c>
      <c r="B5" s="83" t="s">
        <v>4</v>
      </c>
      <c r="C5" s="83" t="s">
        <v>15</v>
      </c>
      <c r="D5" s="83" t="s">
        <v>15</v>
      </c>
      <c r="E5" s="83" t="s">
        <v>15</v>
      </c>
      <c r="F5" s="83" t="s">
        <v>15</v>
      </c>
      <c r="G5" s="83" t="s">
        <v>15</v>
      </c>
      <c r="H5" s="83" t="s">
        <v>15</v>
      </c>
      <c r="I5" s="83" t="s">
        <v>15</v>
      </c>
      <c r="J5" s="83" t="s">
        <v>22</v>
      </c>
      <c r="K5" s="83" t="s">
        <v>15</v>
      </c>
      <c r="L5" s="83" t="s">
        <v>15</v>
      </c>
      <c r="M5" s="83" t="s">
        <v>15</v>
      </c>
      <c r="N5" s="83" t="s">
        <v>15</v>
      </c>
      <c r="O5" s="83" t="s">
        <v>15</v>
      </c>
      <c r="P5" s="83" t="s">
        <v>15</v>
      </c>
      <c r="Q5" s="83" t="s">
        <v>15</v>
      </c>
      <c r="R5" s="83" t="s">
        <v>15</v>
      </c>
      <c r="S5" s="83" t="s">
        <v>15</v>
      </c>
      <c r="T5" s="83" t="s">
        <v>15</v>
      </c>
      <c r="U5" s="83" t="s">
        <v>15</v>
      </c>
      <c r="V5" s="83" t="s">
        <v>15</v>
      </c>
      <c r="W5" s="83" t="s">
        <v>15</v>
      </c>
      <c r="X5" s="83" t="s">
        <v>15</v>
      </c>
      <c r="Y5" s="83" t="s">
        <v>15</v>
      </c>
      <c r="Z5" s="83" t="s">
        <v>15</v>
      </c>
      <c r="AA5" s="83" t="s">
        <v>15</v>
      </c>
      <c r="AB5" s="8"/>
      <c r="AC5" s="8"/>
      <c r="AD5" s="8"/>
      <c r="AE5" s="9"/>
    </row>
    <row r="6" spans="1:31">
      <c r="A6" s="8" t="s">
        <v>461</v>
      </c>
      <c r="B6" s="83" t="s">
        <v>2</v>
      </c>
      <c r="C6" s="83" t="s">
        <v>13</v>
      </c>
      <c r="D6" s="83" t="s">
        <v>13</v>
      </c>
      <c r="E6" s="83" t="s">
        <v>13</v>
      </c>
      <c r="F6" s="83" t="s">
        <v>15</v>
      </c>
      <c r="G6" s="83" t="s">
        <v>15</v>
      </c>
      <c r="H6" s="83" t="s">
        <v>13</v>
      </c>
      <c r="I6" s="83" t="s">
        <v>13</v>
      </c>
      <c r="J6" s="83" t="s">
        <v>13</v>
      </c>
      <c r="K6" s="83" t="s">
        <v>13</v>
      </c>
      <c r="L6" s="83" t="s">
        <v>13</v>
      </c>
      <c r="M6" s="83" t="s">
        <v>13</v>
      </c>
      <c r="N6" s="83" t="s">
        <v>13</v>
      </c>
      <c r="O6" s="83" t="s">
        <v>13</v>
      </c>
      <c r="P6" s="83" t="s">
        <v>13</v>
      </c>
      <c r="Q6" s="83" t="s">
        <v>13</v>
      </c>
      <c r="R6" s="83" t="s">
        <v>13</v>
      </c>
      <c r="S6" s="83" t="s">
        <v>13</v>
      </c>
      <c r="T6" s="83" t="s">
        <v>13</v>
      </c>
      <c r="U6" s="83" t="s">
        <v>13</v>
      </c>
      <c r="V6" s="83" t="s">
        <v>15</v>
      </c>
      <c r="W6" s="83" t="s">
        <v>15</v>
      </c>
      <c r="X6" s="83" t="s">
        <v>15</v>
      </c>
      <c r="Y6" s="83" t="s">
        <v>15</v>
      </c>
      <c r="Z6" s="83" t="s">
        <v>15</v>
      </c>
      <c r="AA6" s="83" t="s">
        <v>15</v>
      </c>
      <c r="AB6" s="8"/>
      <c r="AC6" s="8"/>
      <c r="AD6" s="8"/>
      <c r="AE6" s="9"/>
    </row>
    <row r="7" spans="1:31">
      <c r="A7" s="8" t="s">
        <v>462</v>
      </c>
      <c r="B7" s="83" t="s">
        <v>7</v>
      </c>
      <c r="C7" s="83" t="s">
        <v>15</v>
      </c>
      <c r="D7" s="83" t="s">
        <v>15</v>
      </c>
      <c r="E7" s="83" t="s">
        <v>15</v>
      </c>
      <c r="F7" s="83" t="s">
        <v>15</v>
      </c>
      <c r="G7" s="83" t="s">
        <v>15</v>
      </c>
      <c r="H7" s="83" t="s">
        <v>10</v>
      </c>
      <c r="I7" s="83" t="s">
        <v>15</v>
      </c>
      <c r="J7" s="83" t="s">
        <v>15</v>
      </c>
      <c r="K7" s="83" t="s">
        <v>15</v>
      </c>
      <c r="L7" s="83" t="s">
        <v>15</v>
      </c>
      <c r="M7" s="83" t="s">
        <v>15</v>
      </c>
      <c r="N7" s="83" t="s">
        <v>15</v>
      </c>
      <c r="O7" s="83" t="s">
        <v>15</v>
      </c>
      <c r="P7" s="83" t="s">
        <v>15</v>
      </c>
      <c r="Q7" s="83" t="s">
        <v>15</v>
      </c>
      <c r="R7" s="83" t="s">
        <v>15</v>
      </c>
      <c r="S7" s="83" t="s">
        <v>15</v>
      </c>
      <c r="T7" s="83" t="s">
        <v>15</v>
      </c>
      <c r="U7" s="83" t="s">
        <v>15</v>
      </c>
      <c r="V7" s="83" t="s">
        <v>15</v>
      </c>
      <c r="W7" s="83" t="s">
        <v>15</v>
      </c>
      <c r="X7" s="83" t="s">
        <v>15</v>
      </c>
      <c r="Y7" s="83" t="s">
        <v>15</v>
      </c>
      <c r="Z7" s="83" t="s">
        <v>15</v>
      </c>
      <c r="AA7" s="83" t="s">
        <v>15</v>
      </c>
      <c r="AB7" s="8"/>
      <c r="AC7" s="8"/>
      <c r="AD7" s="8"/>
      <c r="AE7" s="9"/>
    </row>
    <row r="8" spans="1:31">
      <c r="A8" s="8" t="s">
        <v>463</v>
      </c>
      <c r="B8" s="83" t="s">
        <v>10</v>
      </c>
      <c r="C8" s="83" t="s">
        <v>7</v>
      </c>
      <c r="D8" s="83" t="s">
        <v>7</v>
      </c>
      <c r="E8" s="83" t="s">
        <v>7</v>
      </c>
      <c r="F8" s="83" t="s">
        <v>7</v>
      </c>
      <c r="G8" s="83" t="s">
        <v>7</v>
      </c>
      <c r="H8" s="83" t="s">
        <v>7</v>
      </c>
      <c r="I8" s="83" t="s">
        <v>7</v>
      </c>
      <c r="J8" s="83" t="s">
        <v>7</v>
      </c>
      <c r="K8" s="83" t="s">
        <v>7</v>
      </c>
      <c r="L8" s="83" t="s">
        <v>7</v>
      </c>
      <c r="M8" s="83" t="s">
        <v>7</v>
      </c>
      <c r="N8" s="83" t="s">
        <v>7</v>
      </c>
      <c r="O8" s="83" t="s">
        <v>7</v>
      </c>
      <c r="P8" s="83" t="s">
        <v>7</v>
      </c>
      <c r="Q8" s="83" t="s">
        <v>7</v>
      </c>
      <c r="R8" s="83" t="s">
        <v>7</v>
      </c>
      <c r="S8" s="83" t="s">
        <v>7</v>
      </c>
      <c r="T8" s="83" t="s">
        <v>7</v>
      </c>
      <c r="U8" s="83" t="s">
        <v>7</v>
      </c>
      <c r="V8" s="83" t="s">
        <v>7</v>
      </c>
      <c r="W8" s="83" t="s">
        <v>15</v>
      </c>
      <c r="X8" s="83" t="s">
        <v>7</v>
      </c>
      <c r="Y8" s="83" t="s">
        <v>7</v>
      </c>
      <c r="Z8" s="83" t="s">
        <v>15</v>
      </c>
      <c r="AA8" s="83" t="s">
        <v>7</v>
      </c>
      <c r="AB8" s="8"/>
      <c r="AC8" s="8"/>
      <c r="AD8" s="8"/>
      <c r="AE8" s="9"/>
    </row>
    <row r="9" spans="1:31">
      <c r="A9" s="8" t="s">
        <v>464</v>
      </c>
      <c r="B9" s="83" t="s">
        <v>12</v>
      </c>
      <c r="C9" s="83" t="s">
        <v>15</v>
      </c>
      <c r="D9" s="83" t="s">
        <v>15</v>
      </c>
      <c r="E9" s="83" t="s">
        <v>15</v>
      </c>
      <c r="F9" s="83" t="s">
        <v>7</v>
      </c>
      <c r="G9" s="83" t="s">
        <v>15</v>
      </c>
      <c r="H9" s="83" t="s">
        <v>15</v>
      </c>
      <c r="I9" s="83" t="s">
        <v>15</v>
      </c>
      <c r="J9" s="83" t="s">
        <v>15</v>
      </c>
      <c r="K9" s="83" t="s">
        <v>15</v>
      </c>
      <c r="L9" s="83" t="s">
        <v>15</v>
      </c>
      <c r="M9" s="83" t="s">
        <v>15</v>
      </c>
      <c r="N9" s="83" t="s">
        <v>15</v>
      </c>
      <c r="O9" s="83" t="s">
        <v>15</v>
      </c>
      <c r="P9" s="83" t="s">
        <v>15</v>
      </c>
      <c r="Q9" s="83" t="s">
        <v>15</v>
      </c>
      <c r="R9" s="83" t="s">
        <v>15</v>
      </c>
      <c r="S9" s="83" t="s">
        <v>15</v>
      </c>
      <c r="T9" s="83" t="s">
        <v>15</v>
      </c>
      <c r="U9" s="83" t="s">
        <v>15</v>
      </c>
      <c r="V9" s="83" t="s">
        <v>15</v>
      </c>
      <c r="W9" s="83" t="s">
        <v>15</v>
      </c>
      <c r="X9" s="83" t="s">
        <v>7</v>
      </c>
      <c r="Y9" s="83" t="s">
        <v>15</v>
      </c>
      <c r="Z9" s="83" t="s">
        <v>15</v>
      </c>
      <c r="AA9" s="83" t="s">
        <v>15</v>
      </c>
      <c r="AB9" s="8"/>
      <c r="AC9" s="8"/>
      <c r="AD9" s="8"/>
      <c r="AE9" s="9"/>
    </row>
    <row r="10" spans="1:31">
      <c r="A10" s="8" t="s">
        <v>465</v>
      </c>
      <c r="B10" s="83" t="s">
        <v>1</v>
      </c>
      <c r="C10" s="83" t="s">
        <v>31</v>
      </c>
      <c r="D10" s="83" t="s">
        <v>31</v>
      </c>
      <c r="E10" s="83" t="s">
        <v>31</v>
      </c>
      <c r="F10" s="83" t="s">
        <v>15</v>
      </c>
      <c r="G10" s="83" t="s">
        <v>15</v>
      </c>
      <c r="H10" s="83" t="s">
        <v>31</v>
      </c>
      <c r="I10" s="83" t="s">
        <v>31</v>
      </c>
      <c r="J10" s="83" t="s">
        <v>31</v>
      </c>
      <c r="K10" s="83" t="s">
        <v>31</v>
      </c>
      <c r="L10" s="83" t="s">
        <v>31</v>
      </c>
      <c r="M10" s="83" t="s">
        <v>31</v>
      </c>
      <c r="N10" s="83" t="s">
        <v>31</v>
      </c>
      <c r="O10" s="83" t="s">
        <v>31</v>
      </c>
      <c r="P10" s="83" t="s">
        <v>31</v>
      </c>
      <c r="Q10" s="83" t="s">
        <v>31</v>
      </c>
      <c r="R10" s="83" t="s">
        <v>31</v>
      </c>
      <c r="S10" s="83" t="s">
        <v>31</v>
      </c>
      <c r="T10" s="83" t="s">
        <v>31</v>
      </c>
      <c r="U10" s="83" t="s">
        <v>31</v>
      </c>
      <c r="V10" s="83" t="s">
        <v>15</v>
      </c>
      <c r="W10" s="83" t="s">
        <v>15</v>
      </c>
      <c r="X10" s="83" t="s">
        <v>15</v>
      </c>
      <c r="Y10" s="83" t="s">
        <v>15</v>
      </c>
      <c r="Z10" s="83" t="s">
        <v>15</v>
      </c>
      <c r="AA10" s="83" t="s">
        <v>15</v>
      </c>
      <c r="AB10" s="8"/>
      <c r="AC10" s="8"/>
      <c r="AD10" s="8"/>
      <c r="AE10" s="9"/>
    </row>
    <row r="11" spans="1:31">
      <c r="A11" s="8" t="s">
        <v>466</v>
      </c>
      <c r="B11" s="83" t="s">
        <v>5</v>
      </c>
      <c r="C11" s="83" t="s">
        <v>22</v>
      </c>
      <c r="D11" s="83" t="s">
        <v>22</v>
      </c>
      <c r="E11" s="83" t="s">
        <v>22</v>
      </c>
      <c r="F11" s="83" t="s">
        <v>15</v>
      </c>
      <c r="G11" s="83" t="s">
        <v>15</v>
      </c>
      <c r="H11" s="83" t="s">
        <v>22</v>
      </c>
      <c r="I11" s="83" t="s">
        <v>22</v>
      </c>
      <c r="J11" s="83" t="s">
        <v>22</v>
      </c>
      <c r="K11" s="83" t="s">
        <v>22</v>
      </c>
      <c r="L11" s="83" t="s">
        <v>22</v>
      </c>
      <c r="M11" s="83" t="s">
        <v>22</v>
      </c>
      <c r="N11" s="83" t="s">
        <v>22</v>
      </c>
      <c r="O11" s="83" t="s">
        <v>22</v>
      </c>
      <c r="P11" s="83" t="s">
        <v>22</v>
      </c>
      <c r="Q11" s="83" t="s">
        <v>22</v>
      </c>
      <c r="R11" s="83" t="s">
        <v>22</v>
      </c>
      <c r="S11" s="83" t="s">
        <v>22</v>
      </c>
      <c r="T11" s="83" t="s">
        <v>22</v>
      </c>
      <c r="U11" s="83" t="s">
        <v>22</v>
      </c>
      <c r="V11" s="83" t="s">
        <v>15</v>
      </c>
      <c r="W11" s="83" t="s">
        <v>15</v>
      </c>
      <c r="X11" s="83" t="s">
        <v>15</v>
      </c>
      <c r="Y11" s="83" t="s">
        <v>15</v>
      </c>
      <c r="Z11" s="83" t="s">
        <v>15</v>
      </c>
      <c r="AA11" s="83" t="s">
        <v>15</v>
      </c>
      <c r="AB11" s="8"/>
      <c r="AC11" s="8"/>
      <c r="AD11" s="8"/>
      <c r="AE11" s="9"/>
    </row>
    <row r="12" spans="1:31">
      <c r="A12" s="8" t="s">
        <v>467</v>
      </c>
      <c r="B12" s="83" t="s">
        <v>1</v>
      </c>
      <c r="C12" s="83" t="s">
        <v>31</v>
      </c>
      <c r="D12" s="83" t="s">
        <v>31</v>
      </c>
      <c r="E12" s="83" t="s">
        <v>31</v>
      </c>
      <c r="F12" s="83" t="s">
        <v>15</v>
      </c>
      <c r="G12" s="83" t="s">
        <v>15</v>
      </c>
      <c r="H12" s="83" t="s">
        <v>31</v>
      </c>
      <c r="I12" s="83" t="s">
        <v>31</v>
      </c>
      <c r="J12" s="83" t="s">
        <v>31</v>
      </c>
      <c r="K12" s="83" t="s">
        <v>31</v>
      </c>
      <c r="L12" s="83" t="s">
        <v>31</v>
      </c>
      <c r="M12" s="83" t="s">
        <v>31</v>
      </c>
      <c r="N12" s="83" t="s">
        <v>31</v>
      </c>
      <c r="O12" s="83" t="s">
        <v>31</v>
      </c>
      <c r="P12" s="83" t="s">
        <v>31</v>
      </c>
      <c r="Q12" s="83" t="s">
        <v>31</v>
      </c>
      <c r="R12" s="83" t="s">
        <v>31</v>
      </c>
      <c r="S12" s="83" t="s">
        <v>31</v>
      </c>
      <c r="T12" s="83" t="s">
        <v>31</v>
      </c>
      <c r="U12" s="83" t="s">
        <v>31</v>
      </c>
      <c r="V12" s="83" t="s">
        <v>15</v>
      </c>
      <c r="W12" s="83" t="s">
        <v>15</v>
      </c>
      <c r="X12" s="83" t="s">
        <v>15</v>
      </c>
      <c r="Y12" s="83" t="s">
        <v>15</v>
      </c>
      <c r="Z12" s="83" t="s">
        <v>15</v>
      </c>
      <c r="AA12" s="83" t="s">
        <v>15</v>
      </c>
      <c r="AB12" s="8"/>
      <c r="AC12" s="8"/>
      <c r="AD12" s="8"/>
      <c r="AE12" s="9"/>
    </row>
    <row r="13" spans="1:31">
      <c r="A13" s="8" t="s">
        <v>468</v>
      </c>
      <c r="B13" s="83" t="s">
        <v>11</v>
      </c>
      <c r="C13" s="83" t="s">
        <v>15</v>
      </c>
      <c r="D13" s="83" t="s">
        <v>5</v>
      </c>
      <c r="E13" s="83" t="s">
        <v>5</v>
      </c>
      <c r="F13" s="83" t="s">
        <v>15</v>
      </c>
      <c r="G13" s="83" t="s">
        <v>15</v>
      </c>
      <c r="H13" s="83" t="s">
        <v>15</v>
      </c>
      <c r="I13" s="83" t="s">
        <v>15</v>
      </c>
      <c r="J13" s="83" t="s">
        <v>15</v>
      </c>
      <c r="K13" s="83" t="s">
        <v>15</v>
      </c>
      <c r="L13" s="83" t="s">
        <v>15</v>
      </c>
      <c r="M13" s="83" t="s">
        <v>15</v>
      </c>
      <c r="N13" s="83" t="s">
        <v>15</v>
      </c>
      <c r="O13" s="83" t="s">
        <v>15</v>
      </c>
      <c r="P13" s="83" t="s">
        <v>15</v>
      </c>
      <c r="Q13" s="83" t="s">
        <v>5</v>
      </c>
      <c r="R13" s="83" t="s">
        <v>15</v>
      </c>
      <c r="S13" s="83" t="s">
        <v>15</v>
      </c>
      <c r="T13" s="83" t="s">
        <v>15</v>
      </c>
      <c r="U13" s="83" t="s">
        <v>15</v>
      </c>
      <c r="V13" s="83" t="s">
        <v>15</v>
      </c>
      <c r="W13" s="83" t="s">
        <v>15</v>
      </c>
      <c r="X13" s="83" t="s">
        <v>15</v>
      </c>
      <c r="Y13" s="83" t="s">
        <v>15</v>
      </c>
      <c r="Z13" s="83" t="s">
        <v>15</v>
      </c>
      <c r="AA13" s="83" t="s">
        <v>15</v>
      </c>
      <c r="AB13" s="8"/>
      <c r="AC13" s="8"/>
      <c r="AD13" s="8"/>
      <c r="AE13" s="9"/>
    </row>
    <row r="14" spans="1:31">
      <c r="A14" s="8" t="s">
        <v>469</v>
      </c>
      <c r="B14" s="83" t="s">
        <v>4</v>
      </c>
      <c r="C14" s="83" t="s">
        <v>15</v>
      </c>
      <c r="D14" s="83" t="s">
        <v>15</v>
      </c>
      <c r="E14" s="83" t="s">
        <v>15</v>
      </c>
      <c r="F14" s="83" t="s">
        <v>15</v>
      </c>
      <c r="G14" s="83" t="s">
        <v>15</v>
      </c>
      <c r="H14" s="83" t="s">
        <v>15</v>
      </c>
      <c r="I14" s="83" t="s">
        <v>15</v>
      </c>
      <c r="J14" s="83" t="s">
        <v>15</v>
      </c>
      <c r="K14" s="83" t="s">
        <v>15</v>
      </c>
      <c r="L14" s="83" t="s">
        <v>5</v>
      </c>
      <c r="M14" s="83" t="s">
        <v>15</v>
      </c>
      <c r="N14" s="83" t="s">
        <v>15</v>
      </c>
      <c r="O14" s="83" t="s">
        <v>15</v>
      </c>
      <c r="P14" s="83" t="s">
        <v>15</v>
      </c>
      <c r="Q14" s="83" t="s">
        <v>15</v>
      </c>
      <c r="R14" s="83" t="s">
        <v>15</v>
      </c>
      <c r="S14" s="83" t="s">
        <v>15</v>
      </c>
      <c r="T14" s="83" t="s">
        <v>15</v>
      </c>
      <c r="U14" s="83" t="s">
        <v>15</v>
      </c>
      <c r="V14" s="83" t="s">
        <v>15</v>
      </c>
      <c r="W14" s="83" t="s">
        <v>15</v>
      </c>
      <c r="X14" s="83" t="s">
        <v>15</v>
      </c>
      <c r="Y14" s="83" t="s">
        <v>15</v>
      </c>
      <c r="Z14" s="83" t="s">
        <v>15</v>
      </c>
      <c r="AA14" s="83" t="s">
        <v>15</v>
      </c>
      <c r="AB14" s="8"/>
      <c r="AC14" s="8"/>
      <c r="AD14" s="8"/>
      <c r="AE14" s="9"/>
    </row>
    <row r="15" spans="1:31">
      <c r="A15" s="8" t="s">
        <v>470</v>
      </c>
      <c r="B15" s="83" t="s">
        <v>10</v>
      </c>
      <c r="C15" s="83" t="s">
        <v>15</v>
      </c>
      <c r="D15" s="83" t="s">
        <v>15</v>
      </c>
      <c r="E15" s="83" t="s">
        <v>15</v>
      </c>
      <c r="F15" s="83" t="s">
        <v>15</v>
      </c>
      <c r="G15" s="83" t="s">
        <v>15</v>
      </c>
      <c r="H15" s="83" t="s">
        <v>15</v>
      </c>
      <c r="I15" s="83" t="s">
        <v>15</v>
      </c>
      <c r="J15" s="83" t="s">
        <v>15</v>
      </c>
      <c r="K15" s="83" t="s">
        <v>15</v>
      </c>
      <c r="L15" s="83" t="s">
        <v>7</v>
      </c>
      <c r="M15" s="83" t="s">
        <v>15</v>
      </c>
      <c r="N15" s="83" t="s">
        <v>15</v>
      </c>
      <c r="O15" s="83" t="s">
        <v>15</v>
      </c>
      <c r="P15" s="83" t="s">
        <v>15</v>
      </c>
      <c r="Q15" s="83" t="s">
        <v>15</v>
      </c>
      <c r="R15" s="83" t="s">
        <v>7</v>
      </c>
      <c r="S15" s="83" t="s">
        <v>7</v>
      </c>
      <c r="T15" s="83" t="s">
        <v>7</v>
      </c>
      <c r="U15" s="83" t="s">
        <v>7</v>
      </c>
      <c r="V15" s="83" t="s">
        <v>15</v>
      </c>
      <c r="W15" s="83" t="s">
        <v>15</v>
      </c>
      <c r="X15" s="83" t="s">
        <v>15</v>
      </c>
      <c r="Y15" s="83" t="s">
        <v>15</v>
      </c>
      <c r="Z15" s="83" t="s">
        <v>15</v>
      </c>
      <c r="AA15" s="83" t="s">
        <v>15</v>
      </c>
      <c r="AB15" s="8"/>
      <c r="AC15" s="8"/>
      <c r="AD15" s="8"/>
      <c r="AE15" s="9"/>
    </row>
    <row r="16" spans="1:31">
      <c r="A16" s="8" t="s">
        <v>471</v>
      </c>
      <c r="B16" s="83" t="s">
        <v>11</v>
      </c>
      <c r="C16" s="83" t="s">
        <v>15</v>
      </c>
      <c r="D16" s="83" t="s">
        <v>15</v>
      </c>
      <c r="E16" s="83" t="s">
        <v>15</v>
      </c>
      <c r="F16" s="83" t="s">
        <v>15</v>
      </c>
      <c r="G16" s="83" t="s">
        <v>15</v>
      </c>
      <c r="H16" s="83" t="s">
        <v>15</v>
      </c>
      <c r="I16" s="83" t="s">
        <v>15</v>
      </c>
      <c r="J16" s="83" t="s">
        <v>15</v>
      </c>
      <c r="K16" s="83" t="s">
        <v>15</v>
      </c>
      <c r="L16" s="83" t="s">
        <v>15</v>
      </c>
      <c r="M16" s="83" t="s">
        <v>15</v>
      </c>
      <c r="N16" s="83" t="s">
        <v>15</v>
      </c>
      <c r="O16" s="83" t="s">
        <v>15</v>
      </c>
      <c r="P16" s="83" t="s">
        <v>15</v>
      </c>
      <c r="Q16" s="83" t="s">
        <v>15</v>
      </c>
      <c r="R16" s="83" t="s">
        <v>15</v>
      </c>
      <c r="S16" s="83" t="s">
        <v>15</v>
      </c>
      <c r="T16" s="83" t="s">
        <v>15</v>
      </c>
      <c r="U16" s="83" t="s">
        <v>15</v>
      </c>
      <c r="V16" s="83" t="s">
        <v>15</v>
      </c>
      <c r="W16" s="83" t="s">
        <v>15</v>
      </c>
      <c r="X16" s="83" t="s">
        <v>15</v>
      </c>
      <c r="Y16" s="83" t="s">
        <v>15</v>
      </c>
      <c r="Z16" s="83" t="s">
        <v>15</v>
      </c>
      <c r="AA16" s="83" t="s">
        <v>1</v>
      </c>
      <c r="AB16" s="8"/>
      <c r="AC16" s="8"/>
      <c r="AD16" s="8"/>
      <c r="AE16" s="9"/>
    </row>
    <row r="17" spans="1:31">
      <c r="A17" s="9"/>
      <c r="B17" s="9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9"/>
    </row>
    <row r="18" spans="1:31">
      <c r="A18" s="11" t="s">
        <v>1087</v>
      </c>
      <c r="R18" s="11" t="s">
        <v>902</v>
      </c>
    </row>
    <row r="19" spans="1:31">
      <c r="A19" s="11"/>
      <c r="R19" s="10" t="s">
        <v>901</v>
      </c>
    </row>
    <row r="20" spans="1:31">
      <c r="A20" s="3" t="s">
        <v>476</v>
      </c>
      <c r="R20" s="4" t="s">
        <v>474</v>
      </c>
      <c r="S20" s="4" t="s">
        <v>914</v>
      </c>
      <c r="V20" s="3" t="s">
        <v>482</v>
      </c>
    </row>
    <row r="21" spans="1:31">
      <c r="A21" s="3" t="s">
        <v>477</v>
      </c>
      <c r="R21" s="4" t="s">
        <v>461</v>
      </c>
      <c r="S21" s="4" t="s">
        <v>914</v>
      </c>
      <c r="V21" s="3" t="s">
        <v>480</v>
      </c>
    </row>
    <row r="22" spans="1:31">
      <c r="A22" s="3" t="s">
        <v>478</v>
      </c>
      <c r="R22" s="4" t="s">
        <v>956</v>
      </c>
      <c r="S22" s="4" t="s">
        <v>914</v>
      </c>
      <c r="V22" s="3" t="s">
        <v>481</v>
      </c>
    </row>
    <row r="23" spans="1:31">
      <c r="A23" s="5" t="s">
        <v>186</v>
      </c>
      <c r="V23" s="2"/>
    </row>
    <row r="24" spans="1:31">
      <c r="A24" s="3" t="s">
        <v>187</v>
      </c>
      <c r="V24" s="3" t="s">
        <v>484</v>
      </c>
    </row>
    <row r="25" spans="1:31">
      <c r="A25" s="2"/>
      <c r="V25" s="3" t="s">
        <v>480</v>
      </c>
    </row>
    <row r="26" spans="1:31">
      <c r="A26" s="3" t="s">
        <v>479</v>
      </c>
      <c r="V26" s="3" t="s">
        <v>481</v>
      </c>
    </row>
    <row r="27" spans="1:31">
      <c r="A27" s="3" t="s">
        <v>480</v>
      </c>
      <c r="V27" s="2"/>
    </row>
    <row r="28" spans="1:31">
      <c r="A28" s="3" t="s">
        <v>481</v>
      </c>
      <c r="V28" s="3" t="s">
        <v>957</v>
      </c>
    </row>
    <row r="29" spans="1:31">
      <c r="A29" s="2"/>
      <c r="V29" s="3" t="s">
        <v>480</v>
      </c>
    </row>
    <row r="30" spans="1:31">
      <c r="A30" s="3" t="s">
        <v>482</v>
      </c>
      <c r="V30" s="3" t="s">
        <v>481</v>
      </c>
    </row>
    <row r="31" spans="1:31">
      <c r="A31" s="3" t="s">
        <v>480</v>
      </c>
    </row>
    <row r="32" spans="1:31">
      <c r="A32" s="3" t="s">
        <v>481</v>
      </c>
    </row>
    <row r="33" spans="1:1">
      <c r="A33" s="2"/>
    </row>
    <row r="34" spans="1:1">
      <c r="A34" s="3" t="s">
        <v>483</v>
      </c>
    </row>
    <row r="35" spans="1:1">
      <c r="A35" s="3" t="s">
        <v>480</v>
      </c>
    </row>
    <row r="36" spans="1:1">
      <c r="A36" s="3" t="s">
        <v>481</v>
      </c>
    </row>
    <row r="37" spans="1:1">
      <c r="A37" s="2"/>
    </row>
    <row r="38" spans="1:1">
      <c r="A38" s="3" t="s">
        <v>484</v>
      </c>
    </row>
    <row r="39" spans="1:1">
      <c r="A39" s="3" t="s">
        <v>480</v>
      </c>
    </row>
    <row r="40" spans="1:1">
      <c r="A40" s="3" t="s">
        <v>481</v>
      </c>
    </row>
    <row r="41" spans="1:1">
      <c r="A41" s="2"/>
    </row>
    <row r="42" spans="1:1">
      <c r="A42" s="3" t="s">
        <v>485</v>
      </c>
    </row>
    <row r="43" spans="1:1">
      <c r="A43" s="3" t="s">
        <v>480</v>
      </c>
    </row>
    <row r="44" spans="1:1">
      <c r="A44" s="3" t="s">
        <v>481</v>
      </c>
    </row>
    <row r="45" spans="1:1">
      <c r="A45" s="2"/>
    </row>
    <row r="46" spans="1:1">
      <c r="A46" s="3" t="s">
        <v>486</v>
      </c>
    </row>
    <row r="47" spans="1:1">
      <c r="A47" s="3" t="s">
        <v>480</v>
      </c>
    </row>
    <row r="48" spans="1:1">
      <c r="A48" s="3" t="s">
        <v>481</v>
      </c>
    </row>
    <row r="49" spans="1:1">
      <c r="A49" s="2"/>
    </row>
    <row r="50" spans="1:1">
      <c r="A50" s="3" t="s">
        <v>487</v>
      </c>
    </row>
    <row r="51" spans="1:1">
      <c r="A51" s="3" t="s">
        <v>480</v>
      </c>
    </row>
    <row r="52" spans="1:1">
      <c r="A52" s="3" t="s">
        <v>481</v>
      </c>
    </row>
    <row r="53" spans="1:1">
      <c r="A53" s="2"/>
    </row>
    <row r="54" spans="1:1">
      <c r="A54" s="3" t="s">
        <v>488</v>
      </c>
    </row>
    <row r="55" spans="1:1">
      <c r="A55" s="3" t="s">
        <v>480</v>
      </c>
    </row>
    <row r="56" spans="1:1">
      <c r="A56" s="3" t="s">
        <v>481</v>
      </c>
    </row>
    <row r="57" spans="1:1">
      <c r="A57" s="2"/>
    </row>
    <row r="58" spans="1:1">
      <c r="A58" s="3" t="s">
        <v>489</v>
      </c>
    </row>
    <row r="59" spans="1:1">
      <c r="A59" s="3" t="s">
        <v>480</v>
      </c>
    </row>
    <row r="60" spans="1:1">
      <c r="A60" s="3" t="s">
        <v>481</v>
      </c>
    </row>
    <row r="61" spans="1:1">
      <c r="A61" s="2"/>
    </row>
    <row r="62" spans="1:1">
      <c r="A62" s="3" t="s">
        <v>490</v>
      </c>
    </row>
    <row r="63" spans="1:1">
      <c r="A63" s="3" t="s">
        <v>491</v>
      </c>
    </row>
    <row r="64" spans="1:1">
      <c r="A64" s="3" t="s">
        <v>492</v>
      </c>
    </row>
    <row r="65" spans="1:1">
      <c r="A65" s="2"/>
    </row>
    <row r="66" spans="1:1">
      <c r="A66" s="3" t="s">
        <v>493</v>
      </c>
    </row>
    <row r="67" spans="1:1">
      <c r="A67" s="3" t="s">
        <v>480</v>
      </c>
    </row>
    <row r="68" spans="1:1">
      <c r="A68" s="3" t="s">
        <v>481</v>
      </c>
    </row>
    <row r="69" spans="1:1">
      <c r="A69" s="2"/>
    </row>
    <row r="70" spans="1:1">
      <c r="A70" s="3" t="s">
        <v>494</v>
      </c>
    </row>
    <row r="71" spans="1:1">
      <c r="A71" s="3" t="s">
        <v>480</v>
      </c>
    </row>
    <row r="72" spans="1:1">
      <c r="A72" s="3" t="s">
        <v>481</v>
      </c>
    </row>
    <row r="73" spans="1:1">
      <c r="A73" s="2"/>
    </row>
    <row r="74" spans="1:1">
      <c r="A74" s="3" t="s">
        <v>495</v>
      </c>
    </row>
    <row r="75" spans="1:1">
      <c r="A75" s="3" t="s">
        <v>480</v>
      </c>
    </row>
    <row r="76" spans="1:1">
      <c r="A76" s="3" t="s">
        <v>481</v>
      </c>
    </row>
    <row r="77" spans="1:1">
      <c r="A77" s="2"/>
    </row>
    <row r="78" spans="1:1">
      <c r="A78" s="3" t="s">
        <v>496</v>
      </c>
    </row>
    <row r="79" spans="1:1">
      <c r="A79" s="3" t="s">
        <v>497</v>
      </c>
    </row>
    <row r="80" spans="1:1">
      <c r="A80" s="3" t="s">
        <v>41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8"/>
  <sheetViews>
    <sheetView workbookViewId="0">
      <selection activeCell="A8" sqref="A8"/>
    </sheetView>
  </sheetViews>
  <sheetFormatPr defaultRowHeight="12.75"/>
  <cols>
    <col min="1" max="1" width="7.140625" customWidth="1"/>
    <col min="2" max="4" width="4.42578125" customWidth="1"/>
    <col min="5" max="5" width="5.85546875" customWidth="1"/>
    <col min="6" max="18" width="4.42578125" customWidth="1"/>
    <col min="19" max="19" width="7.28515625" customWidth="1"/>
    <col min="20" max="27" width="4.42578125" customWidth="1"/>
    <col min="33" max="53" width="4.42578125" customWidth="1"/>
    <col min="54" max="54" width="18.140625" customWidth="1"/>
    <col min="55" max="256" width="4.42578125" customWidth="1"/>
  </cols>
  <sheetData>
    <row r="1" spans="1:23" s="17" customFormat="1" ht="60.75" customHeight="1">
      <c r="B1" s="16" t="s">
        <v>498</v>
      </c>
      <c r="C1" s="16" t="s">
        <v>516</v>
      </c>
      <c r="D1" s="16" t="s">
        <v>517</v>
      </c>
      <c r="E1" s="16" t="s">
        <v>518</v>
      </c>
      <c r="F1" s="16" t="s">
        <v>519</v>
      </c>
      <c r="G1" s="16" t="s">
        <v>499</v>
      </c>
      <c r="H1" s="16" t="s">
        <v>500</v>
      </c>
      <c r="I1" s="16" t="s">
        <v>501</v>
      </c>
      <c r="J1" s="16" t="s">
        <v>502</v>
      </c>
      <c r="K1" s="16" t="s">
        <v>503</v>
      </c>
      <c r="L1" s="16" t="s">
        <v>504</v>
      </c>
      <c r="M1" s="16" t="s">
        <v>505</v>
      </c>
      <c r="N1" s="16" t="s">
        <v>506</v>
      </c>
      <c r="O1" s="16" t="s">
        <v>507</v>
      </c>
      <c r="P1" s="16" t="s">
        <v>508</v>
      </c>
      <c r="Q1" s="16" t="s">
        <v>509</v>
      </c>
      <c r="R1" s="16" t="s">
        <v>510</v>
      </c>
      <c r="S1" s="16" t="s">
        <v>511</v>
      </c>
      <c r="T1" s="16" t="s">
        <v>512</v>
      </c>
      <c r="U1" s="16" t="s">
        <v>513</v>
      </c>
      <c r="V1" s="16" t="s">
        <v>514</v>
      </c>
      <c r="W1" s="16" t="s">
        <v>515</v>
      </c>
    </row>
    <row r="2" spans="1:23">
      <c r="A2" t="s">
        <v>520</v>
      </c>
      <c r="B2" s="83" t="s">
        <v>11</v>
      </c>
      <c r="C2" s="83" t="s">
        <v>15</v>
      </c>
      <c r="D2" s="83" t="s">
        <v>15</v>
      </c>
      <c r="E2" s="83" t="s">
        <v>15</v>
      </c>
      <c r="F2" s="83" t="s">
        <v>15</v>
      </c>
      <c r="G2" s="83" t="s">
        <v>15</v>
      </c>
      <c r="H2" s="83" t="s">
        <v>15</v>
      </c>
      <c r="I2" s="83" t="s">
        <v>15</v>
      </c>
      <c r="J2" s="83" t="s">
        <v>15</v>
      </c>
      <c r="K2" s="83" t="s">
        <v>15</v>
      </c>
      <c r="L2" s="83" t="s">
        <v>15</v>
      </c>
      <c r="M2" s="83" t="s">
        <v>15</v>
      </c>
      <c r="N2" s="83" t="s">
        <v>15</v>
      </c>
      <c r="O2" s="83" t="s">
        <v>33</v>
      </c>
      <c r="P2" s="83" t="s">
        <v>15</v>
      </c>
      <c r="Q2" s="83" t="s">
        <v>15</v>
      </c>
      <c r="R2" s="83" t="s">
        <v>15</v>
      </c>
      <c r="S2" s="83" t="s">
        <v>15</v>
      </c>
      <c r="T2" s="83" t="s">
        <v>15</v>
      </c>
      <c r="U2" s="83" t="s">
        <v>15</v>
      </c>
      <c r="V2" s="83" t="s">
        <v>15</v>
      </c>
      <c r="W2" s="83" t="s">
        <v>15</v>
      </c>
    </row>
    <row r="3" spans="1:23">
      <c r="A3" t="s">
        <v>521</v>
      </c>
      <c r="B3" s="83" t="s">
        <v>7</v>
      </c>
      <c r="C3" s="83" t="s">
        <v>12</v>
      </c>
      <c r="D3" s="83" t="s">
        <v>15</v>
      </c>
      <c r="E3" s="83" t="s">
        <v>15</v>
      </c>
      <c r="F3" s="83" t="s">
        <v>15</v>
      </c>
      <c r="G3" s="83" t="s">
        <v>15</v>
      </c>
      <c r="H3" s="83" t="s">
        <v>15</v>
      </c>
      <c r="I3" s="83" t="s">
        <v>12</v>
      </c>
      <c r="J3" s="83" t="s">
        <v>12</v>
      </c>
      <c r="K3" s="83" t="s">
        <v>12</v>
      </c>
      <c r="L3" s="83" t="s">
        <v>12</v>
      </c>
      <c r="M3" s="83" t="s">
        <v>15</v>
      </c>
      <c r="N3" s="83" t="s">
        <v>12</v>
      </c>
      <c r="O3" s="83" t="s">
        <v>12</v>
      </c>
      <c r="P3" s="83" t="s">
        <v>15</v>
      </c>
      <c r="Q3" s="83" t="s">
        <v>15</v>
      </c>
      <c r="R3" s="83" t="s">
        <v>15</v>
      </c>
      <c r="S3" s="83" t="s">
        <v>15</v>
      </c>
      <c r="T3" s="83" t="s">
        <v>15</v>
      </c>
      <c r="U3" s="83" t="s">
        <v>15</v>
      </c>
      <c r="V3" s="83" t="s">
        <v>15</v>
      </c>
      <c r="W3" s="83" t="s">
        <v>15</v>
      </c>
    </row>
    <row r="4" spans="1:23">
      <c r="A4" t="s">
        <v>522</v>
      </c>
      <c r="B4" s="83" t="s">
        <v>6</v>
      </c>
      <c r="C4" s="83" t="s">
        <v>15</v>
      </c>
      <c r="D4" s="83" t="s">
        <v>15</v>
      </c>
      <c r="E4" s="83" t="s">
        <v>15</v>
      </c>
      <c r="F4" s="83" t="s">
        <v>15</v>
      </c>
      <c r="G4" s="83" t="s">
        <v>22</v>
      </c>
      <c r="H4" s="83" t="s">
        <v>15</v>
      </c>
      <c r="I4" s="83" t="s">
        <v>15</v>
      </c>
      <c r="J4" s="83" t="s">
        <v>15</v>
      </c>
      <c r="K4" s="83" t="s">
        <v>15</v>
      </c>
      <c r="L4" s="83" t="s">
        <v>15</v>
      </c>
      <c r="M4" s="83" t="s">
        <v>15</v>
      </c>
      <c r="N4" s="83" t="s">
        <v>15</v>
      </c>
      <c r="O4" s="83" t="s">
        <v>15</v>
      </c>
      <c r="P4" s="83" t="s">
        <v>15</v>
      </c>
      <c r="Q4" s="83" t="s">
        <v>15</v>
      </c>
      <c r="R4" s="83" t="s">
        <v>15</v>
      </c>
      <c r="S4" s="83" t="s">
        <v>15</v>
      </c>
      <c r="T4" s="83" t="s">
        <v>15</v>
      </c>
      <c r="U4" s="83" t="s">
        <v>15</v>
      </c>
      <c r="V4" s="83" t="s">
        <v>15</v>
      </c>
      <c r="W4" s="83" t="s">
        <v>15</v>
      </c>
    </row>
    <row r="5" spans="1:23">
      <c r="A5" t="s">
        <v>523</v>
      </c>
      <c r="B5" s="83" t="s">
        <v>4</v>
      </c>
      <c r="C5" s="83" t="s">
        <v>5</v>
      </c>
      <c r="D5" s="83" t="s">
        <v>15</v>
      </c>
      <c r="E5" s="83" t="s">
        <v>15</v>
      </c>
      <c r="F5" s="83" t="s">
        <v>15</v>
      </c>
      <c r="G5" s="83" t="s">
        <v>5</v>
      </c>
      <c r="H5" s="83" t="s">
        <v>15</v>
      </c>
      <c r="I5" s="83" t="s">
        <v>5</v>
      </c>
      <c r="J5" s="83" t="s">
        <v>5</v>
      </c>
      <c r="K5" s="83" t="s">
        <v>5</v>
      </c>
      <c r="L5" s="83" t="s">
        <v>5</v>
      </c>
      <c r="M5" s="83" t="s">
        <v>5</v>
      </c>
      <c r="N5" s="83" t="s">
        <v>5</v>
      </c>
      <c r="O5" s="83" t="s">
        <v>5</v>
      </c>
      <c r="P5" s="83" t="s">
        <v>15</v>
      </c>
      <c r="Q5" s="83" t="s">
        <v>15</v>
      </c>
      <c r="R5" s="83" t="s">
        <v>15</v>
      </c>
      <c r="S5" s="83" t="s">
        <v>15</v>
      </c>
      <c r="T5" s="83" t="s">
        <v>15</v>
      </c>
      <c r="U5" s="83" t="s">
        <v>15</v>
      </c>
      <c r="V5" s="83" t="s">
        <v>15</v>
      </c>
      <c r="W5" s="83" t="s">
        <v>15</v>
      </c>
    </row>
    <row r="6" spans="1:23">
      <c r="A6" t="s">
        <v>524</v>
      </c>
      <c r="B6" s="83" t="s">
        <v>2</v>
      </c>
      <c r="C6" s="83" t="s">
        <v>18</v>
      </c>
      <c r="D6" s="83" t="s">
        <v>18</v>
      </c>
      <c r="E6" s="83" t="s">
        <v>15</v>
      </c>
      <c r="F6" s="83" t="s">
        <v>15</v>
      </c>
      <c r="G6" s="83" t="s">
        <v>18</v>
      </c>
      <c r="H6" s="83" t="s">
        <v>18</v>
      </c>
      <c r="I6" s="83" t="s">
        <v>18</v>
      </c>
      <c r="J6" s="83" t="s">
        <v>18</v>
      </c>
      <c r="K6" s="83" t="s">
        <v>18</v>
      </c>
      <c r="L6" s="83" t="s">
        <v>18</v>
      </c>
      <c r="M6" s="83" t="s">
        <v>18</v>
      </c>
      <c r="N6" s="83" t="s">
        <v>18</v>
      </c>
      <c r="O6" s="83" t="s">
        <v>18</v>
      </c>
      <c r="P6" s="83" t="s">
        <v>18</v>
      </c>
      <c r="Q6" s="83" t="s">
        <v>18</v>
      </c>
      <c r="R6" s="83" t="s">
        <v>18</v>
      </c>
      <c r="S6" s="83" t="s">
        <v>18</v>
      </c>
      <c r="T6" s="83" t="s">
        <v>15</v>
      </c>
      <c r="U6" s="83" t="s">
        <v>15</v>
      </c>
      <c r="V6" s="83" t="s">
        <v>15</v>
      </c>
      <c r="W6" s="83" t="s">
        <v>15</v>
      </c>
    </row>
    <row r="8" spans="1:23">
      <c r="A8" s="11" t="s">
        <v>1087</v>
      </c>
      <c r="S8" s="11" t="s">
        <v>902</v>
      </c>
    </row>
    <row r="9" spans="1:23">
      <c r="S9" s="10" t="s">
        <v>901</v>
      </c>
    </row>
    <row r="10" spans="1:23">
      <c r="A10" s="3" t="s">
        <v>525</v>
      </c>
      <c r="S10" s="4" t="s">
        <v>521</v>
      </c>
      <c r="T10" s="3" t="s">
        <v>526</v>
      </c>
    </row>
    <row r="11" spans="1:23">
      <c r="A11" s="3" t="s">
        <v>331</v>
      </c>
      <c r="S11" s="4" t="s">
        <v>958</v>
      </c>
      <c r="T11" s="3" t="s">
        <v>331</v>
      </c>
    </row>
    <row r="12" spans="1:23">
      <c r="A12" s="3" t="s">
        <v>481</v>
      </c>
      <c r="T12" s="3" t="s">
        <v>481</v>
      </c>
    </row>
    <row r="13" spans="1:23">
      <c r="A13" s="2"/>
      <c r="T13" s="2"/>
    </row>
    <row r="14" spans="1:23">
      <c r="A14" s="3" t="s">
        <v>526</v>
      </c>
      <c r="T14" s="3" t="s">
        <v>959</v>
      </c>
    </row>
    <row r="15" spans="1:23">
      <c r="A15" s="3" t="s">
        <v>331</v>
      </c>
      <c r="T15" s="3" t="s">
        <v>331</v>
      </c>
    </row>
    <row r="16" spans="1:23">
      <c r="A16" s="3" t="s">
        <v>481</v>
      </c>
      <c r="T16" s="3" t="s">
        <v>481</v>
      </c>
    </row>
    <row r="17" spans="1:1">
      <c r="A17" s="2"/>
    </row>
    <row r="18" spans="1:1">
      <c r="A18" s="3" t="s">
        <v>527</v>
      </c>
    </row>
    <row r="19" spans="1:1">
      <c r="A19" s="3" t="s">
        <v>331</v>
      </c>
    </row>
    <row r="20" spans="1:1">
      <c r="A20" s="3" t="s">
        <v>481</v>
      </c>
    </row>
    <row r="21" spans="1:1">
      <c r="A21" s="2"/>
    </row>
    <row r="22" spans="1:1">
      <c r="A22" s="3" t="s">
        <v>528</v>
      </c>
    </row>
    <row r="23" spans="1:1">
      <c r="A23" s="3" t="s">
        <v>331</v>
      </c>
    </row>
    <row r="24" spans="1:1">
      <c r="A24" s="3" t="s">
        <v>481</v>
      </c>
    </row>
    <row r="25" spans="1:1">
      <c r="A25" s="2"/>
    </row>
    <row r="26" spans="1:1">
      <c r="A26" s="3" t="s">
        <v>529</v>
      </c>
    </row>
    <row r="27" spans="1:1">
      <c r="A27" s="3" t="s">
        <v>331</v>
      </c>
    </row>
    <row r="28" spans="1:1">
      <c r="A28" s="3" t="s">
        <v>48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4</vt:i4>
      </vt:variant>
    </vt:vector>
  </HeadingPairs>
  <TitlesOfParts>
    <vt:vector size="14" baseType="lpstr">
      <vt:lpstr>domains</vt:lpstr>
      <vt:lpstr>varAA</vt:lpstr>
      <vt:lpstr>TLR1</vt:lpstr>
      <vt:lpstr>TLR2</vt:lpstr>
      <vt:lpstr>TLR3</vt:lpstr>
      <vt:lpstr>TLR4</vt:lpstr>
      <vt:lpstr>TLR5</vt:lpstr>
      <vt:lpstr>TLR6</vt:lpstr>
      <vt:lpstr>TLR7</vt:lpstr>
      <vt:lpstr>TLR8</vt:lpstr>
      <vt:lpstr>TLR9</vt:lpstr>
      <vt:lpstr>TLR10</vt:lpstr>
      <vt:lpstr>TLR11</vt:lpstr>
      <vt:lpstr>TLR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la Stejskalová</dc:creator>
  <cp:lastModifiedBy>STEJSKALOVAK</cp:lastModifiedBy>
  <dcterms:created xsi:type="dcterms:W3CDTF">2022-10-11T08:33:19Z</dcterms:created>
  <dcterms:modified xsi:type="dcterms:W3CDTF">2023-07-21T12:52:31Z</dcterms:modified>
</cp:coreProperties>
</file>